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anseverino\Desktop\Paper Lake Varese_Frontiers\8 4 2021 Microbial Ecology\22 4 2021\"/>
    </mc:Choice>
  </mc:AlternateContent>
  <bookViews>
    <workbookView xWindow="0" yWindow="0" windowWidth="3705" windowHeight="6360" tabRatio="499"/>
  </bookViews>
  <sheets>
    <sheet name="epi 2017" sheetId="1" r:id="rId1"/>
    <sheet name="secchi_2017" sheetId="20" r:id="rId2"/>
    <sheet name="meso_ 2017" sheetId="4" r:id="rId3"/>
    <sheet name="epi 2016" sheetId="8" r:id="rId4"/>
    <sheet name="secchi_meso 2016" sheetId="18" r:id="rId5"/>
    <sheet name="Description" sheetId="2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3" uniqueCount="1125">
  <si>
    <t>Bin</t>
  </si>
  <si>
    <t>Total contiglen</t>
  </si>
  <si>
    <t># contigs</t>
  </si>
  <si>
    <t>N50</t>
  </si>
  <si>
    <t>19_7_2017_E</t>
  </si>
  <si>
    <t>23_8_2017_E</t>
  </si>
  <si>
    <t>26_7_2017_E</t>
  </si>
  <si>
    <t>27_9_2017_E</t>
  </si>
  <si>
    <t>2_8_2017_E</t>
  </si>
  <si>
    <t>30_8_2017_E</t>
  </si>
  <si>
    <t>4_10_2017_E</t>
  </si>
  <si>
    <t>9_8_2017_E</t>
  </si>
  <si>
    <t>bin</t>
  </si>
  <si>
    <t>bin.1</t>
  </si>
  <si>
    <t>bin.10</t>
  </si>
  <si>
    <t>bin.100</t>
  </si>
  <si>
    <t>bin.101</t>
  </si>
  <si>
    <t>bin.102</t>
  </si>
  <si>
    <t>bin.103</t>
  </si>
  <si>
    <t>bin.104</t>
  </si>
  <si>
    <t>bin.105</t>
  </si>
  <si>
    <t>bin.106</t>
  </si>
  <si>
    <t>bin.107</t>
  </si>
  <si>
    <t>bin.108</t>
  </si>
  <si>
    <t>bin.109</t>
  </si>
  <si>
    <t>bin.11</t>
  </si>
  <si>
    <t>bin.110</t>
  </si>
  <si>
    <t>bin.111</t>
  </si>
  <si>
    <t>bin.112</t>
  </si>
  <si>
    <t>bin.113</t>
  </si>
  <si>
    <t>bin.114</t>
  </si>
  <si>
    <t>bin.12</t>
  </si>
  <si>
    <t>bin.13</t>
  </si>
  <si>
    <t>bin.14</t>
  </si>
  <si>
    <t>bin.15</t>
  </si>
  <si>
    <t>bin.16</t>
  </si>
  <si>
    <t>bin.17</t>
  </si>
  <si>
    <t>bin.18</t>
  </si>
  <si>
    <t>bin.19</t>
  </si>
  <si>
    <t>bin.2</t>
  </si>
  <si>
    <t>bin.20</t>
  </si>
  <si>
    <t>bin.21</t>
  </si>
  <si>
    <t>bin.22</t>
  </si>
  <si>
    <t>bin.23</t>
  </si>
  <si>
    <t>bin.24</t>
  </si>
  <si>
    <t>bin.25</t>
  </si>
  <si>
    <t>bin.26</t>
  </si>
  <si>
    <t>bin.27</t>
  </si>
  <si>
    <t>bin.28</t>
  </si>
  <si>
    <t>bin.29</t>
  </si>
  <si>
    <t>bin.3</t>
  </si>
  <si>
    <t>bin.30</t>
  </si>
  <si>
    <t>bin.31</t>
  </si>
  <si>
    <t>bin.32</t>
  </si>
  <si>
    <t>bin.33</t>
  </si>
  <si>
    <t>bin.34</t>
  </si>
  <si>
    <t>bin.35</t>
  </si>
  <si>
    <t>bin.36</t>
  </si>
  <si>
    <t>bin.37</t>
  </si>
  <si>
    <t>bin.38</t>
  </si>
  <si>
    <t>bin.39</t>
  </si>
  <si>
    <t>bin.4</t>
  </si>
  <si>
    <t>bin.40</t>
  </si>
  <si>
    <t>bin.41</t>
  </si>
  <si>
    <t>bin.42</t>
  </si>
  <si>
    <t>bin.43</t>
  </si>
  <si>
    <t>bin.44</t>
  </si>
  <si>
    <t>bin.45</t>
  </si>
  <si>
    <t>bin.46</t>
  </si>
  <si>
    <t>bin.47</t>
  </si>
  <si>
    <t>bin.48</t>
  </si>
  <si>
    <t>bin.49</t>
  </si>
  <si>
    <t>bin.5</t>
  </si>
  <si>
    <t>bin.50</t>
  </si>
  <si>
    <t>bin.51</t>
  </si>
  <si>
    <t>bin.52</t>
  </si>
  <si>
    <t>bin.53</t>
  </si>
  <si>
    <t>bin.54</t>
  </si>
  <si>
    <t>bin.55</t>
  </si>
  <si>
    <t>bin.56</t>
  </si>
  <si>
    <t>bin.57</t>
  </si>
  <si>
    <t>bin.58</t>
  </si>
  <si>
    <t>bin.59</t>
  </si>
  <si>
    <t>bin.6</t>
  </si>
  <si>
    <t>bin.60</t>
  </si>
  <si>
    <t>bin.61</t>
  </si>
  <si>
    <t>bin.62</t>
  </si>
  <si>
    <t>bin.63</t>
  </si>
  <si>
    <t>bin.64</t>
  </si>
  <si>
    <t>bin.65</t>
  </si>
  <si>
    <t>bin.66</t>
  </si>
  <si>
    <t>bin.67</t>
  </si>
  <si>
    <t>bin.68</t>
  </si>
  <si>
    <t>bin.69</t>
  </si>
  <si>
    <t>bin.7</t>
  </si>
  <si>
    <t>bin.70</t>
  </si>
  <si>
    <t>bin.71</t>
  </si>
  <si>
    <t>bin.72</t>
  </si>
  <si>
    <t>bin.73</t>
  </si>
  <si>
    <t>bin.74</t>
  </si>
  <si>
    <t>bin.75</t>
  </si>
  <si>
    <t>bin.76</t>
  </si>
  <si>
    <t>bin.77</t>
  </si>
  <si>
    <t>bin.78</t>
  </si>
  <si>
    <t>bin.79</t>
  </si>
  <si>
    <t>bin.8</t>
  </si>
  <si>
    <t>bin.80</t>
  </si>
  <si>
    <t>bin.81</t>
  </si>
  <si>
    <t>bin.82</t>
  </si>
  <si>
    <t>bin.83</t>
  </si>
  <si>
    <t>bin.84</t>
  </si>
  <si>
    <t>bin.85</t>
  </si>
  <si>
    <t>bin.86</t>
  </si>
  <si>
    <t>bin.87</t>
  </si>
  <si>
    <t>bin.88</t>
  </si>
  <si>
    <t>bin.89</t>
  </si>
  <si>
    <t>bin.9</t>
  </si>
  <si>
    <t>bin.90</t>
  </si>
  <si>
    <t>bin.91</t>
  </si>
  <si>
    <t>bin.92</t>
  </si>
  <si>
    <t>bin.93</t>
  </si>
  <si>
    <t>bin.94</t>
  </si>
  <si>
    <t>bin.95</t>
  </si>
  <si>
    <t>bin.96</t>
  </si>
  <si>
    <t>bin.97</t>
  </si>
  <si>
    <t>bin.98</t>
  </si>
  <si>
    <t>bin.99</t>
  </si>
  <si>
    <t>d__Bacteria;p__Actinobacteriota;c__Actinomycetia;o__Nanopelagicales;f__Nanopelagicaceae;g__Nanopelagicus;s__Nanopelagicus sp000294575</t>
  </si>
  <si>
    <t>GCA_000294575.1</t>
  </si>
  <si>
    <t>d__Bacteria;p__Actinobacteriota;c__Actinomycetia;o__Nanopelagicales;f__Nanopelagicaceae;g__Nanopelagicus;s__Nanopelagicus sp001437855</t>
  </si>
  <si>
    <t>GCA_001437855.1</t>
  </si>
  <si>
    <t>d__Bacteria;p__Cyanobacteria;c__Cyanobacteriia;o__Cyanobacteriales;f__Phormidiaceae;g__Lyngbya;s__Lyngbya robusta</t>
  </si>
  <si>
    <t>GCF_000972705.2</t>
  </si>
  <si>
    <t>d__Bacteria;p__Proteobacteria;c__Gammaproteobacteria;o__Steroidobacterales;f__Steroidobacteraceae;g__UBA964;s__UBA964 sp002292945</t>
  </si>
  <si>
    <t>GCA_002292945.1</t>
  </si>
  <si>
    <t>d__Bacteria;p__Proteobacteria;c__Gammaproteobacteria;o__Burkholderiales;f__Burkholderiaceae;g__Polynucleobacter;s__Polynucleobacter sp002359975</t>
  </si>
  <si>
    <t>GCA_002359975.1</t>
  </si>
  <si>
    <t>d__Bacteria;p__Proteobacteria;c__Gammaproteobacteria;o__Burkholderiales;f__Burkholderiaceae;g__UBA954;s__UBA954 sp002293155</t>
  </si>
  <si>
    <t>GCA_002293155.1</t>
  </si>
  <si>
    <t>d__Bacteria;p__Proteobacteria;c__Gammaproteobacteria;o__Burkholderiales;f__Methylophilaceae;g__Methylopumilus;s__Methylopumilus universalis</t>
  </si>
  <si>
    <t>GCF_006365315.1</t>
  </si>
  <si>
    <t>d__Bacteria;p__Proteobacteria;c__Alphaproteobacteria;o__Pelagibacterales;f__Pelagibacteraceae;g__Fonsibacter;s__Fonsibacter ubiquis</t>
  </si>
  <si>
    <t>GCF_002688585.1</t>
  </si>
  <si>
    <t>d__Bacteria;p__Bacteroidota;c__Bacteroidia;o__Chitinophagales;f__Chitinophagaceae;g__JJ008;s__JJ008 sp005791465</t>
  </si>
  <si>
    <t>GCA_005791465.1</t>
  </si>
  <si>
    <t>d__Bacteria;p__Bacteroidota;c__Bacteroidia;o__Chitinophagales;f__Chitinophagaceae;g__SXYR01;s__SXYR01 sp005788265</t>
  </si>
  <si>
    <t>GCA_005788265.1</t>
  </si>
  <si>
    <t>d__Bacteria;p__Bacteroidota;c__Bacteroidia;o__NS11-12g;f__UBA955;g__UBA955;s__UBA955 sp002293105</t>
  </si>
  <si>
    <t>GCA_002293105.1</t>
  </si>
  <si>
    <t>d__Bacteria;p__Bacteroidota;c__Kapabacteria;o__Kapabacteriales;f__UBA961;g__UBA961;s__UBA961 sp002293005</t>
  </si>
  <si>
    <t>GCA_002293005.1</t>
  </si>
  <si>
    <t>GCA_005793215.1</t>
  </si>
  <si>
    <t>d__Bacteria;p__Actinobacteriota;c__Acidimicrobiia;o__Acidimicrobiales;f__Ilumatobacteraceae;g__F1-60-MAGs027;s__F1-60-MAGs027 sp005793215</t>
  </si>
  <si>
    <t>GCA_003451355.1</t>
  </si>
  <si>
    <t>d__Bacteria;p__Bacteroidota;c__Bacteroidia;o__Flavobacteriales;f__Schleiferiaceae;g__TMED14;s__TMED14 sp003451355</t>
  </si>
  <si>
    <t>GCA_005788035.1</t>
  </si>
  <si>
    <t>d__Bacteria;p__Bacteroidota;c__Kapabacteria;o__Kapabacteriales;f__UBA961;g__UBA961;s__UBA961 sp005788035</t>
  </si>
  <si>
    <t>GCA_007280915.1</t>
  </si>
  <si>
    <t>d__Bacteria;p__Verrucomicrobiota;c__Verrucomicrobiae;o__Chthoniobacterales;f__Terrimicrobiaceae;g__QYQL01;s__QYQL01 sp007280915</t>
  </si>
  <si>
    <t>GCA_002382525.1</t>
  </si>
  <si>
    <t>d__Bacteria;p__Verrucomicrobiota;c__Verrucomicrobiae;o__Opitutales;f__Opitutaceae;g__IMCC26134;s__IMCC26134 sp002382525</t>
  </si>
  <si>
    <t>GCA_004293385.1</t>
  </si>
  <si>
    <t>d__Bacteria;p__Verrucomicrobiota;c__Verrucomicrobiae;o__Opitutales;f__UBA953;g__UBA953;s__UBA953 sp004293385</t>
  </si>
  <si>
    <t>GCA_005798965.1</t>
  </si>
  <si>
    <t>d__Bacteria;p__Planctomycetota;c__Phycisphaerae;o__Phycisphaerales;f__SM1A02;g__SYIB01;s__SYIB01 sp005798965</t>
  </si>
  <si>
    <t>GTDBtk</t>
  </si>
  <si>
    <t>bin.115</t>
  </si>
  <si>
    <t>bin.116</t>
  </si>
  <si>
    <t>bin.117</t>
  </si>
  <si>
    <t>bin.118</t>
  </si>
  <si>
    <t>bin.119</t>
  </si>
  <si>
    <t>bin.120</t>
  </si>
  <si>
    <t>bin.121</t>
  </si>
  <si>
    <t>bin.122</t>
  </si>
  <si>
    <t>bin.123</t>
  </si>
  <si>
    <t>bin.124</t>
  </si>
  <si>
    <t>bin.125</t>
  </si>
  <si>
    <t>bin.126</t>
  </si>
  <si>
    <t>bin.127</t>
  </si>
  <si>
    <t>bin.128</t>
  </si>
  <si>
    <t>bin.129</t>
  </si>
  <si>
    <t>bin.130</t>
  </si>
  <si>
    <t>bin.131</t>
  </si>
  <si>
    <t>bin.132</t>
  </si>
  <si>
    <t>bin.133</t>
  </si>
  <si>
    <t>bin.134</t>
  </si>
  <si>
    <t>bin.135</t>
  </si>
  <si>
    <t>bin.136</t>
  </si>
  <si>
    <t>bin.137</t>
  </si>
  <si>
    <t>bin.138</t>
  </si>
  <si>
    <t>bin.139</t>
  </si>
  <si>
    <t>bin.140</t>
  </si>
  <si>
    <t>bin.141</t>
  </si>
  <si>
    <t>bin.142</t>
  </si>
  <si>
    <t>bin.143</t>
  </si>
  <si>
    <t>bin.144</t>
  </si>
  <si>
    <t>bin.145</t>
  </si>
  <si>
    <t>bin.146</t>
  </si>
  <si>
    <t>bin.147</t>
  </si>
  <si>
    <t>bin.148</t>
  </si>
  <si>
    <t>bin.149</t>
  </si>
  <si>
    <t>bin.150</t>
  </si>
  <si>
    <t>bin.151</t>
  </si>
  <si>
    <t>bin.152</t>
  </si>
  <si>
    <t>bin.153</t>
  </si>
  <si>
    <t>bin.154</t>
  </si>
  <si>
    <t>bin.155</t>
  </si>
  <si>
    <t>bin.156</t>
  </si>
  <si>
    <t>bin.157</t>
  </si>
  <si>
    <t>bin.158</t>
  </si>
  <si>
    <t>bin.159</t>
  </si>
  <si>
    <t>bin.160</t>
  </si>
  <si>
    <t>bin.161</t>
  </si>
  <si>
    <t>bin.162</t>
  </si>
  <si>
    <t>bin.163</t>
  </si>
  <si>
    <t>bin.164</t>
  </si>
  <si>
    <t>bin.165</t>
  </si>
  <si>
    <t>bin.166</t>
  </si>
  <si>
    <t>bin.167</t>
  </si>
  <si>
    <t>bin.168</t>
  </si>
  <si>
    <t>bin.169</t>
  </si>
  <si>
    <t>bin.170</t>
  </si>
  <si>
    <t>bin.171</t>
  </si>
  <si>
    <t>bin.172</t>
  </si>
  <si>
    <t>bin.173</t>
  </si>
  <si>
    <t>bin.174</t>
  </si>
  <si>
    <t>bin.175</t>
  </si>
  <si>
    <t>bin.176</t>
  </si>
  <si>
    <t>bin.177</t>
  </si>
  <si>
    <t>bin.178</t>
  </si>
  <si>
    <t>bin.179</t>
  </si>
  <si>
    <t>bin.180</t>
  </si>
  <si>
    <t>bin.181</t>
  </si>
  <si>
    <t>bin.182</t>
  </si>
  <si>
    <t>bin.183</t>
  </si>
  <si>
    <t>bin.184</t>
  </si>
  <si>
    <t>bin.185</t>
  </si>
  <si>
    <t>bin.186</t>
  </si>
  <si>
    <t>bin.187</t>
  </si>
  <si>
    <t>bin.188</t>
  </si>
  <si>
    <t>bin.189</t>
  </si>
  <si>
    <t>bin.190</t>
  </si>
  <si>
    <t>bin.191</t>
  </si>
  <si>
    <t>bin.192</t>
  </si>
  <si>
    <t>bin.193</t>
  </si>
  <si>
    <t>bin.194</t>
  </si>
  <si>
    <t>bin.195</t>
  </si>
  <si>
    <t>bin.196</t>
  </si>
  <si>
    <t>bin.197</t>
  </si>
  <si>
    <t>bin.198</t>
  </si>
  <si>
    <t>bin.199</t>
  </si>
  <si>
    <t>bin.200</t>
  </si>
  <si>
    <t>bin.201</t>
  </si>
  <si>
    <t>bin.202</t>
  </si>
  <si>
    <t>bin.203</t>
  </si>
  <si>
    <t>bin.204</t>
  </si>
  <si>
    <t>bin.205</t>
  </si>
  <si>
    <t>bin.206</t>
  </si>
  <si>
    <t>bin.207</t>
  </si>
  <si>
    <t>bin.208</t>
  </si>
  <si>
    <t>bin.209</t>
  </si>
  <si>
    <t>bin.210</t>
  </si>
  <si>
    <t>bin.211</t>
  </si>
  <si>
    <t>bin.212</t>
  </si>
  <si>
    <t>bin.213</t>
  </si>
  <si>
    <t>bin.214</t>
  </si>
  <si>
    <t>bin.215</t>
  </si>
  <si>
    <t>bin.216</t>
  </si>
  <si>
    <t>bin.217</t>
  </si>
  <si>
    <t>bin.218</t>
  </si>
  <si>
    <t>bin.219</t>
  </si>
  <si>
    <t>bin.220</t>
  </si>
  <si>
    <t>bin.221</t>
  </si>
  <si>
    <t>bin.222</t>
  </si>
  <si>
    <t>bin.223</t>
  </si>
  <si>
    <t>bin.224</t>
  </si>
  <si>
    <t>bin.225</t>
  </si>
  <si>
    <t>bin.226</t>
  </si>
  <si>
    <t>bin.227</t>
  </si>
  <si>
    <t>bin.228</t>
  </si>
  <si>
    <t>bin.229</t>
  </si>
  <si>
    <t>bin.230</t>
  </si>
  <si>
    <t>bin.231</t>
  </si>
  <si>
    <t>bin.232</t>
  </si>
  <si>
    <t>bin.233</t>
  </si>
  <si>
    <t>bin.234</t>
  </si>
  <si>
    <t>bin.235</t>
  </si>
  <si>
    <t>bin.236</t>
  </si>
  <si>
    <t>bin.237</t>
  </si>
  <si>
    <t>bin.238</t>
  </si>
  <si>
    <t>bin.239</t>
  </si>
  <si>
    <t>bin.240</t>
  </si>
  <si>
    <t>bin.241</t>
  </si>
  <si>
    <t>bin.242</t>
  </si>
  <si>
    <t>bin.243</t>
  </si>
  <si>
    <t>bin.244</t>
  </si>
  <si>
    <t>bin.245</t>
  </si>
  <si>
    <t>bin.246</t>
  </si>
  <si>
    <t>bin.247</t>
  </si>
  <si>
    <t>bin.248</t>
  </si>
  <si>
    <t>bin.249</t>
  </si>
  <si>
    <t>bin.250</t>
  </si>
  <si>
    <t>bin.251</t>
  </si>
  <si>
    <t>bin.252</t>
  </si>
  <si>
    <t>bin.253</t>
  </si>
  <si>
    <t>bin.254</t>
  </si>
  <si>
    <t>bin.255</t>
  </si>
  <si>
    <t>bin.256</t>
  </si>
  <si>
    <t>bin.257</t>
  </si>
  <si>
    <t>bin.258</t>
  </si>
  <si>
    <t>bin.259</t>
  </si>
  <si>
    <t>bin.260</t>
  </si>
  <si>
    <t>bin.261</t>
  </si>
  <si>
    <t>bin.262</t>
  </si>
  <si>
    <t>bin.263</t>
  </si>
  <si>
    <t>bin.264</t>
  </si>
  <si>
    <t>bin.265</t>
  </si>
  <si>
    <t>bin.266</t>
  </si>
  <si>
    <t>bin.267</t>
  </si>
  <si>
    <t>bin.268</t>
  </si>
  <si>
    <t>bin.269</t>
  </si>
  <si>
    <t>bin.270</t>
  </si>
  <si>
    <t>04_10_2017_S</t>
  </si>
  <si>
    <t>19_7_2017_M</t>
  </si>
  <si>
    <t>19_7_2017_S</t>
  </si>
  <si>
    <t>23_8_2017_S</t>
  </si>
  <si>
    <t>27_9_2017_S</t>
  </si>
  <si>
    <t>2_8_2017_M</t>
  </si>
  <si>
    <t>30_8_2017_S</t>
  </si>
  <si>
    <t>9_8_2017_M</t>
  </si>
  <si>
    <t>GCA_002282955.1</t>
  </si>
  <si>
    <t>d__Bacteria;p__Cyanobacteria;c__Cyanobacteriia;o__Cyanobacteriales;f__Microcystaceae;g__Microcystis;s__Microcystis wesenbergii</t>
  </si>
  <si>
    <t>d__Bacteria;p__Bacteroidota;c__Chlorobia;o__Chlorobiales;f__Chlorobiaceae;g__Chlorobium;s__Chlorobium limicola</t>
  </si>
  <si>
    <t>GCF_000020465.1</t>
  </si>
  <si>
    <t>d__Bacteria;p__Verrucomicrobiota;c__Verrucomicrobiae;o__Opitutales;f__Opitutaceae;g__Lacunisphaera;s__Lacunisphaera sp005787865</t>
  </si>
  <si>
    <t>GCA_005787865.1</t>
  </si>
  <si>
    <t>GCA_005789055.1</t>
  </si>
  <si>
    <t>d__Bacteria;p__Actinobacteriota;c__Actinomycetia;o__Mycobacteriales;f__Mycobacteriaceae;g__Mycobacterium;s__Mycobacterium sp005789055</t>
  </si>
  <si>
    <t>GCA_003569185.1</t>
  </si>
  <si>
    <t>d__Bacteria;p__Actinobacteriota;c__Actinomycetia;o__Nanopelagicales;f__Nanopelagicaceae;g__Nanopelagicus;s__Nanopelagicus sp003569185</t>
  </si>
  <si>
    <t>GCA_003569145.1</t>
  </si>
  <si>
    <t>d__Bacteria;p__Actinobacteriota;c__Actinomycetia;o__Nanopelagicales;f__Nanopelagicaceae;g__MAG-120802;s__MAG-120802 sp003569145</t>
  </si>
  <si>
    <t>GCF_002288365.1</t>
  </si>
  <si>
    <t>d__Bacteria;p__Actinobacteriota;c__Actinomycetia;o__Nanopelagicales;f__Nanopelagicaceae;g__Planktophila;s__Planktophila limnetica</t>
  </si>
  <si>
    <t>GCF_002288185.1</t>
  </si>
  <si>
    <t>d__Bacteria;p__Actinobacteriota;c__Actinomycetia;o__Nanopelagicales;f__Nanopelagicaceae;g__Planktophila;s__Planktophila vernalis</t>
  </si>
  <si>
    <t>GCA_005800815.1</t>
  </si>
  <si>
    <t>d__Bacteria;p__Actinobacteriota;c__Actinomycetia;o__Nanopelagicales;f__Nanopelagicaceae;g__Planktophila;s__Planktophila sp005800815</t>
  </si>
  <si>
    <t>GCA_001438925.1</t>
  </si>
  <si>
    <t>d__Bacteria;p__Actinobacteriota;c__Actinomycetia;o__Nanopelagicales;f__Nanopelagicaceae;g__Planktophila;s__Planktophila sp001438925</t>
  </si>
  <si>
    <t>GCA_002346305.1</t>
  </si>
  <si>
    <t>d__Bacteria;p__Actinobacteriota;c__Actinomycetia;o__Nanopelagicales;f__Nanopelagicaceae;g__UBA3012;s__UBA3012 sp002346305</t>
  </si>
  <si>
    <t>GCA_005798555.1</t>
  </si>
  <si>
    <t>d__Bacteria;p__Actinobacteriota;c__Actinomycetia;o__Nanopelagicales;f__S36-B12;g__GCA-2737125;s__GCA-2737125 sp005798555</t>
  </si>
  <si>
    <t>GCA_001438985.1</t>
  </si>
  <si>
    <t>d__Bacteria;p__Actinobacteriota;c__Acidimicrobiia;o__Acidimicrobiales;f__Ilumatobacteraceae;g__UBA3006;s__UBA3006 sp001438985</t>
  </si>
  <si>
    <t>GCA_002412925.1</t>
  </si>
  <si>
    <t>d__Bacteria;p__Chloroflexota;c__Anaerolineae;o__Anaerolineales;f__EnvOPS12;g__UBA5195;s__UBA5195 sp002412925</t>
  </si>
  <si>
    <t>GCA_003476885.1</t>
  </si>
  <si>
    <t>d__Bacteria;p__Chloroflexota;c__Ellin6529;o__CSP1-4;f__UBA10416;g__UBA10416;s__UBA10416 sp003476885</t>
  </si>
  <si>
    <t>GCA_003670475.1</t>
  </si>
  <si>
    <t>d__Bacteria;p__Chloroflexota;c__Ellin6529;o__CSP1-4;f__UBA10416;g__UBA10416;s__UBA10416 sp003670475</t>
  </si>
  <si>
    <t>GCA_003670455.1</t>
  </si>
  <si>
    <t>d__Bacteria;p__Chloroflexota;c__Ellin6529;o__CSP1-4;f__UBA10416;g__UBA10416;s__UBA10416 sp003670455</t>
  </si>
  <si>
    <t>GCF_003011125.1</t>
  </si>
  <si>
    <t>d__Bacteria;p__Cyanobacteria;c__Cyanobacteriia;o__PCC-6307;f__Cyanobiaceae;g__Synechococcus_D;s__Synechococcus_D lacustris</t>
  </si>
  <si>
    <t>GCA_003584865.1</t>
  </si>
  <si>
    <t>d__Bacteria;p__Proteobacteria;c__Gammaproteobacteria;o__Methylococcales;f__Methylomonadaceae;g__KS41;s__KS41 sp003584865</t>
  </si>
  <si>
    <t>GCA_003542275.1</t>
  </si>
  <si>
    <t>d__Bacteria;p__Proteobacteria;c__Gammaproteobacteria;o__Methylococcales;f__Methylomonadaceae;g__UBA10906;s__UBA10906 sp003542275</t>
  </si>
  <si>
    <t>GCF_001644015.1</t>
  </si>
  <si>
    <t>d__Bacteria;p__Proteobacteria;c__Gammaproteobacteria;o__Methylococcales;f__Methylomonadaceae;g__Methylomonas;s__Methylomonas lenta</t>
  </si>
  <si>
    <t>GCF_002813775.1</t>
  </si>
  <si>
    <t>d__Bacteria;p__Proteobacteria;c__Gammaproteobacteria;o__Chromatiales;f__Chromatiaceae;g__Thiodictyon;s__Thiodictyon syntrophicum</t>
  </si>
  <si>
    <t>GCF_003065385.1</t>
  </si>
  <si>
    <t>d__Bacteria;p__Proteobacteria;c__Gammaproteobacteria;o__Burkholderiales;f__Burkholderiaceae;g__Polynucleobacter;s__Polynucleobacter acidiphobus</t>
  </si>
  <si>
    <t>GCF_900187875.1</t>
  </si>
  <si>
    <t>d__Bacteria;p__Proteobacteria;c__Gammaproteobacteria;o__Burkholderiales;f__Burkholderiaceae;g__Polynucleobacter;s__Polynucleobacter victoriensis</t>
  </si>
  <si>
    <t>GCA_007280205.1</t>
  </si>
  <si>
    <t>d__Bacteria;p__Proteobacteria;c__Gammaproteobacteria;o__Burkholderiales;f__Burkholderiaceae;g__Rhodoferax;s__Rhodoferax sp007280205</t>
  </si>
  <si>
    <t>GCA_005789685.1</t>
  </si>
  <si>
    <t>d__Bacteria;p__Proteobacteria;c__Gammaproteobacteria;o__Burkholderiales;f__Burkholderiaceae;g__Limnohabitans;s__Limnohabitans sp005789685</t>
  </si>
  <si>
    <t>GCA_005786815.1</t>
  </si>
  <si>
    <t>d__Bacteria;p__Proteobacteria;c__Gammaproteobacteria;o__Burkholderiales;f__Burkholderiaceae;g__Limnohabitans;s__Limnohabitans sp005786815</t>
  </si>
  <si>
    <t>GCA_005777825.1</t>
  </si>
  <si>
    <t>d__Bacteria;p__Proteobacteria;c__Gammaproteobacteria;o__Burkholderiales;f__Methylophilaceae;g__Methylotenera;s__Methylotenera sp005777825</t>
  </si>
  <si>
    <t>GCF_000953015.1</t>
  </si>
  <si>
    <t>d__Bacteria;p__Proteobacteria;c__Gammaproteobacteria;o__Burkholderiales;f__Methylophilaceae;g__Methylopumilus_A;s__Methylopumilus_A turicensis</t>
  </si>
  <si>
    <t>GCF_000012425.1</t>
  </si>
  <si>
    <t>d__Bacteria;p__Proteobacteria;c__Gammaproteobacteria;o__Burkholderiales;f__Rhodocyclaceae;g__Azonexus;s__Azonexus aromatica_A</t>
  </si>
  <si>
    <t>GCF_000828635.1</t>
  </si>
  <si>
    <t>d__Bacteria;p__Proteobacteria;c__Gammaproteobacteria;o__Burkholderiales;f__Rhodocyclaceae;g__Sulfuritalea;s__Sulfuritalea hydrogenivorans</t>
  </si>
  <si>
    <t>GCA_006218025.1</t>
  </si>
  <si>
    <t>d__Bacteria;p__Proteobacteria;c__Gammaproteobacteria;o__Burkholderiales;f__Rhodocyclaceae;g__Sulfuritalea;s__Sulfuritalea sp006218025</t>
  </si>
  <si>
    <t>GCA_000510845.1</t>
  </si>
  <si>
    <t>d__Bacteria;p__Proteobacteria;c__Alphaproteobacteria;o__Pelagibacterales;f__Pelagibacteraceae;g__Fonsibacter;s__Fonsibacter sp000510845</t>
  </si>
  <si>
    <t>GCA_000371825.1</t>
  </si>
  <si>
    <t>d__Bacteria;p__Proteobacteria;c__Alphaproteobacteria;o__Pelagibacterales;f__Pelagibacteraceae;g__Fonsibacter;s__Fonsibacter sp000371825</t>
  </si>
  <si>
    <t>GCF_000015045.1</t>
  </si>
  <si>
    <t>d__Bacteria;p__Desulfobacterota;c__Desulfuromonadia;o__Geobacterales;f__Pseudopelobacteraceae;g__Pseudopelobacter;s__Pseudopelobacter propionicus</t>
  </si>
  <si>
    <t>GCA_002389705.1</t>
  </si>
  <si>
    <t>d__Bacteria;p__Bacteroidota;c__Bacteroidia;o__Bacteroidales;f__Lentimicrobiaceae;g__UBA4417;s__UBA4417 sp002389705</t>
  </si>
  <si>
    <t>GCA_003509845.1</t>
  </si>
  <si>
    <t>d__Bacteria;p__Bacteroidota;c__Bacteroidia;o__Chitinophagales;f__Chitinophagaceae;g__Sediminibacterium;s__Sediminibacterium sp003509845</t>
  </si>
  <si>
    <t>GCA_007280515.1</t>
  </si>
  <si>
    <t>d__Bacteria;p__Bacteroidota;c__Bacteroidia;o__Chitinophagales;f__Chitinophagaceae;g__Sediminibacterium;s__Sediminibacterium sp007280515</t>
  </si>
  <si>
    <t>GCF_001747405.1</t>
  </si>
  <si>
    <t>d__Bacteria;p__Bacteroidota;c__Chlorobia;o__Chlorobiales;f__Chlorobiaceae;g__Chlorobaculum;s__Chlorobaculum limnaeum</t>
  </si>
  <si>
    <t>GCA_002344205.1</t>
  </si>
  <si>
    <t>d__Bacteria;p__Verrucomicrobiota;c__Verrucomicrobiae;o__Opitutales;f__Opitutaceae;g__UBA2377;s__UBA2377 sp002344205</t>
  </si>
  <si>
    <t>GCF_000972765.1</t>
  </si>
  <si>
    <t>d__Bacteria;p__Verrucomicrobiota;c__Verrucomicrobiae;o__Opitutales;f__Opitutaceae;g__IMCC26134_A;s__IMCC26134_A sp000972765</t>
  </si>
  <si>
    <t>GCA_003569245.1</t>
  </si>
  <si>
    <t>d__Bacteria;p__Verrucomicrobiota;c__Verrucomicrobiae;o__Opitutales;f__UBA953;g__UBA953;s__UBA953 sp003569245</t>
  </si>
  <si>
    <t>GCA_002423675.1</t>
  </si>
  <si>
    <t>d__Bacteria;p__Verrucomicrobiota;c__Kiritimatiellae;o__Kiritimatiellales;f__Pontiellaceae;g__UBA5540;s__UBA5540 sp002423675</t>
  </si>
  <si>
    <t>GCA_003671195.1</t>
  </si>
  <si>
    <t>d__Bacteria;p__Planctomycetota;c__Planctomycetes;o__Pirellulales;f__Pirellulaceae;g__Pirellula_B;s__Pirellula_B sp003671195</t>
  </si>
  <si>
    <t>GCA_005792145.1</t>
  </si>
  <si>
    <t>d__Bacteria;p__Planctomycetota;c__Phycisphaerae;o__Phycisphaerales;f__SM1A02;g__F1-60-MAGs104;s__F1-60-MAGs104 sp005792145</t>
  </si>
  <si>
    <t>GCA_000991205.1</t>
  </si>
  <si>
    <t>d__Bacteria;p__Patescibacteria;c__ABY1;o__UBA1558;f__GWA2-36-10;g__GWA2-36-10;s__GWA2-36-10 sp000991205</t>
  </si>
  <si>
    <t>GCA_001873665.1</t>
  </si>
  <si>
    <t>d__Bacteria;p__Patescibacteria;c__Microgenomatia;o__Shapirobacterales;f__UBA12405;g__UBA12158;s__UBA12158 sp001873665</t>
  </si>
  <si>
    <t>Classification</t>
  </si>
  <si>
    <t>MetaBat2</t>
  </si>
  <si>
    <t>Virsorter dsDNAphage</t>
  </si>
  <si>
    <t>Virsorter ssDNA</t>
  </si>
  <si>
    <t>Pelodictyon phaeoclathratiforme</t>
  </si>
  <si>
    <t>Dechloromonas aromatica</t>
  </si>
  <si>
    <t># CDS matched</t>
  </si>
  <si>
    <t>Taxonomy</t>
  </si>
  <si>
    <t>Diamond most frequently matched taxonomy</t>
  </si>
  <si>
    <t>average % identity
and length matched</t>
  </si>
  <si>
    <t>Virsorter</t>
  </si>
  <si>
    <t xml:space="preserve"> 58.84 (402 aa)</t>
  </si>
  <si>
    <t>Synechococcus phage S-SSM7</t>
  </si>
  <si>
    <t xml:space="preserve"> 83.41 (307 aa)</t>
  </si>
  <si>
    <t>Candidatus Nanopelagicus limnes</t>
  </si>
  <si>
    <t xml:space="preserve"> 94.48 (267 aa)</t>
  </si>
  <si>
    <t>Candidatus Fonsibacter ubiquis</t>
  </si>
  <si>
    <t xml:space="preserve"> 42.94 (350 aa)</t>
  </si>
  <si>
    <t>Agrobacterium phage Atu_ph07</t>
  </si>
  <si>
    <t xml:space="preserve"> 96.06 (285 aa)</t>
  </si>
  <si>
    <t xml:space="preserve"> 79.73 (285 aa)</t>
  </si>
  <si>
    <t>Candidatus Planktophila vernalis</t>
  </si>
  <si>
    <t xml:space="preserve"> 74.19 (256 aa)</t>
  </si>
  <si>
    <t>Microcystis aeruginosa</t>
  </si>
  <si>
    <t xml:space="preserve"> 58.36 (333 aa)</t>
  </si>
  <si>
    <t xml:space="preserve"> 45.32 (330 aa)</t>
  </si>
  <si>
    <t>Caulobacter phage Cr30</t>
  </si>
  <si>
    <t xml:space="preserve"> 37.95 (349 aa)</t>
  </si>
  <si>
    <t>Haloquadratum walsbyi</t>
  </si>
  <si>
    <t xml:space="preserve"> 49.03 (378 aa)</t>
  </si>
  <si>
    <t>Streptomyces phage BillNye</t>
  </si>
  <si>
    <t xml:space="preserve"> 68.74 (394 aa)</t>
  </si>
  <si>
    <t>Streptomyces thermoautotrophicus</t>
  </si>
  <si>
    <t xml:space="preserve"> 29.20 (593 aa)</t>
  </si>
  <si>
    <t>Sphingomonas phage PAU</t>
  </si>
  <si>
    <t xml:space="preserve"> 83.40 (292 aa)</t>
  </si>
  <si>
    <t>Polynucleobacter acidiphobus</t>
  </si>
  <si>
    <t xml:space="preserve"> 53.15 (399 aa)</t>
  </si>
  <si>
    <t>Acholeplasma brassicae</t>
  </si>
  <si>
    <t xml:space="preserve"> 66.90 (204 aa)</t>
  </si>
  <si>
    <t>Synechococcus phage S-SKS1</t>
  </si>
  <si>
    <t xml:space="preserve"> 80.32 (273 aa)</t>
  </si>
  <si>
    <t>Synechococcus sp. CB0101</t>
  </si>
  <si>
    <t xml:space="preserve"> 90.13 (250 aa)</t>
  </si>
  <si>
    <t>Candidatus Planktophila limnetica</t>
  </si>
  <si>
    <t xml:space="preserve"> 65.08 (295 aa)</t>
  </si>
  <si>
    <t>Ilumatobacteraceae</t>
  </si>
  <si>
    <t xml:space="preserve"> 43.94 (308 aa)</t>
  </si>
  <si>
    <t xml:space="preserve"> 99.61 (297 aa)</t>
  </si>
  <si>
    <t>Candidatus Methylopumilus universalis</t>
  </si>
  <si>
    <t xml:space="preserve"> 42.80 (302 aa)</t>
  </si>
  <si>
    <t xml:space="preserve"> 42.96 (314 aa)</t>
  </si>
  <si>
    <t xml:space="preserve"> 86.62 (288 aa)</t>
  </si>
  <si>
    <t xml:space="preserve"> 43.06 (523 aa)</t>
  </si>
  <si>
    <t>Vicingus serpentipes</t>
  </si>
  <si>
    <t xml:space="preserve"> 50.40 (338 aa)</t>
  </si>
  <si>
    <t>Leptolyngbya valderiana</t>
  </si>
  <si>
    <t xml:space="preserve"> 62.86 (340 aa)</t>
  </si>
  <si>
    <t>Povalibacter uvarum</t>
  </si>
  <si>
    <t xml:space="preserve"> 60.83 (391 aa)</t>
  </si>
  <si>
    <t>Terrimonas sp. YJ03</t>
  </si>
  <si>
    <t xml:space="preserve"> 73.02 (267 aa)</t>
  </si>
  <si>
    <t>Candidatus Aquiluna sp. 15G-AUS-rot</t>
  </si>
  <si>
    <t xml:space="preserve"> 55.45 (264 aa)</t>
  </si>
  <si>
    <t>Ruficoccus amylovorans</t>
  </si>
  <si>
    <t xml:space="preserve"> 96.67 (329 aa)</t>
  </si>
  <si>
    <t>Limnoraphis robusta</t>
  </si>
  <si>
    <t xml:space="preserve"> 68.33 (384 aa)</t>
  </si>
  <si>
    <t>Terrimonas ferruginea</t>
  </si>
  <si>
    <t xml:space="preserve"> 97.46 (249 aa)</t>
  </si>
  <si>
    <t xml:space="preserve"> 76.69 (279 aa)</t>
  </si>
  <si>
    <t xml:space="preserve"> 75.25 (273 aa)</t>
  </si>
  <si>
    <t>Roseomonas sp. HF4</t>
  </si>
  <si>
    <t xml:space="preserve"> 53.37 (255 aa)</t>
  </si>
  <si>
    <t>Sphaerobacter thermophilus</t>
  </si>
  <si>
    <t xml:space="preserve"> 63.95 (268 aa)</t>
  </si>
  <si>
    <t>Ilumatobacter fluminis</t>
  </si>
  <si>
    <t xml:space="preserve"> 63.11 (275 aa)</t>
  </si>
  <si>
    <t xml:space="preserve"> 79.97 (347 aa)</t>
  </si>
  <si>
    <t xml:space="preserve"> 87.29 (275 aa)</t>
  </si>
  <si>
    <t>Candidatus Planktophila sulfonica</t>
  </si>
  <si>
    <t xml:space="preserve"> 63.08 (357 aa)</t>
  </si>
  <si>
    <t>Pirellula sp. SH-Sr6A</t>
  </si>
  <si>
    <t xml:space="preserve"> 42.96 (351 aa)</t>
  </si>
  <si>
    <t xml:space="preserve"> 93.06 (256 aa)</t>
  </si>
  <si>
    <t>Candidatus Nanopelagicus abundans</t>
  </si>
  <si>
    <t xml:space="preserve"> 65.32 (280 aa)</t>
  </si>
  <si>
    <t>Terrimicrobium sacchariphilum</t>
  </si>
  <si>
    <t xml:space="preserve"> 66.15 (317 aa)</t>
  </si>
  <si>
    <t>Ohtaekwangia koreensis</t>
  </si>
  <si>
    <t xml:space="preserve"> 38.55 (376 aa)</t>
  </si>
  <si>
    <t>Phaeocystidibacter luteus</t>
  </si>
  <si>
    <t xml:space="preserve"> 77.78 (272 aa)</t>
  </si>
  <si>
    <t>Roseomonas sp. MO17</t>
  </si>
  <si>
    <t xml:space="preserve"> 40.82 (472 aa)</t>
  </si>
  <si>
    <t>Lentimicrobium saccharophilum</t>
  </si>
  <si>
    <t xml:space="preserve"> 87.06 (282 aa)</t>
  </si>
  <si>
    <t>Limnohabitans sp. MMS-10A-178</t>
  </si>
  <si>
    <t xml:space="preserve"> 79.05 (327 aa)</t>
  </si>
  <si>
    <t>Ideonella sp. KYPY4</t>
  </si>
  <si>
    <t xml:space="preserve"> 62.96 (348 aa)</t>
  </si>
  <si>
    <t xml:space="preserve"> 62.01 (366 aa)</t>
  </si>
  <si>
    <t xml:space="preserve"> 98.30 (265 aa)</t>
  </si>
  <si>
    <t>Candidatus Planktophila lacus</t>
  </si>
  <si>
    <t xml:space="preserve"> 70.14 (347 aa)</t>
  </si>
  <si>
    <t>Sediminibacterium goheungense</t>
  </si>
  <si>
    <t xml:space="preserve"> 51.48 (296 aa)</t>
  </si>
  <si>
    <t>Tepidiforma bonchosmolovskayae</t>
  </si>
  <si>
    <t xml:space="preserve"> 54.32 (293 aa)</t>
  </si>
  <si>
    <t>Cerasicoccus arenae</t>
  </si>
  <si>
    <t xml:space="preserve"> 78.41 (270 aa)</t>
  </si>
  <si>
    <t>Limnohabitans sp. TS-CS-82</t>
  </si>
  <si>
    <t xml:space="preserve"> 82.09 (257 aa)</t>
  </si>
  <si>
    <t xml:space="preserve"> 88.22 (287 aa)</t>
  </si>
  <si>
    <t xml:space="preserve"> 99.04 (287 aa)</t>
  </si>
  <si>
    <t>Synechococcus lacustris</t>
  </si>
  <si>
    <t xml:space="preserve"> 48.08 (670 aa)</t>
  </si>
  <si>
    <t>Anaerolinea sp. 'rifampicinis'</t>
  </si>
  <si>
    <t xml:space="preserve"> 54.06 (422 aa)</t>
  </si>
  <si>
    <t>Taibaiella soli</t>
  </si>
  <si>
    <t xml:space="preserve"> 80.68 (299 aa)</t>
  </si>
  <si>
    <t>Methylotenera versatilis</t>
  </si>
  <si>
    <t xml:space="preserve"> 53.79 (365 aa)</t>
  </si>
  <si>
    <t>Silvanigrella sp. GX5518</t>
  </si>
  <si>
    <t xml:space="preserve"> 41.85 (342 aa)</t>
  </si>
  <si>
    <t xml:space="preserve"> 82.22 (284 aa)</t>
  </si>
  <si>
    <t>Candidatus Thiodictyon syntrophicum</t>
  </si>
  <si>
    <t xml:space="preserve"> 80.85 (337 aa)</t>
  </si>
  <si>
    <t>Rhodoferax sp. OTU1</t>
  </si>
  <si>
    <t xml:space="preserve"> 33.60 (140 aa)</t>
  </si>
  <si>
    <t>Bacillus sp. FJAT-27251</t>
  </si>
  <si>
    <t xml:space="preserve"> 85.31 (286 aa)</t>
  </si>
  <si>
    <t>Sulfuritalea hydrogenivorans</t>
  </si>
  <si>
    <t xml:space="preserve"> 80.83 (259 aa)</t>
  </si>
  <si>
    <t xml:space="preserve"> 79.24 (259 aa)</t>
  </si>
  <si>
    <t>Limnohabitans sp. Rim11</t>
  </si>
  <si>
    <t xml:space="preserve"> 61.37 (417 aa)</t>
  </si>
  <si>
    <t xml:space="preserve"> 80.91 (325 aa)</t>
  </si>
  <si>
    <t xml:space="preserve"> 93.17 (325 aa)</t>
  </si>
  <si>
    <t>Chlorobaculum limnaeum</t>
  </si>
  <si>
    <t xml:space="preserve"> 61.93 (415 aa)</t>
  </si>
  <si>
    <t xml:space="preserve"> 79.73 (280 aa)</t>
  </si>
  <si>
    <t xml:space="preserve"> 42.15 (348 aa)</t>
  </si>
  <si>
    <t xml:space="preserve"> 98.68 (316 aa)</t>
  </si>
  <si>
    <t>Chlorobium limicola</t>
  </si>
  <si>
    <t xml:space="preserve"> 30.88 (502 aa)</t>
  </si>
  <si>
    <t xml:space="preserve"> 96.62 (333 aa)</t>
  </si>
  <si>
    <t xml:space="preserve"> 43.79 (404 aa)</t>
  </si>
  <si>
    <t>Pelagibacter phage HTVC008M</t>
  </si>
  <si>
    <t xml:space="preserve"> 97.67 (247 aa)</t>
  </si>
  <si>
    <t xml:space="preserve"> 96.12 (282 aa)</t>
  </si>
  <si>
    <t xml:space="preserve"> 31.24 (398 aa)</t>
  </si>
  <si>
    <t xml:space="preserve"> 80.03 (291 aa)</t>
  </si>
  <si>
    <t xml:space="preserve"> 88.52 (271 aa)</t>
  </si>
  <si>
    <t xml:space="preserve"> 32.92 (406 aa)</t>
  </si>
  <si>
    <t xml:space="preserve"> 88.55 (325 aa)</t>
  </si>
  <si>
    <t>Dechloromonas sp. HYN0024</t>
  </si>
  <si>
    <t xml:space="preserve"> 52.69 (333 aa)</t>
  </si>
  <si>
    <t xml:space="preserve"> 82.98 (304 aa)</t>
  </si>
  <si>
    <t xml:space="preserve"> 57.93 (320 aa)</t>
  </si>
  <si>
    <t>Longilinea arvoryzae</t>
  </si>
  <si>
    <t xml:space="preserve"> 98.98 (288 aa)</t>
  </si>
  <si>
    <t xml:space="preserve"> 34.57 (309 aa)</t>
  </si>
  <si>
    <t xml:space="preserve"> 79.58 (279 aa)</t>
  </si>
  <si>
    <t xml:space="preserve"> 52.44 (314 aa)</t>
  </si>
  <si>
    <t xml:space="preserve"> 78.60 (299 aa)</t>
  </si>
  <si>
    <t>Pelobacter propionicus</t>
  </si>
  <si>
    <t xml:space="preserve"> 81.22 (273 aa)</t>
  </si>
  <si>
    <t xml:space="preserve"> 41.64 (275 aa)</t>
  </si>
  <si>
    <t xml:space="preserve"> 81.09 (333 aa)</t>
  </si>
  <si>
    <t xml:space="preserve"> 83.56 (310 aa)</t>
  </si>
  <si>
    <t xml:space="preserve"> 38.31 (290 aa)</t>
  </si>
  <si>
    <t xml:space="preserve"> 62.55 (298 aa)</t>
  </si>
  <si>
    <t>Pontiella sulfatireligans</t>
  </si>
  <si>
    <t xml:space="preserve"> 42.13 (372 aa)</t>
  </si>
  <si>
    <t xml:space="preserve"> 36.17 (375 aa)</t>
  </si>
  <si>
    <t xml:space="preserve"> 53.30 (339 aa)</t>
  </si>
  <si>
    <t>Kiritimatiella glycovorans</t>
  </si>
  <si>
    <t xml:space="preserve"> 62.81 (300 aa)</t>
  </si>
  <si>
    <t xml:space="preserve"> 56.21 (287 aa)</t>
  </si>
  <si>
    <t xml:space="preserve"> 37.14 (337 aa)</t>
  </si>
  <si>
    <t xml:space="preserve"> 97.27 (277 aa)</t>
  </si>
  <si>
    <t xml:space="preserve"> 39.26 (316 aa)</t>
  </si>
  <si>
    <t xml:space="preserve"> 33.40 (409 aa)</t>
  </si>
  <si>
    <t xml:space="preserve"> 44.86 (355 aa)</t>
  </si>
  <si>
    <t xml:space="preserve"> 34.58 (426 aa)</t>
  </si>
  <si>
    <t>Tenacibaculum phage PTm1</t>
  </si>
  <si>
    <t xml:space="preserve"> 84.02 (294 aa)</t>
  </si>
  <si>
    <t xml:space="preserve"> 43.38 (297 aa)</t>
  </si>
  <si>
    <t xml:space="preserve"> 44.35 (312 aa)</t>
  </si>
  <si>
    <t xml:space="preserve"> 88.05 (289 aa)</t>
  </si>
  <si>
    <t xml:space="preserve"> 99.78 (294 aa)</t>
  </si>
  <si>
    <t xml:space="preserve"> 48.52 (385 aa)</t>
  </si>
  <si>
    <t>Caldithrix abyssi</t>
  </si>
  <si>
    <t xml:space="preserve"> 85.21 (295 aa)</t>
  </si>
  <si>
    <t xml:space="preserve"> 46.52 (265 aa)</t>
  </si>
  <si>
    <t xml:space="preserve"> 84.49 (289 aa)</t>
  </si>
  <si>
    <t xml:space="preserve"> 64.78 (332 aa)</t>
  </si>
  <si>
    <t xml:space="preserve"> 41.19 (287 aa)</t>
  </si>
  <si>
    <t xml:space="preserve"> 31.55 (474 aa)</t>
  </si>
  <si>
    <t xml:space="preserve"> 50.69 (378 aa)</t>
  </si>
  <si>
    <t>Ignavibacterium album</t>
  </si>
  <si>
    <t xml:space="preserve"> 81.40 (256 aa)</t>
  </si>
  <si>
    <t xml:space="preserve"> 55.88 (343 aa)</t>
  </si>
  <si>
    <t xml:space="preserve"> 62.80 (279 aa)</t>
  </si>
  <si>
    <t xml:space="preserve"> 44.46 (368 aa)</t>
  </si>
  <si>
    <t>Candidatus Chazhemtobacterium aquaticus</t>
  </si>
  <si>
    <t xml:space="preserve"> 42.57 (386 aa)</t>
  </si>
  <si>
    <t xml:space="preserve"> 41.43 (306 aa)</t>
  </si>
  <si>
    <t xml:space="preserve"> 94.00 (254 aa)</t>
  </si>
  <si>
    <t>Polynucleobacter victoriensis</t>
  </si>
  <si>
    <t xml:space="preserve"> 51.87 (357 aa)</t>
  </si>
  <si>
    <t xml:space="preserve"> 78.68 (277 aa)</t>
  </si>
  <si>
    <t xml:space="preserve"> 80.41 (275 aa)</t>
  </si>
  <si>
    <t xml:space="preserve"> 64.76 (293 aa)</t>
  </si>
  <si>
    <t xml:space="preserve"> 55.48 (180 aa)</t>
  </si>
  <si>
    <t xml:space="preserve"> 88.55 (281 aa)</t>
  </si>
  <si>
    <t xml:space="preserve"> 29.10 (464 aa)</t>
  </si>
  <si>
    <t xml:space="preserve"> 77.50 (200 aa)</t>
  </si>
  <si>
    <t>Vulcanococcus limneticus</t>
  </si>
  <si>
    <t xml:space="preserve"> 44.90 (430 aa)</t>
  </si>
  <si>
    <t xml:space="preserve"> 35.36 (381 aa)</t>
  </si>
  <si>
    <t xml:space="preserve"> 39.43 (358 aa)</t>
  </si>
  <si>
    <t xml:space="preserve"> 66.83 (347 aa)</t>
  </si>
  <si>
    <t>Opitutus sp. ER46</t>
  </si>
  <si>
    <t xml:space="preserve"> 66.94 (291 aa)</t>
  </si>
  <si>
    <t xml:space="preserve"> 77.74 (316 aa)</t>
  </si>
  <si>
    <t>Polynucleobacter difficilis</t>
  </si>
  <si>
    <t xml:space="preserve"> 34.25 (242 aa)</t>
  </si>
  <si>
    <t>Aeromonas virus Aeh1</t>
  </si>
  <si>
    <t xml:space="preserve"> 41.73 (439 aa)</t>
  </si>
  <si>
    <t xml:space="preserve"> 62.75 (290 aa)</t>
  </si>
  <si>
    <t xml:space="preserve"> 91.39 (298 aa)</t>
  </si>
  <si>
    <t>Alphaproteobacteria</t>
  </si>
  <si>
    <t xml:space="preserve"> 68.86 (343 aa)</t>
  </si>
  <si>
    <t xml:space="preserve"> 34.32 (365 aa)</t>
  </si>
  <si>
    <t xml:space="preserve"> 73.16 (279 aa)</t>
  </si>
  <si>
    <t xml:space="preserve"> 30.74 (521 aa)</t>
  </si>
  <si>
    <t xml:space="preserve"> 39.97 (302 aa)</t>
  </si>
  <si>
    <t xml:space="preserve"> 58.95 (275 aa)</t>
  </si>
  <si>
    <t>Armatimonas rosea</t>
  </si>
  <si>
    <t xml:space="preserve"> 41.51 (273 aa)</t>
  </si>
  <si>
    <t xml:space="preserve"> 81.94 (314 aa)</t>
  </si>
  <si>
    <t>Rariglobus hedericola</t>
  </si>
  <si>
    <t xml:space="preserve"> 48.64 (287 aa)</t>
  </si>
  <si>
    <t>Thermomicrobium roseum</t>
  </si>
  <si>
    <t xml:space="preserve"> 41.46 (421 aa)</t>
  </si>
  <si>
    <t>Leucothrix arctica</t>
  </si>
  <si>
    <t xml:space="preserve"> 79.02 (260 aa)</t>
  </si>
  <si>
    <t xml:space="preserve"> 85.78 (290 aa)</t>
  </si>
  <si>
    <t xml:space="preserve"> 44.56 (350 aa)</t>
  </si>
  <si>
    <t xml:space="preserve"> 76.52 (261 aa)</t>
  </si>
  <si>
    <t>Synechococcus sp. CBW1004</t>
  </si>
  <si>
    <t xml:space="preserve"> 31.34 (553 aa)</t>
  </si>
  <si>
    <t xml:space="preserve"> 80.26 (319 aa)</t>
  </si>
  <si>
    <t xml:space="preserve"> 46.25 (157 aa)</t>
  </si>
  <si>
    <t xml:space="preserve"> 83.04 (291 aa)</t>
  </si>
  <si>
    <t xml:space="preserve"> 71.47 (299 aa)</t>
  </si>
  <si>
    <t>Quisquiliibacterium transsilvanicum</t>
  </si>
  <si>
    <t xml:space="preserve"> 82.77 (293 aa)</t>
  </si>
  <si>
    <t>Dechloromonas sp. TW-R-39-2</t>
  </si>
  <si>
    <t xml:space="preserve"> 80.34 (266 aa)</t>
  </si>
  <si>
    <t xml:space="preserve"> 38.45 (261 aa)</t>
  </si>
  <si>
    <t xml:space="preserve"> 79.49 (291 aa)</t>
  </si>
  <si>
    <t xml:space="preserve"> 40.42 (286 aa)</t>
  </si>
  <si>
    <t xml:space="preserve"> 68.81 (353 aa)</t>
  </si>
  <si>
    <t>Solitalea koreensis</t>
  </si>
  <si>
    <t xml:space="preserve"> 75.14 (329 aa)</t>
  </si>
  <si>
    <t>Opitutus sp. GAS368</t>
  </si>
  <si>
    <t xml:space="preserve"> 77.49 (261 aa)</t>
  </si>
  <si>
    <t xml:space="preserve"> 43.62 (278 aa)</t>
  </si>
  <si>
    <t xml:space="preserve"> 73.34 (259 aa)</t>
  </si>
  <si>
    <t>Maribellus luteus</t>
  </si>
  <si>
    <t xml:space="preserve"> 73.25 (250 aa)</t>
  </si>
  <si>
    <t xml:space="preserve"> 78.56 (290 aa)</t>
  </si>
  <si>
    <t xml:space="preserve"> 77.26 (265 aa)</t>
  </si>
  <si>
    <t>Rubrivivax albus</t>
  </si>
  <si>
    <t xml:space="preserve"> 66.56 (346 aa)</t>
  </si>
  <si>
    <t xml:space="preserve"> 36.44 (325 aa)</t>
  </si>
  <si>
    <t xml:space="preserve"> 83.60 (293 aa)</t>
  </si>
  <si>
    <t xml:space="preserve"> 51.51 (335 aa)</t>
  </si>
  <si>
    <t xml:space="preserve"> 49.98 (266 aa)</t>
  </si>
  <si>
    <t xml:space="preserve"> 38.43 (426 aa)</t>
  </si>
  <si>
    <t xml:space="preserve"> 79.94 (273 aa)</t>
  </si>
  <si>
    <t xml:space="preserve"> 37.74 (326 aa)</t>
  </si>
  <si>
    <t xml:space="preserve"> 45.57 (421 aa)</t>
  </si>
  <si>
    <t>Candidatus Pelagibacter ubique</t>
  </si>
  <si>
    <t xml:space="preserve"> 42.94 (331 aa)</t>
  </si>
  <si>
    <t xml:space="preserve"> 34.12 (366 aa)</t>
  </si>
  <si>
    <t xml:space="preserve"> 59.04 (331 aa)</t>
  </si>
  <si>
    <t xml:space="preserve"> 78.62 (276 aa)</t>
  </si>
  <si>
    <t>Rhodoferax saidenbachensis</t>
  </si>
  <si>
    <t xml:space="preserve"> 30.75 (618 aa)</t>
  </si>
  <si>
    <t xml:space="preserve"> 87.45 (270 aa)</t>
  </si>
  <si>
    <t xml:space="preserve"> 32.77 (299 aa)</t>
  </si>
  <si>
    <t xml:space="preserve"> 35.45 (295 aa)</t>
  </si>
  <si>
    <t xml:space="preserve"> 51.94 (342 aa)</t>
  </si>
  <si>
    <t xml:space="preserve"> 47.93 (348 aa)</t>
  </si>
  <si>
    <t xml:space="preserve"> 87.29 (247 aa)</t>
  </si>
  <si>
    <t xml:space="preserve"> 39.78 (352 aa)</t>
  </si>
  <si>
    <t xml:space="preserve"> 30.44 (443 aa)</t>
  </si>
  <si>
    <t xml:space="preserve"> 28.16 (449 aa)</t>
  </si>
  <si>
    <t xml:space="preserve"> 59.13 (302 aa)</t>
  </si>
  <si>
    <t>Victivallis sp. Marseille-Q1083</t>
  </si>
  <si>
    <t xml:space="preserve"> 82.18 (287 aa)</t>
  </si>
  <si>
    <t xml:space="preserve"> 55.74 (269 aa)</t>
  </si>
  <si>
    <t xml:space="preserve"> 69.04 (400 aa)</t>
  </si>
  <si>
    <t xml:space="preserve"> 53.32 (262 aa)</t>
  </si>
  <si>
    <t xml:space="preserve"> 36.61 (296 aa)</t>
  </si>
  <si>
    <t xml:space="preserve"> 62.88 (356 aa)</t>
  </si>
  <si>
    <t xml:space="preserve"> 38.38 (417 aa)</t>
  </si>
  <si>
    <t>Chrysochromulina ericina virus</t>
  </si>
  <si>
    <t xml:space="preserve"> 27.23 (558 aa)</t>
  </si>
  <si>
    <t xml:space="preserve"> 39.11 (319 aa)</t>
  </si>
  <si>
    <t xml:space="preserve"> 47.43 (390 aa)</t>
  </si>
  <si>
    <t xml:space="preserve"> 42.15 (400 aa)</t>
  </si>
  <si>
    <t xml:space="preserve"> 88.70 (300 aa)</t>
  </si>
  <si>
    <t xml:space="preserve"> 98.40 (282 aa)</t>
  </si>
  <si>
    <t xml:space="preserve"> 66.38 (262 aa)</t>
  </si>
  <si>
    <t xml:space="preserve"> 32.13 (500 aa)</t>
  </si>
  <si>
    <t xml:space="preserve"> 27.18 (459 aa)</t>
  </si>
  <si>
    <t>Paenibacillus xylanexedens</t>
  </si>
  <si>
    <t xml:space="preserve"> 31.43 (375 aa)</t>
  </si>
  <si>
    <t xml:space="preserve"> 99.80 (201 aa)</t>
  </si>
  <si>
    <t>Candidatus Planktophila dulcis</t>
  </si>
  <si>
    <t xml:space="preserve"> 59.27 (322 aa)</t>
  </si>
  <si>
    <t>Levilinea saccharolytica</t>
  </si>
  <si>
    <t xml:space="preserve"> 42.06 (321 aa)</t>
  </si>
  <si>
    <t xml:space="preserve"> 65.17 (314 aa)</t>
  </si>
  <si>
    <t xml:space="preserve"> 81.51 (286 aa)</t>
  </si>
  <si>
    <t>Methylomonas sp. LL1</t>
  </si>
  <si>
    <t xml:space="preserve"> 36.15 (320 aa)</t>
  </si>
  <si>
    <t xml:space="preserve"> 45.23 (303 aa)</t>
  </si>
  <si>
    <t xml:space="preserve"> 51.81 (331 aa)</t>
  </si>
  <si>
    <t xml:space="preserve"> 58.45 (310 aa)</t>
  </si>
  <si>
    <t xml:space="preserve"> 78.67 (292 aa)</t>
  </si>
  <si>
    <t xml:space="preserve"> 40.19 (295 aa)</t>
  </si>
  <si>
    <t xml:space="preserve"> 82.64 (269 aa)</t>
  </si>
  <si>
    <t xml:space="preserve"> 58.20 (252 aa)</t>
  </si>
  <si>
    <t xml:space="preserve"> 69.93 (348 aa)</t>
  </si>
  <si>
    <t>Methylobacter tundripaludum</t>
  </si>
  <si>
    <t xml:space="preserve"> 67.18 (294 aa)</t>
  </si>
  <si>
    <t>Rhodoluna lacicola</t>
  </si>
  <si>
    <t xml:space="preserve"> 41.59 (355 aa)</t>
  </si>
  <si>
    <t xml:space="preserve"> 45.20 (377 aa)</t>
  </si>
  <si>
    <t xml:space="preserve"> 80.92 (292 aa)</t>
  </si>
  <si>
    <t xml:space="preserve"> 33.90 (216 aa)</t>
  </si>
  <si>
    <t xml:space="preserve"> 76.77 (261 aa)</t>
  </si>
  <si>
    <t>Cyanobium sp. FACHB-13342</t>
  </si>
  <si>
    <t xml:space="preserve"> 78.74 (241 aa)</t>
  </si>
  <si>
    <t xml:space="preserve"> 62.13 (299 aa)</t>
  </si>
  <si>
    <t xml:space="preserve"> 40.18 (368 aa)</t>
  </si>
  <si>
    <t xml:space="preserve"> 61.60 (349 aa)</t>
  </si>
  <si>
    <t xml:space="preserve"> 66.44 (372 aa)</t>
  </si>
  <si>
    <t>Quisquiliibacterium sp. CC-CFT501</t>
  </si>
  <si>
    <t xml:space="preserve"> 44.64 (271 aa)</t>
  </si>
  <si>
    <t xml:space="preserve"> 40.00 (309 aa)</t>
  </si>
  <si>
    <t xml:space="preserve"> 79.02 (314 aa)</t>
  </si>
  <si>
    <t>Mycobacterium sp. M26</t>
  </si>
  <si>
    <t xml:space="preserve"> 93.43 (268 aa)</t>
  </si>
  <si>
    <t>Lamprocystis purpurea</t>
  </si>
  <si>
    <t xml:space="preserve"> 63.09 (266 aa)</t>
  </si>
  <si>
    <t xml:space="preserve"> 82.02 (300 aa)</t>
  </si>
  <si>
    <t>Candidatus Methylopumilus turicensis</t>
  </si>
  <si>
    <t xml:space="preserve"> 63.30 (345 aa)</t>
  </si>
  <si>
    <t xml:space="preserve"> 62.55 (349 aa)</t>
  </si>
  <si>
    <t xml:space="preserve"> 64.58 (412 aa)</t>
  </si>
  <si>
    <t xml:space="preserve"> 35.63 (489 aa)</t>
  </si>
  <si>
    <t xml:space="preserve"> 37.89 (281 aa)</t>
  </si>
  <si>
    <t xml:space="preserve"> 38.21 (403 aa)</t>
  </si>
  <si>
    <t>Streptomyces sp. BK022</t>
  </si>
  <si>
    <t xml:space="preserve"> 33.62 (350 aa)</t>
  </si>
  <si>
    <t xml:space="preserve"> 58.17 (290 aa)</t>
  </si>
  <si>
    <t xml:space="preserve"> 85.77 (280 aa)</t>
  </si>
  <si>
    <t xml:space="preserve"> 43.67 (513 aa)</t>
  </si>
  <si>
    <t xml:space="preserve"> 62.84 (334 aa)</t>
  </si>
  <si>
    <t xml:space="preserve"> 57.96 (388 aa)</t>
  </si>
  <si>
    <t xml:space="preserve"> 55.21 (310 aa)</t>
  </si>
  <si>
    <t xml:space="preserve"> 42.23 (365 aa)</t>
  </si>
  <si>
    <t xml:space="preserve"> 51.41 (269 aa)</t>
  </si>
  <si>
    <t xml:space="preserve"> 53.13 (251 aa)</t>
  </si>
  <si>
    <t>Anatilimnocola aggregata</t>
  </si>
  <si>
    <t xml:space="preserve"> 77.40 (265 aa)</t>
  </si>
  <si>
    <t xml:space="preserve"> 70.02 (288 aa)</t>
  </si>
  <si>
    <t xml:space="preserve"> 28.16 (424 aa)</t>
  </si>
  <si>
    <t xml:space="preserve"> 36.37 (237 aa)</t>
  </si>
  <si>
    <t xml:space="preserve"> 43.91 (352 aa)</t>
  </si>
  <si>
    <t xml:space="preserve"> 78.79 (312 aa)</t>
  </si>
  <si>
    <t xml:space="preserve"> 52.86 (351 aa)</t>
  </si>
  <si>
    <t xml:space="preserve"> 63.22 (340 aa)</t>
  </si>
  <si>
    <t xml:space="preserve"> 50.47 (342 aa)</t>
  </si>
  <si>
    <t xml:space="preserve"> 66.99 (174 aa)</t>
  </si>
  <si>
    <t xml:space="preserve"> 64.44 (275 aa)</t>
  </si>
  <si>
    <t xml:space="preserve"> 59.07 (367 aa)</t>
  </si>
  <si>
    <t>Steroidobacter sp. S1-65</t>
  </si>
  <si>
    <t xml:space="preserve"> 92.62 (259 aa)</t>
  </si>
  <si>
    <t xml:space="preserve"> 52.09 (345 aa)</t>
  </si>
  <si>
    <t xml:space="preserve"> 50.09 (336 aa)</t>
  </si>
  <si>
    <t xml:space="preserve"> 61.82 (304 aa)</t>
  </si>
  <si>
    <t>Pedosphaera parvula</t>
  </si>
  <si>
    <t xml:space="preserve"> 59.95 (253 aa)</t>
  </si>
  <si>
    <t xml:space="preserve"> 60.39 (383 aa)</t>
  </si>
  <si>
    <t xml:space="preserve"> 69.22 (303 aa)</t>
  </si>
  <si>
    <t>Opitutus terrae</t>
  </si>
  <si>
    <t xml:space="preserve"> 57.15 (376 aa)</t>
  </si>
  <si>
    <t>Phaeocystidibacter marisrubri</t>
  </si>
  <si>
    <t xml:space="preserve"> 57.20 (324 aa)</t>
  </si>
  <si>
    <t xml:space="preserve"> 77.39 (274 aa)</t>
  </si>
  <si>
    <t xml:space="preserve"> 77.36 (269 aa)</t>
  </si>
  <si>
    <t>Candidatus Accumulibacter phosphatis</t>
  </si>
  <si>
    <t xml:space="preserve"> 47.18 (351 aa)</t>
  </si>
  <si>
    <t xml:space="preserve"> 60.07 (417 aa)</t>
  </si>
  <si>
    <t xml:space="preserve"> 42.12 (253 aa)</t>
  </si>
  <si>
    <t xml:space="preserve"> 42.85 (340 aa)</t>
  </si>
  <si>
    <t xml:space="preserve"> 48.77 (346 aa)</t>
  </si>
  <si>
    <t xml:space="preserve"> 73.60 (353 aa)</t>
  </si>
  <si>
    <t xml:space="preserve"> 37.12 (347 aa)</t>
  </si>
  <si>
    <t xml:space="preserve"> 65.81 (362 aa)</t>
  </si>
  <si>
    <t xml:space="preserve"> 43.91 (312 aa)</t>
  </si>
  <si>
    <t xml:space="preserve"> 73.08 (266 aa)</t>
  </si>
  <si>
    <t xml:space="preserve"> 41.51 (333 aa)</t>
  </si>
  <si>
    <t xml:space="preserve"> 42.09 (380 aa)</t>
  </si>
  <si>
    <t xml:space="preserve"> 43.94 (329 aa)</t>
  </si>
  <si>
    <t xml:space="preserve"> 46.81 (327 aa)</t>
  </si>
  <si>
    <t>Anseongella ginsenosidimutans</t>
  </si>
  <si>
    <t xml:space="preserve"> 75.92 (307 aa)</t>
  </si>
  <si>
    <t>Noviherbaspirillum soli</t>
  </si>
  <si>
    <t xml:space="preserve"> 41.83 (426 aa)</t>
  </si>
  <si>
    <t xml:space="preserve"> 27.11 (357 aa)</t>
  </si>
  <si>
    <t xml:space="preserve"> 51.74 (247 aa)</t>
  </si>
  <si>
    <t xml:space="preserve"> 67.41 (310 aa)</t>
  </si>
  <si>
    <t>Methylomagnum ishizawai</t>
  </si>
  <si>
    <t xml:space="preserve"> 40.09 (382 aa)</t>
  </si>
  <si>
    <t>Persicimonas caeni</t>
  </si>
  <si>
    <t xml:space="preserve"> 40.15 (298 aa)</t>
  </si>
  <si>
    <t xml:space="preserve"> 73.32 (266 aa)</t>
  </si>
  <si>
    <t xml:space="preserve"> 70.47 (212 aa)</t>
  </si>
  <si>
    <t xml:space="preserve"> 32.77 (445 aa)</t>
  </si>
  <si>
    <t xml:space="preserve"> 49.17 (337 aa)</t>
  </si>
  <si>
    <t>Candidatus Nucleicultrix amoebiphila</t>
  </si>
  <si>
    <t xml:space="preserve"> 41.80 (356 aa)</t>
  </si>
  <si>
    <t xml:space="preserve"> 55.66 (198 aa)</t>
  </si>
  <si>
    <t>Ardenticatena maritima</t>
  </si>
  <si>
    <t xml:space="preserve"> 31.15 (342 aa)</t>
  </si>
  <si>
    <t>Kallotenue sp. CFH 73958</t>
  </si>
  <si>
    <t xml:space="preserve"> 34.45 (305 aa)</t>
  </si>
  <si>
    <t xml:space="preserve"> 63.14 (328 aa)</t>
  </si>
  <si>
    <t>Desulfomonile tiedjei</t>
  </si>
  <si>
    <t xml:space="preserve"> 67.77 (366 aa)</t>
  </si>
  <si>
    <t xml:space="preserve"> 59.91 (324 aa)</t>
  </si>
  <si>
    <t xml:space="preserve"> 61.21 (327 aa)</t>
  </si>
  <si>
    <t xml:space="preserve"> 63.30 (323 aa)</t>
  </si>
  <si>
    <t xml:space="preserve"> 43.42 (190 aa)</t>
  </si>
  <si>
    <t xml:space="preserve"> 41.69 (357 aa)</t>
  </si>
  <si>
    <t xml:space="preserve"> 48.24 (257 aa)</t>
  </si>
  <si>
    <t>Candidatus Saccharimonas aalborgensis</t>
  </si>
  <si>
    <t xml:space="preserve"> 45.23 (360 aa)</t>
  </si>
  <si>
    <t xml:space="preserve"> 37.94 (254 aa)</t>
  </si>
  <si>
    <t xml:space="preserve"> 71.18 (285 aa)</t>
  </si>
  <si>
    <t>Desulfamplus magnetovallimortis</t>
  </si>
  <si>
    <t xml:space="preserve"> 38.66 (602 aa)</t>
  </si>
  <si>
    <t xml:space="preserve"> 54.00 (350 aa)</t>
  </si>
  <si>
    <t>Simkania negevensis</t>
  </si>
  <si>
    <t xml:space="preserve"> 29.25 (711 aa)</t>
  </si>
  <si>
    <t>Desulfovibrio sp. An276</t>
  </si>
  <si>
    <t xml:space="preserve"> 58.96 (328 aa)</t>
  </si>
  <si>
    <t>Candidatus Adamsella avium</t>
  </si>
  <si>
    <t xml:space="preserve"> 68.52 (312 aa)</t>
  </si>
  <si>
    <t>Desulfatirhabdium butyrativorans</t>
  </si>
  <si>
    <t xml:space="preserve"> 40.66 (305 aa)</t>
  </si>
  <si>
    <t xml:space="preserve"> 44.97 (406 aa)</t>
  </si>
  <si>
    <t xml:space="preserve"> 48.89 (368 aa)</t>
  </si>
  <si>
    <t xml:space="preserve"> 35.66 (192 aa)</t>
  </si>
  <si>
    <t>Moorella thermoacetica</t>
  </si>
  <si>
    <t xml:space="preserve"> 96.67 (332 aa)</t>
  </si>
  <si>
    <t xml:space="preserve"> 58.71 (340 aa)</t>
  </si>
  <si>
    <t xml:space="preserve"> 64.43 (331 aa)</t>
  </si>
  <si>
    <t xml:space="preserve"> 98.19 (257 aa)</t>
  </si>
  <si>
    <t xml:space="preserve"> 83.22 (278 aa)</t>
  </si>
  <si>
    <t xml:space="preserve"> 59.23 (343 aa)</t>
  </si>
  <si>
    <t>Fluviicola sp. SGL-29</t>
  </si>
  <si>
    <t xml:space="preserve"> 57.35 (442 aa)</t>
  </si>
  <si>
    <t xml:space="preserve"> 39.57 (350 aa)</t>
  </si>
  <si>
    <t xml:space="preserve"> 31.74 (439 aa)</t>
  </si>
  <si>
    <t xml:space="preserve"> 51.14 (342 aa)</t>
  </si>
  <si>
    <t>Phaeocystis globosa virus</t>
  </si>
  <si>
    <t xml:space="preserve"> 33.75 (495 aa)</t>
  </si>
  <si>
    <t xml:space="preserve"> 64.29 (318 aa)</t>
  </si>
  <si>
    <t xml:space="preserve"> 60.73 (270 aa)</t>
  </si>
  <si>
    <t xml:space="preserve"> 76.10 (283 aa)</t>
  </si>
  <si>
    <t xml:space="preserve"> 42.89 (310 aa)</t>
  </si>
  <si>
    <t xml:space="preserve"> 35.42 (294 aa)</t>
  </si>
  <si>
    <t xml:space="preserve"> 72.85 (304 aa)</t>
  </si>
  <si>
    <t>Polaromonas sp. JS666</t>
  </si>
  <si>
    <t xml:space="preserve"> 43.20 (215 aa)</t>
  </si>
  <si>
    <t>Synechococcus phage S-SM2</t>
  </si>
  <si>
    <t xml:space="preserve"> 38.47 (284 aa)</t>
  </si>
  <si>
    <t xml:space="preserve"> 49.15 (332 aa)</t>
  </si>
  <si>
    <t xml:space="preserve"> 45.13 (201 aa)</t>
  </si>
  <si>
    <t xml:space="preserve"> 65.39 (330 aa)</t>
  </si>
  <si>
    <t xml:space="preserve"> 41.95 (342 aa)</t>
  </si>
  <si>
    <t xml:space="preserve"> 57.92 (279 aa)</t>
  </si>
  <si>
    <t xml:space="preserve"> 78.18 (329 aa)</t>
  </si>
  <si>
    <t>Algoriphagus sp. AK58</t>
  </si>
  <si>
    <t xml:space="preserve"> 62.74 (317 aa)</t>
  </si>
  <si>
    <t xml:space="preserve"> 44.86 (257 aa)</t>
  </si>
  <si>
    <t xml:space="preserve"> 63.88 (101 aa)</t>
  </si>
  <si>
    <t>Synechococcus phage S-PM2</t>
  </si>
  <si>
    <t xml:space="preserve"> 30.37 (399 aa)</t>
  </si>
  <si>
    <t xml:space="preserve"> 61.64 (327 aa)</t>
  </si>
  <si>
    <t xml:space="preserve"> 30.07 (360 aa)</t>
  </si>
  <si>
    <t xml:space="preserve"> 69.17 (336 aa)</t>
  </si>
  <si>
    <t>Aquincola tertiaricarbonis</t>
  </si>
  <si>
    <t xml:space="preserve"> 45.59 (301 aa)</t>
  </si>
  <si>
    <t xml:space="preserve"> 56.06 (156 aa)</t>
  </si>
  <si>
    <t>Flavobacterium psychrophilum</t>
  </si>
  <si>
    <t xml:space="preserve"> 43.71 (301 aa)</t>
  </si>
  <si>
    <t xml:space="preserve"> 48.47 (326 aa)</t>
  </si>
  <si>
    <t xml:space="preserve"> 98.77 (213 aa)</t>
  </si>
  <si>
    <t>Nostocales</t>
  </si>
  <si>
    <t xml:space="preserve"> 45.40 (269 aa)</t>
  </si>
  <si>
    <t xml:space="preserve"> 83.24 (290 aa)</t>
  </si>
  <si>
    <t xml:space="preserve"> 68.93 (383 aa)</t>
  </si>
  <si>
    <t xml:space="preserve"> 81.98 (275 aa)</t>
  </si>
  <si>
    <t xml:space="preserve"> 28.68 (583 aa)</t>
  </si>
  <si>
    <t xml:space="preserve"> 77.76 (352 aa)</t>
  </si>
  <si>
    <t xml:space="preserve"> 50.24 (290 aa)</t>
  </si>
  <si>
    <t xml:space="preserve"> 44.23 (271 aa)</t>
  </si>
  <si>
    <t xml:space="preserve"> 99.71 (284 aa)</t>
  </si>
  <si>
    <t xml:space="preserve"> 58.72 (414 aa)</t>
  </si>
  <si>
    <t xml:space="preserve"> 45.25 (472 aa)</t>
  </si>
  <si>
    <t xml:space="preserve"> 42.73 (357 aa)</t>
  </si>
  <si>
    <t xml:space="preserve"> 37.96 (289 aa)</t>
  </si>
  <si>
    <t xml:space="preserve"> 28.70 (339 aa)</t>
  </si>
  <si>
    <t xml:space="preserve"> 39.60 (224 aa)</t>
  </si>
  <si>
    <t xml:space="preserve"> 84.12 (268 aa)</t>
  </si>
  <si>
    <t xml:space="preserve"> 45.27 (307 aa)</t>
  </si>
  <si>
    <t xml:space="preserve"> 80.10 (293 aa)</t>
  </si>
  <si>
    <t xml:space="preserve"> 50.74 (366 aa)</t>
  </si>
  <si>
    <t xml:space="preserve"> 61.41 (331 aa)</t>
  </si>
  <si>
    <t xml:space="preserve"> 45.93 (347 aa)</t>
  </si>
  <si>
    <t xml:space="preserve"> 44.96 (270 aa)</t>
  </si>
  <si>
    <t xml:space="preserve"> 56.12 (339 aa)</t>
  </si>
  <si>
    <t xml:space="preserve"> 75.66 (261 aa)</t>
  </si>
  <si>
    <t xml:space="preserve"> 98.30 (275 aa)</t>
  </si>
  <si>
    <t xml:space="preserve"> 67.60 (263 aa)</t>
  </si>
  <si>
    <t xml:space="preserve"> 33.37 (408 aa)</t>
  </si>
  <si>
    <t xml:space="preserve"> 56.28 (363 aa)</t>
  </si>
  <si>
    <t xml:space="preserve"> 32.25 (173 aa)</t>
  </si>
  <si>
    <t xml:space="preserve"> 33.03 (350 aa)</t>
  </si>
  <si>
    <t xml:space="preserve"> 67.09 (298 aa)</t>
  </si>
  <si>
    <t xml:space="preserve"> 34.92 (303 aa)</t>
  </si>
  <si>
    <t xml:space="preserve"> 81.63 (289 aa)</t>
  </si>
  <si>
    <t xml:space="preserve"> 62.20 (334 aa)</t>
  </si>
  <si>
    <t xml:space="preserve"> 56.92 (357 aa)</t>
  </si>
  <si>
    <t xml:space="preserve"> 44.81 (276 aa)</t>
  </si>
  <si>
    <t xml:space="preserve"> 51.27 (397 aa)</t>
  </si>
  <si>
    <t>Owenweeksia hongkongensis</t>
  </si>
  <si>
    <t xml:space="preserve"> 55.28 (428 aa)</t>
  </si>
  <si>
    <t>Prochlorococcus phage P-SSM2</t>
  </si>
  <si>
    <t xml:space="preserve"> 66.30 (286 aa)</t>
  </si>
  <si>
    <t xml:space="preserve"> 69.58 (384 aa)</t>
  </si>
  <si>
    <t xml:space="preserve"> 30.51 (454 aa)</t>
  </si>
  <si>
    <t xml:space="preserve"> 39.20 (200 aa)</t>
  </si>
  <si>
    <t>Streptomyces phage Comrade</t>
  </si>
  <si>
    <t xml:space="preserve"> 52.80 (351 aa)</t>
  </si>
  <si>
    <t>Jiulongibacter sediminis</t>
  </si>
  <si>
    <t xml:space="preserve"> 44.18 (316 aa)</t>
  </si>
  <si>
    <t xml:space="preserve"> 39.52 (326 aa)</t>
  </si>
  <si>
    <t xml:space="preserve"> 70.67 (290 aa)</t>
  </si>
  <si>
    <t>Lacisediminimonas profundi</t>
  </si>
  <si>
    <t xml:space="preserve"> 50.21 (355 aa)</t>
  </si>
  <si>
    <t xml:space="preserve"> 41.14 (400 aa)</t>
  </si>
  <si>
    <t xml:space="preserve"> 44.47 (277 aa)</t>
  </si>
  <si>
    <t xml:space="preserve"> 64.53 (267 aa)</t>
  </si>
  <si>
    <t xml:space="preserve"> 37.10 (242 aa)</t>
  </si>
  <si>
    <t xml:space="preserve"> 54.34 (294 aa)</t>
  </si>
  <si>
    <t xml:space="preserve"> 35.53 (164 aa)</t>
  </si>
  <si>
    <t xml:space="preserve"> 42.59 (228 aa)</t>
  </si>
  <si>
    <t xml:space="preserve"> 39.44 (276 aa)</t>
  </si>
  <si>
    <t xml:space="preserve"> 36.20 (244 aa)</t>
  </si>
  <si>
    <t xml:space="preserve"> 29.27 (491 aa)</t>
  </si>
  <si>
    <t xml:space="preserve"> 42.36 (268 aa)</t>
  </si>
  <si>
    <t xml:space="preserve"> 39.40 (220 aa)</t>
  </si>
  <si>
    <t>Acanthamoeba polyphaga mimivirus</t>
  </si>
  <si>
    <t xml:space="preserve"> 42.81 (314 aa)</t>
  </si>
  <si>
    <t xml:space="preserve"> 49.40 (149 aa)</t>
  </si>
  <si>
    <t xml:space="preserve"> 38.80 (249 aa)</t>
  </si>
  <si>
    <t xml:space="preserve"> 59.31 (253 aa)</t>
  </si>
  <si>
    <t xml:space="preserve"> 36.31 (275 aa)</t>
  </si>
  <si>
    <t xml:space="preserve"> 28.90 (504 aa)</t>
  </si>
  <si>
    <t xml:space="preserve"> 39.09 (267 aa)</t>
  </si>
  <si>
    <t xml:space="preserve"> 49.11 (408 aa)</t>
  </si>
  <si>
    <t>Salibacter halophilus</t>
  </si>
  <si>
    <t xml:space="preserve"> 44.74 (263 aa)</t>
  </si>
  <si>
    <t xml:space="preserve"> 61.99 (269 aa)</t>
  </si>
  <si>
    <t xml:space="preserve"> 40.81 (333 aa)</t>
  </si>
  <si>
    <t xml:space="preserve"> 36.66 (224 aa)</t>
  </si>
  <si>
    <t xml:space="preserve"> 59.78 (354 aa)</t>
  </si>
  <si>
    <t xml:space="preserve"> 42.48 (346 aa)</t>
  </si>
  <si>
    <t xml:space="preserve"> 33.95 (268 aa)</t>
  </si>
  <si>
    <t xml:space="preserve"> 39.69 (296 aa)</t>
  </si>
  <si>
    <t># predicted CDS in bin</t>
  </si>
  <si>
    <t>Checkm</t>
  </si>
  <si>
    <t>Marker
Lineage</t>
  </si>
  <si>
    <t>Completeness
(%)</t>
  </si>
  <si>
    <t>Contamination
(%)</t>
  </si>
  <si>
    <t>Strain
Heterogeneity
(%)</t>
  </si>
  <si>
    <t>closest
placement ani 
(%)</t>
  </si>
  <si>
    <t>closest
placement
af (fraction)</t>
  </si>
  <si>
    <t>k__Bacteria</t>
  </si>
  <si>
    <t>o__Burkholderiales</t>
  </si>
  <si>
    <t>o__Actinomycetales</t>
  </si>
  <si>
    <t>c__Betaproteobacteria</t>
  </si>
  <si>
    <t>c__Gammaproteobacteria</t>
  </si>
  <si>
    <t>c__Deltaproteobacteria</t>
  </si>
  <si>
    <t>p__Bacteroidetes</t>
  </si>
  <si>
    <t>p__Cyanobacteria</t>
  </si>
  <si>
    <t>GCA_002292805.1</t>
  </si>
  <si>
    <t>d__Bacteria;p__Firmicutes;c__Bacilli;o__RFN20;f__CAG-826;g__UBA970;s__UBA970 sp002292805</t>
  </si>
  <si>
    <t>GCA_005799025.1</t>
  </si>
  <si>
    <t>d__Bacteria;p__Bacteroidota;c__Bacteroidia;o__UBA7662;f__UBA7662;g__SYHX01;s__SYHX01 sp005799025</t>
  </si>
  <si>
    <t>k__Archaea</t>
  </si>
  <si>
    <t>GCA_005788235.1</t>
  </si>
  <si>
    <t>d__Bacteria;p__Bacteroidota;c__Bacteroidia;o__Cytophagales;f__Cyclobacteriaceae;g__Algoriphagus;s__Algoriphagus sp005788235</t>
  </si>
  <si>
    <t>GCA_002292975.1</t>
  </si>
  <si>
    <t>d__Bacteria;p__Proteobacteria;c__Gammaproteobacteria;o__Burkholderiales;f__Burkholderiaceae;g__Polynucleobacter;s__Polynucleobacter sp002292975</t>
  </si>
  <si>
    <t>GCA_005789825.1</t>
  </si>
  <si>
    <t>d__Bacteria;p__Proteobacteria;c__Gammaproteobacteria;o__Burkholderiales;f__Burkholderiaceae;g__Limnohabitans;s__Limnohabitans sp005789825</t>
  </si>
  <si>
    <t>GCA_002293045.1</t>
  </si>
  <si>
    <t>d__Bacteria;p__Bacteroidota;c__Bacteroidia;o__Flavobacteriales;f__Crocinitomicaceae;g__UBA952;s__UBA952 sp002293045</t>
  </si>
  <si>
    <t>GCA_005787785.1</t>
  </si>
  <si>
    <t>d__Bacteria;p__Actinobacteriota;c__Acidimicrobiia;o__Acidimicrobiales;f__Ilumatobacteraceae;g__F1-20-MAGs119;s__F1-20-MAGs119 sp005787785</t>
  </si>
  <si>
    <t>o__Sphingomonadales</t>
  </si>
  <si>
    <t>f__Rhodocyclaceae</t>
  </si>
  <si>
    <t>Completeness (%)</t>
  </si>
  <si>
    <t>Contamination (%)</t>
  </si>
  <si>
    <t>Strain Heterogeneity (%)</t>
  </si>
  <si>
    <t>closest placement ani (%)</t>
  </si>
  <si>
    <t>closest placement af (fraction)</t>
  </si>
  <si>
    <t>sample 1</t>
  </si>
  <si>
    <t>sample 2</t>
  </si>
  <si>
    <t>etc</t>
  </si>
  <si>
    <t>MetaBat2 bin ID</t>
  </si>
  <si>
    <t>Total length of Megahit contigs in MetaBat2 bin</t>
  </si>
  <si>
    <t>Number of Megahit contigs in MetaBat2 bin</t>
  </si>
  <si>
    <t>N50 value of Megahit contigs in Metabat2 bin</t>
  </si>
  <si>
    <t xml:space="preserve">Median depth (relative abundance) value for this bin in sample (median of depth values for contigs as determined by MetaBat2) </t>
  </si>
  <si>
    <t>Number of nucleotides estimated by virsorter2 to be either from a dsDNA phage</t>
  </si>
  <si>
    <t>Number of nucleotides estimated by virsorter2 to be either from a ssDNA phage</t>
  </si>
  <si>
    <t>Number of predicted CDS in bin (obtained by prodigal in the checkm pipeline)</t>
  </si>
  <si>
    <t>Number of database protein matched by DIAMOND</t>
  </si>
  <si>
    <t>Average percent sequence identity and match length of database proteins matched</t>
  </si>
  <si>
    <t>average % identity and length matched</t>
  </si>
  <si>
    <t>Marker Lineage</t>
  </si>
  <si>
    <t xml:space="preserve">Most frequently matched taxonomy </t>
  </si>
  <si>
    <t>Marker Lineage match by checkm</t>
  </si>
  <si>
    <t>checkm estimated completeness of genome in MetaBat2 bin</t>
  </si>
  <si>
    <t>checkm estimated strain heterogeneity in MetaBat2 bin</t>
  </si>
  <si>
    <t>checkm estimated contamination (from other genomes) in MetaBat2 bin</t>
  </si>
  <si>
    <t>NCBI assembly accession number of GTDBtk matched genome</t>
  </si>
  <si>
    <t>percent sequence identity of MetaBat2 bin to GTDBtk matched genome/assembly</t>
  </si>
  <si>
    <t>fraction of GTDBtk matched genome/assembly aligned to MetaBat2</t>
  </si>
  <si>
    <t>Taxonomy of GTDBtk matched genome/assembly</t>
  </si>
  <si>
    <t>NCBI assembly
or genome</t>
  </si>
  <si>
    <t>NCBI assembly or genome</t>
  </si>
  <si>
    <t>k__Bacteria (UID203)</t>
  </si>
  <si>
    <t>p__Cyanobacteria (UID2143)</t>
  </si>
  <si>
    <t>p__Cyanobacteria (UID2192)</t>
  </si>
  <si>
    <t>p__Bacteroidetes (UID2591)</t>
  </si>
  <si>
    <t>k__Bacteria (UID3187)</t>
  </si>
  <si>
    <t>k__Bacteria (UID2329)</t>
  </si>
  <si>
    <t>o__Burkholderiales (UID4001)</t>
  </si>
  <si>
    <t>o__Burkholderiales (UID4000)</t>
  </si>
  <si>
    <t>c__Betaproteobacteria (UID3888)</t>
  </si>
  <si>
    <t>k__Bacteria (UID2569)</t>
  </si>
  <si>
    <t>p__Bacteroidetes (UID2605)</t>
  </si>
  <si>
    <t>k__Bacteria (UID1453)</t>
  </si>
  <si>
    <t>o__Actinomycetales (UID1696)</t>
  </si>
  <si>
    <t>k__Bacteria (UID2565)</t>
  </si>
  <si>
    <t>k__Bacteria (UID1452)</t>
  </si>
  <si>
    <t>o__Rhodospirillales (UID3754)</t>
  </si>
  <si>
    <t>c__Gammaproteobacteria (UID4202)</t>
  </si>
  <si>
    <t>o__Actinomycetales (UID1663)</t>
  </si>
  <si>
    <t>o__Cytophagales (UID2936)</t>
  </si>
  <si>
    <t>k__Bacteria (UID2570)</t>
  </si>
  <si>
    <t>o__Actinomycetales (UID1572)</t>
  </si>
  <si>
    <t>k__Bacteria (UID2982)</t>
  </si>
  <si>
    <t>o__Actinomycetales (UID1590)</t>
  </si>
  <si>
    <t>c__Gammaproteobacteria (UID4274)</t>
  </si>
  <si>
    <t>31/8/2016 E</t>
  </si>
  <si>
    <t>7/9/2016 E</t>
  </si>
  <si>
    <t>14/9/2016 E</t>
  </si>
  <si>
    <t>21/9/2016 E</t>
  </si>
  <si>
    <t>7/9/2016 S</t>
  </si>
  <si>
    <t>14/9/2016 S</t>
  </si>
  <si>
    <t>21/9/2016 S</t>
  </si>
  <si>
    <t>31/8/2016 M</t>
  </si>
  <si>
    <t>d__Bacteria;p__Cyanobacteria;c__Cyanobacteriia;o__PCC-6307;f__Cyanobiaceae;g__Synechococcus_D</t>
  </si>
  <si>
    <t>d__Bacteria;p__Bdellovibrionota;c__Oligoflexia;o__Silvanigrellales;f__Silvanigrellaceae</t>
  </si>
  <si>
    <t>d__Bacteria;p__Cyanobacteria;c__Cyanobacteriia;o__Cyanobacteriales;f__Microcystaceae;g__Snow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99FF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/>
    <xf numFmtId="0" fontId="1" fillId="0" borderId="11" xfId="0" applyFont="1" applyBorder="1" applyAlignment="1">
      <alignment horizontal="center" textRotation="90"/>
    </xf>
    <xf numFmtId="0" fontId="1" fillId="0" borderId="12" xfId="0" applyFont="1" applyBorder="1" applyAlignment="1">
      <alignment horizontal="center" textRotation="90"/>
    </xf>
    <xf numFmtId="0" fontId="1" fillId="0" borderId="13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2" xfId="0" applyFont="1" applyFill="1" applyBorder="1" applyAlignment="1">
      <alignment horizontal="center" textRotation="90"/>
    </xf>
    <xf numFmtId="0" fontId="1" fillId="0" borderId="13" xfId="0" applyFont="1" applyFill="1" applyBorder="1" applyAlignment="1">
      <alignment horizontal="center" textRotation="90"/>
    </xf>
    <xf numFmtId="0" fontId="1" fillId="0" borderId="11" xfId="0" applyFont="1" applyFill="1" applyBorder="1" applyAlignment="1">
      <alignment textRotation="90"/>
    </xf>
    <xf numFmtId="0" fontId="0" fillId="0" borderId="0" xfId="0" applyFill="1"/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1" fillId="0" borderId="11" xfId="0" applyNumberFormat="1" applyFont="1" applyBorder="1" applyAlignment="1">
      <alignment horizontal="center" vertical="center" textRotation="90"/>
    </xf>
    <xf numFmtId="164" fontId="1" fillId="0" borderId="12" xfId="0" applyNumberFormat="1" applyFont="1" applyBorder="1" applyAlignment="1">
      <alignment horizontal="center" vertical="center" textRotation="90"/>
    </xf>
    <xf numFmtId="164" fontId="1" fillId="0" borderId="13" xfId="0" applyNumberFormat="1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 wrapText="1"/>
    </xf>
    <xf numFmtId="164" fontId="1" fillId="0" borderId="11" xfId="0" applyNumberFormat="1" applyFont="1" applyBorder="1" applyAlignment="1">
      <alignment horizontal="center" textRotation="90"/>
    </xf>
    <xf numFmtId="164" fontId="1" fillId="0" borderId="12" xfId="0" applyNumberFormat="1" applyFont="1" applyBorder="1" applyAlignment="1">
      <alignment horizontal="center" textRotation="90"/>
    </xf>
    <xf numFmtId="164" fontId="0" fillId="0" borderId="0" xfId="0" applyNumberFormat="1" applyAlignment="1">
      <alignment horizontal="center"/>
    </xf>
    <xf numFmtId="164" fontId="0" fillId="0" borderId="26" xfId="0" applyNumberForma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4" xfId="0" applyBorder="1" applyAlignment="1"/>
    <xf numFmtId="0" fontId="0" fillId="0" borderId="0" xfId="0" applyBorder="1" applyAlignment="1"/>
    <xf numFmtId="0" fontId="0" fillId="0" borderId="17" xfId="0" applyBorder="1" applyAlignment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1" xfId="0" applyFont="1" applyFill="1" applyBorder="1" applyAlignment="1">
      <alignment horizontal="center" textRotation="90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4" xfId="0" applyBorder="1"/>
    <xf numFmtId="0" fontId="0" fillId="0" borderId="14" xfId="0" applyFill="1" applyBorder="1"/>
    <xf numFmtId="0" fontId="0" fillId="0" borderId="16" xfId="0" applyFill="1" applyBorder="1"/>
    <xf numFmtId="0" fontId="0" fillId="0" borderId="17" xfId="0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 textRotation="90"/>
    </xf>
    <xf numFmtId="0" fontId="0" fillId="0" borderId="0" xfId="0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5" xfId="0" applyFont="1" applyBorder="1"/>
    <xf numFmtId="0" fontId="2" fillId="0" borderId="0" xfId="0" applyFont="1" applyFill="1" applyBorder="1" applyAlignment="1">
      <alignment horizontal="center"/>
    </xf>
    <xf numFmtId="0" fontId="2" fillId="0" borderId="15" xfId="0" applyFont="1" applyFill="1" applyBorder="1"/>
    <xf numFmtId="0" fontId="2" fillId="0" borderId="17" xfId="0" applyFont="1" applyBorder="1" applyAlignment="1">
      <alignment horizontal="center"/>
    </xf>
    <xf numFmtId="0" fontId="2" fillId="0" borderId="18" xfId="0" applyFont="1" applyBorder="1"/>
    <xf numFmtId="0" fontId="2" fillId="0" borderId="0" xfId="0" applyFont="1" applyBorder="1"/>
    <xf numFmtId="0" fontId="0" fillId="0" borderId="0" xfId="0" applyFont="1" applyBorder="1"/>
    <xf numFmtId="0" fontId="0" fillId="0" borderId="15" xfId="0" applyFont="1" applyBorder="1"/>
    <xf numFmtId="0" fontId="0" fillId="0" borderId="0" xfId="0" applyFont="1" applyBorder="1" applyAlignment="1">
      <alignment horizontal="center"/>
    </xf>
    <xf numFmtId="0" fontId="2" fillId="0" borderId="0" xfId="0" applyFont="1" applyFill="1" applyBorder="1"/>
    <xf numFmtId="0" fontId="2" fillId="0" borderId="17" xfId="0" applyFont="1" applyBorder="1"/>
    <xf numFmtId="0" fontId="0" fillId="0" borderId="3" xfId="0" applyBorder="1"/>
    <xf numFmtId="0" fontId="0" fillId="0" borderId="5" xfId="0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0</xdr:row>
      <xdr:rowOff>175260</xdr:rowOff>
    </xdr:from>
    <xdr:to>
      <xdr:col>3</xdr:col>
      <xdr:colOff>0</xdr:colOff>
      <xdr:row>15</xdr:row>
      <xdr:rowOff>914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DD37CD-CB26-4ABC-9867-DDE0E8F1A017}"/>
            </a:ext>
          </a:extLst>
        </xdr:cNvPr>
        <xdr:cNvSpPr txBox="1"/>
      </xdr:nvSpPr>
      <xdr:spPr>
        <a:xfrm>
          <a:off x="190500" y="175260"/>
          <a:ext cx="12397740" cy="26593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crobial Ecology</a:t>
          </a:r>
        </a:p>
        <a:p>
          <a:r>
            <a:rPr lang="en-US" sz="11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Information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100" b="1" i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genomics analysis to investigate the microbial communities and their functional profile during Cyanobacterial Blooms in Lake Varese </a:t>
          </a:r>
        </a:p>
        <a:p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abella Sanseverino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trizia Pretto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iana Conduto António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min Lahm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iara Facca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Loos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lle Skejo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rea Beghi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anca Pandolfi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ietro Genoni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Teresa Lettieri</a:t>
          </a:r>
          <a:r>
            <a:rPr lang="it-IT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uropean Commission, Joint Research Centre (JRC), Via E. Fermi 2749, 21027 Ispra (VA), Italy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search Ambiente srl, Via Tetti Gai 59, 10091, Alpignano (TO), Italy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informatics project support, P.za S.M. Liberatrice 18, 00153 Roma, Italy</a:t>
          </a:r>
        </a:p>
        <a:p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Environmental Science, Informatics and Statistics, University Ca' Foscari Venezia, Via Torino 155, 301702 Mestre (VE), Italy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PA, Agenzia Regionale per la Protezione dell’Ambiente della Lombardia, Via Ippolito Rosellini 17, 20124, Milano, Italy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Correspondence: </a:t>
          </a:r>
          <a:b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esa Lettieri</a:t>
          </a:r>
          <a:b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it-IT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teresa.lettieri@ec.europa.eu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  <a:p>
          <a:r>
            <a:rPr lang="en-US" sz="1100" b="1"/>
            <a:t>File</a:t>
          </a:r>
          <a:r>
            <a:rPr lang="en-US" sz="1100" b="1" baseline="0"/>
            <a:t> content are details of the MetaBat2, checkm and GTDBtk analysis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Z116"/>
  <sheetViews>
    <sheetView tabSelected="1" zoomScaleNormal="100" workbookViewId="0">
      <pane ySplit="2" topLeftCell="A3" activePane="bottomLeft" state="frozen"/>
      <selection pane="bottomLeft" activeCell="R9" sqref="R9"/>
    </sheetView>
  </sheetViews>
  <sheetFormatPr defaultRowHeight="15" x14ac:dyDescent="0.25"/>
  <cols>
    <col min="1" max="1" width="7" style="29" bestFit="1" customWidth="1"/>
    <col min="2" max="2" width="8" style="25" bestFit="1" customWidth="1"/>
    <col min="3" max="3" width="4" style="25" bestFit="1" customWidth="1"/>
    <col min="4" max="4" width="7" style="25" bestFit="1" customWidth="1"/>
    <col min="5" max="12" width="4.5703125" style="48" bestFit="1" customWidth="1"/>
    <col min="13" max="14" width="7" style="25" customWidth="1"/>
    <col min="15" max="16" width="5" style="1" bestFit="1" customWidth="1"/>
    <col min="17" max="17" width="13.140625" style="2" bestFit="1" customWidth="1"/>
    <col min="18" max="18" width="32.85546875" style="1" bestFit="1" customWidth="1"/>
    <col min="19" max="19" width="20.28515625" customWidth="1"/>
    <col min="20" max="22" width="8.85546875" style="1"/>
    <col min="23" max="23" width="22.28515625" customWidth="1"/>
    <col min="24" max="25" width="8.85546875" style="1"/>
    <col min="26" max="26" width="131.7109375" bestFit="1" customWidth="1"/>
  </cols>
  <sheetData>
    <row r="1" spans="1:26" s="17" customFormat="1" ht="15.75" thickBot="1" x14ac:dyDescent="0.3">
      <c r="A1" s="98" t="s">
        <v>425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100"/>
      <c r="M1" s="101" t="s">
        <v>434</v>
      </c>
      <c r="N1" s="102"/>
      <c r="O1" s="95" t="s">
        <v>432</v>
      </c>
      <c r="P1" s="96"/>
      <c r="Q1" s="96"/>
      <c r="R1" s="97"/>
      <c r="S1" s="103" t="s">
        <v>1027</v>
      </c>
      <c r="T1" s="104"/>
      <c r="U1" s="104"/>
      <c r="V1" s="105"/>
      <c r="W1" s="92" t="s">
        <v>165</v>
      </c>
      <c r="X1" s="93"/>
      <c r="Y1" s="93"/>
      <c r="Z1" s="94"/>
    </row>
    <row r="2" spans="1:26" ht="111" thickBot="1" x14ac:dyDescent="0.3">
      <c r="A2" s="28" t="s">
        <v>12</v>
      </c>
      <c r="B2" s="26" t="s">
        <v>1</v>
      </c>
      <c r="C2" s="26" t="s">
        <v>2</v>
      </c>
      <c r="D2" s="27" t="s">
        <v>3</v>
      </c>
      <c r="E2" s="46" t="s">
        <v>4</v>
      </c>
      <c r="F2" s="47" t="s">
        <v>6</v>
      </c>
      <c r="G2" s="47" t="s">
        <v>8</v>
      </c>
      <c r="H2" s="47" t="s">
        <v>11</v>
      </c>
      <c r="I2" s="47" t="s">
        <v>5</v>
      </c>
      <c r="J2" s="47" t="s">
        <v>9</v>
      </c>
      <c r="K2" s="47" t="s">
        <v>7</v>
      </c>
      <c r="L2" s="47" t="s">
        <v>10</v>
      </c>
      <c r="M2" s="59" t="s">
        <v>426</v>
      </c>
      <c r="N2" s="27" t="s">
        <v>427</v>
      </c>
      <c r="O2" s="22" t="s">
        <v>1026</v>
      </c>
      <c r="P2" s="23" t="s">
        <v>430</v>
      </c>
      <c r="Q2" s="23" t="s">
        <v>433</v>
      </c>
      <c r="R2" s="45" t="s">
        <v>431</v>
      </c>
      <c r="S2" s="22" t="s">
        <v>1028</v>
      </c>
      <c r="T2" s="23" t="s">
        <v>1029</v>
      </c>
      <c r="U2" s="23" t="s">
        <v>1030</v>
      </c>
      <c r="V2" s="45" t="s">
        <v>1031</v>
      </c>
      <c r="W2" s="22" t="s">
        <v>1088</v>
      </c>
      <c r="X2" s="23" t="s">
        <v>1032</v>
      </c>
      <c r="Y2" s="23" t="s">
        <v>1033</v>
      </c>
      <c r="Z2" s="76" t="s">
        <v>424</v>
      </c>
    </row>
    <row r="3" spans="1:26" x14ac:dyDescent="0.25">
      <c r="A3" s="65" t="s">
        <v>13</v>
      </c>
      <c r="B3" s="25">
        <v>268194</v>
      </c>
      <c r="C3" s="25">
        <v>3</v>
      </c>
      <c r="D3" s="61">
        <v>150351</v>
      </c>
      <c r="E3" s="38">
        <v>0.2</v>
      </c>
      <c r="F3" s="39">
        <v>1.18</v>
      </c>
      <c r="G3" s="39">
        <v>29.71</v>
      </c>
      <c r="H3" s="39">
        <v>30.85</v>
      </c>
      <c r="I3" s="39">
        <v>55.46</v>
      </c>
      <c r="J3" s="39">
        <v>24</v>
      </c>
      <c r="K3" s="39">
        <v>17.440000000000001</v>
      </c>
      <c r="L3" s="41">
        <v>12.55</v>
      </c>
      <c r="M3" s="60">
        <v>244089</v>
      </c>
      <c r="N3" s="61"/>
      <c r="O3" s="58">
        <v>313</v>
      </c>
      <c r="P3" s="57">
        <v>5</v>
      </c>
      <c r="Q3" s="54" t="s">
        <v>896</v>
      </c>
      <c r="R3" s="50" t="s">
        <v>897</v>
      </c>
      <c r="S3" s="4"/>
      <c r="T3" s="3"/>
      <c r="U3" s="3"/>
      <c r="V3" s="11"/>
      <c r="W3" s="4"/>
      <c r="X3" s="3"/>
      <c r="Y3" s="3"/>
      <c r="Z3" s="6"/>
    </row>
    <row r="4" spans="1:26" x14ac:dyDescent="0.25">
      <c r="A4" s="65" t="s">
        <v>15</v>
      </c>
      <c r="B4" s="25">
        <v>3311991</v>
      </c>
      <c r="C4" s="25">
        <v>316</v>
      </c>
      <c r="D4" s="61">
        <v>17209</v>
      </c>
      <c r="E4" s="30">
        <v>2.27</v>
      </c>
      <c r="F4" s="31">
        <v>4.7</v>
      </c>
      <c r="G4" s="31">
        <v>1.57</v>
      </c>
      <c r="H4" s="31">
        <v>20.86</v>
      </c>
      <c r="I4" s="31">
        <v>5.34</v>
      </c>
      <c r="J4" s="31">
        <v>7.58</v>
      </c>
      <c r="K4" s="31">
        <v>6.88</v>
      </c>
      <c r="L4" s="36">
        <v>1.3</v>
      </c>
      <c r="M4" s="60">
        <v>10292</v>
      </c>
      <c r="N4" s="61">
        <v>9044</v>
      </c>
      <c r="O4" s="10">
        <v>3204</v>
      </c>
      <c r="P4" s="3">
        <v>1431</v>
      </c>
      <c r="Q4" s="55" t="s">
        <v>900</v>
      </c>
      <c r="R4" s="51" t="s">
        <v>511</v>
      </c>
      <c r="S4" s="4" t="s">
        <v>1034</v>
      </c>
      <c r="T4" s="3">
        <v>96.62</v>
      </c>
      <c r="U4" s="3">
        <v>2.25</v>
      </c>
      <c r="V4" s="11">
        <v>25</v>
      </c>
      <c r="W4" s="4" t="s">
        <v>157</v>
      </c>
      <c r="X4" s="3">
        <v>78.97</v>
      </c>
      <c r="Y4" s="3">
        <v>0.32</v>
      </c>
      <c r="Z4" s="6" t="s">
        <v>158</v>
      </c>
    </row>
    <row r="5" spans="1:26" x14ac:dyDescent="0.25">
      <c r="A5" s="65" t="s">
        <v>16</v>
      </c>
      <c r="B5" s="25">
        <v>6644546</v>
      </c>
      <c r="C5" s="25">
        <v>501</v>
      </c>
      <c r="D5" s="61">
        <v>29343</v>
      </c>
      <c r="E5" s="30">
        <v>18.350000000000001</v>
      </c>
      <c r="F5" s="31">
        <v>21.89</v>
      </c>
      <c r="G5" s="31">
        <v>8.1199999999999992</v>
      </c>
      <c r="H5" s="31">
        <v>20.7</v>
      </c>
      <c r="I5" s="31">
        <v>12.16</v>
      </c>
      <c r="J5" s="31">
        <v>30.33</v>
      </c>
      <c r="K5" s="31">
        <v>24.31</v>
      </c>
      <c r="L5" s="36">
        <v>5.66</v>
      </c>
      <c r="M5" s="60"/>
      <c r="N5" s="61"/>
      <c r="O5" s="10">
        <v>5789</v>
      </c>
      <c r="P5" s="3">
        <v>4083</v>
      </c>
      <c r="Q5" s="55" t="s">
        <v>898</v>
      </c>
      <c r="R5" s="51" t="s">
        <v>490</v>
      </c>
      <c r="S5" s="4" t="s">
        <v>1041</v>
      </c>
      <c r="T5" s="3">
        <v>98.33</v>
      </c>
      <c r="U5" s="3">
        <v>0.95</v>
      </c>
      <c r="V5" s="11">
        <v>20</v>
      </c>
      <c r="W5" s="4" t="s">
        <v>132</v>
      </c>
      <c r="X5" s="3">
        <v>96.35</v>
      </c>
      <c r="Y5" s="3">
        <v>0.8</v>
      </c>
      <c r="Z5" s="6" t="s">
        <v>131</v>
      </c>
    </row>
    <row r="6" spans="1:26" x14ac:dyDescent="0.25">
      <c r="A6" s="65" t="s">
        <v>17</v>
      </c>
      <c r="B6" s="25">
        <v>356020</v>
      </c>
      <c r="C6" s="25">
        <v>99</v>
      </c>
      <c r="D6" s="61">
        <v>6399</v>
      </c>
      <c r="E6" s="30">
        <v>15.31</v>
      </c>
      <c r="F6" s="31">
        <v>18.52</v>
      </c>
      <c r="G6" s="31">
        <v>6.82</v>
      </c>
      <c r="H6" s="31">
        <v>19.82</v>
      </c>
      <c r="I6" s="31">
        <v>10.79</v>
      </c>
      <c r="J6" s="31">
        <v>27.53</v>
      </c>
      <c r="K6" s="31">
        <v>21.52</v>
      </c>
      <c r="L6" s="36">
        <v>4.8</v>
      </c>
      <c r="M6" s="60"/>
      <c r="N6" s="61"/>
      <c r="O6" s="10">
        <v>433</v>
      </c>
      <c r="P6" s="3">
        <v>14</v>
      </c>
      <c r="Q6" s="55" t="s">
        <v>899</v>
      </c>
      <c r="R6" s="51" t="s">
        <v>462</v>
      </c>
      <c r="S6" s="4" t="s">
        <v>1034</v>
      </c>
      <c r="T6" s="3">
        <v>27.45</v>
      </c>
      <c r="U6" s="3">
        <v>1.1200000000000001</v>
      </c>
      <c r="V6" s="11">
        <v>100</v>
      </c>
      <c r="W6" s="4" t="s">
        <v>1042</v>
      </c>
      <c r="X6" s="3">
        <v>81.16</v>
      </c>
      <c r="Y6" s="3">
        <v>0.56999999999999995</v>
      </c>
      <c r="Z6" s="6" t="s">
        <v>1043</v>
      </c>
    </row>
    <row r="7" spans="1:26" x14ac:dyDescent="0.25">
      <c r="A7" s="65" t="s">
        <v>19</v>
      </c>
      <c r="B7" s="25">
        <v>212566</v>
      </c>
      <c r="C7" s="25">
        <v>52</v>
      </c>
      <c r="D7" s="61">
        <v>8812</v>
      </c>
      <c r="E7" s="30">
        <v>18.760000000000002</v>
      </c>
      <c r="F7" s="31">
        <v>10.27</v>
      </c>
      <c r="G7" s="31">
        <v>8.61</v>
      </c>
      <c r="H7" s="31">
        <v>19.18</v>
      </c>
      <c r="I7" s="31">
        <v>9.08</v>
      </c>
      <c r="J7" s="31">
        <v>15.7</v>
      </c>
      <c r="K7" s="31">
        <v>12.79</v>
      </c>
      <c r="L7" s="36">
        <v>4.55</v>
      </c>
      <c r="M7" s="60"/>
      <c r="N7" s="61"/>
      <c r="O7" s="10">
        <v>268</v>
      </c>
      <c r="P7" s="3">
        <v>247</v>
      </c>
      <c r="Q7" s="55" t="s">
        <v>901</v>
      </c>
      <c r="R7" s="51" t="s">
        <v>440</v>
      </c>
      <c r="S7" s="4" t="s">
        <v>1034</v>
      </c>
      <c r="T7" s="3">
        <v>27.24</v>
      </c>
      <c r="U7" s="3">
        <v>7.0000000000000007E-2</v>
      </c>
      <c r="V7" s="11"/>
      <c r="W7" s="4" t="s">
        <v>142</v>
      </c>
      <c r="X7" s="3">
        <v>97.7</v>
      </c>
      <c r="Y7" s="3">
        <v>0.98</v>
      </c>
      <c r="Z7" s="6" t="s">
        <v>141</v>
      </c>
    </row>
    <row r="8" spans="1:26" x14ac:dyDescent="0.25">
      <c r="A8" s="65" t="s">
        <v>18</v>
      </c>
      <c r="B8" s="25">
        <v>595305</v>
      </c>
      <c r="C8" s="25">
        <v>141</v>
      </c>
      <c r="D8" s="61">
        <v>13231</v>
      </c>
      <c r="E8" s="30">
        <v>17.91</v>
      </c>
      <c r="F8" s="31">
        <v>8.2799999999999994</v>
      </c>
      <c r="G8" s="31">
        <v>8.3699999999999992</v>
      </c>
      <c r="H8" s="31">
        <v>18.86</v>
      </c>
      <c r="I8" s="31">
        <v>7.73</v>
      </c>
      <c r="J8" s="31">
        <v>10.9</v>
      </c>
      <c r="K8" s="31">
        <v>9.81</v>
      </c>
      <c r="L8" s="36">
        <v>4.13</v>
      </c>
      <c r="M8" s="60"/>
      <c r="N8" s="61"/>
      <c r="O8" s="10">
        <v>694</v>
      </c>
      <c r="P8" s="3">
        <v>612</v>
      </c>
      <c r="Q8" s="55" t="s">
        <v>902</v>
      </c>
      <c r="R8" s="51" t="s">
        <v>460</v>
      </c>
      <c r="S8" s="4" t="s">
        <v>1035</v>
      </c>
      <c r="T8" s="3">
        <v>32.67</v>
      </c>
      <c r="U8" s="3">
        <v>0.13</v>
      </c>
      <c r="V8" s="11">
        <v>100</v>
      </c>
      <c r="W8" s="4" t="s">
        <v>136</v>
      </c>
      <c r="X8" s="3">
        <v>98.17</v>
      </c>
      <c r="Y8" s="3">
        <v>0.86</v>
      </c>
      <c r="Z8" s="6" t="s">
        <v>135</v>
      </c>
    </row>
    <row r="9" spans="1:26" x14ac:dyDescent="0.25">
      <c r="A9" s="65" t="s">
        <v>20</v>
      </c>
      <c r="B9" s="25">
        <v>925085</v>
      </c>
      <c r="C9" s="25">
        <v>234</v>
      </c>
      <c r="D9" s="61">
        <v>11113</v>
      </c>
      <c r="E9" s="30">
        <v>11.29</v>
      </c>
      <c r="F9" s="31">
        <v>6.21</v>
      </c>
      <c r="G9" s="31">
        <v>6.06</v>
      </c>
      <c r="H9" s="31">
        <v>17.46</v>
      </c>
      <c r="I9" s="31">
        <v>5.94</v>
      </c>
      <c r="J9" s="31">
        <v>8.4499999999999993</v>
      </c>
      <c r="K9" s="31">
        <v>7.76</v>
      </c>
      <c r="L9" s="36">
        <v>2.8</v>
      </c>
      <c r="M9" s="60"/>
      <c r="N9" s="61"/>
      <c r="O9" s="10">
        <v>997</v>
      </c>
      <c r="P9" s="3">
        <v>253</v>
      </c>
      <c r="Q9" s="55" t="s">
        <v>903</v>
      </c>
      <c r="R9" s="51" t="s">
        <v>904</v>
      </c>
      <c r="S9" s="4" t="s">
        <v>1034</v>
      </c>
      <c r="T9" s="3">
        <v>45.55</v>
      </c>
      <c r="U9" s="3"/>
      <c r="V9" s="11"/>
      <c r="W9" s="4"/>
      <c r="X9" s="3"/>
      <c r="Y9" s="3"/>
      <c r="Z9" s="6"/>
    </row>
    <row r="10" spans="1:26" x14ac:dyDescent="0.25">
      <c r="A10" s="65" t="s">
        <v>21</v>
      </c>
      <c r="B10" s="25">
        <v>531269</v>
      </c>
      <c r="C10" s="25">
        <v>147</v>
      </c>
      <c r="D10" s="61">
        <v>11725</v>
      </c>
      <c r="E10" s="30">
        <v>6.96</v>
      </c>
      <c r="F10" s="31">
        <v>5.42</v>
      </c>
      <c r="G10" s="31">
        <v>2.4500000000000002</v>
      </c>
      <c r="H10" s="31">
        <v>15.94</v>
      </c>
      <c r="I10" s="31">
        <v>6.11</v>
      </c>
      <c r="J10" s="31">
        <v>7.47</v>
      </c>
      <c r="K10" s="31">
        <v>6.65</v>
      </c>
      <c r="L10" s="36">
        <v>1.99</v>
      </c>
      <c r="M10" s="60"/>
      <c r="N10" s="61"/>
      <c r="O10" s="10">
        <v>560</v>
      </c>
      <c r="P10" s="3">
        <v>6</v>
      </c>
      <c r="Q10" s="55" t="s">
        <v>905</v>
      </c>
      <c r="R10" s="51" t="s">
        <v>690</v>
      </c>
      <c r="S10" s="4"/>
      <c r="T10" s="3">
        <v>12.5</v>
      </c>
      <c r="U10" s="3"/>
      <c r="V10" s="11"/>
      <c r="W10" s="4" t="s">
        <v>1044</v>
      </c>
      <c r="X10" s="3">
        <v>84.06</v>
      </c>
      <c r="Y10" s="3">
        <v>0.81</v>
      </c>
      <c r="Z10" s="6" t="s">
        <v>1045</v>
      </c>
    </row>
    <row r="11" spans="1:26" x14ac:dyDescent="0.25">
      <c r="A11" s="65" t="s">
        <v>22</v>
      </c>
      <c r="B11" s="25">
        <v>353399</v>
      </c>
      <c r="C11" s="25">
        <v>24</v>
      </c>
      <c r="D11" s="61">
        <v>64333</v>
      </c>
      <c r="E11" s="30">
        <v>6.72</v>
      </c>
      <c r="F11" s="31">
        <v>5.35</v>
      </c>
      <c r="G11" s="31">
        <v>2.61</v>
      </c>
      <c r="H11" s="31">
        <v>15.6</v>
      </c>
      <c r="I11" s="31">
        <v>6.14</v>
      </c>
      <c r="J11" s="31">
        <v>7.36</v>
      </c>
      <c r="K11" s="31">
        <v>6.77</v>
      </c>
      <c r="L11" s="36">
        <v>2.15</v>
      </c>
      <c r="M11" s="60">
        <v>140572</v>
      </c>
      <c r="N11" s="61">
        <v>19399</v>
      </c>
      <c r="O11" s="10">
        <v>461</v>
      </c>
      <c r="P11" s="3">
        <v>25</v>
      </c>
      <c r="Q11" s="55" t="s">
        <v>906</v>
      </c>
      <c r="R11" s="51" t="s">
        <v>442</v>
      </c>
      <c r="S11" s="4" t="s">
        <v>1034</v>
      </c>
      <c r="T11" s="3"/>
      <c r="U11" s="3"/>
      <c r="V11" s="11"/>
      <c r="W11" s="4"/>
      <c r="X11" s="3"/>
      <c r="Y11" s="3"/>
      <c r="Z11" s="6"/>
    </row>
    <row r="12" spans="1:26" x14ac:dyDescent="0.25">
      <c r="A12" s="65" t="s">
        <v>23</v>
      </c>
      <c r="B12" s="25">
        <v>233535</v>
      </c>
      <c r="C12" s="25">
        <v>31</v>
      </c>
      <c r="D12" s="61">
        <v>38287</v>
      </c>
      <c r="E12" s="30">
        <v>6.91</v>
      </c>
      <c r="F12" s="31">
        <v>5.32</v>
      </c>
      <c r="G12" s="31">
        <v>3</v>
      </c>
      <c r="H12" s="31">
        <v>14.77</v>
      </c>
      <c r="I12" s="31">
        <v>6</v>
      </c>
      <c r="J12" s="31">
        <v>7.23</v>
      </c>
      <c r="K12" s="31">
        <v>6.79</v>
      </c>
      <c r="L12" s="36">
        <v>2.27</v>
      </c>
      <c r="M12" s="60">
        <v>4940</v>
      </c>
      <c r="N12" s="61">
        <v>2755</v>
      </c>
      <c r="O12" s="10">
        <v>294</v>
      </c>
      <c r="P12" s="3">
        <v>5</v>
      </c>
      <c r="Q12" s="55" t="s">
        <v>907</v>
      </c>
      <c r="R12" s="51" t="s">
        <v>452</v>
      </c>
      <c r="S12" s="4"/>
      <c r="T12" s="3"/>
      <c r="U12" s="3"/>
      <c r="V12" s="11"/>
      <c r="W12" s="4"/>
      <c r="X12" s="3"/>
      <c r="Y12" s="3"/>
      <c r="Z12" s="6"/>
    </row>
    <row r="13" spans="1:26" x14ac:dyDescent="0.25">
      <c r="A13" s="65" t="s">
        <v>24</v>
      </c>
      <c r="B13" s="25">
        <v>280254</v>
      </c>
      <c r="C13" s="25">
        <v>16</v>
      </c>
      <c r="D13" s="61">
        <v>74184</v>
      </c>
      <c r="E13" s="30">
        <v>6.74</v>
      </c>
      <c r="F13" s="31">
        <v>5.24</v>
      </c>
      <c r="G13" s="31">
        <v>2.91</v>
      </c>
      <c r="H13" s="31">
        <v>14.55</v>
      </c>
      <c r="I13" s="31">
        <v>5.93</v>
      </c>
      <c r="J13" s="31">
        <v>7.15</v>
      </c>
      <c r="K13" s="31">
        <v>6.72</v>
      </c>
      <c r="L13" s="36">
        <v>2.34</v>
      </c>
      <c r="M13" s="60">
        <v>65081</v>
      </c>
      <c r="N13" s="61">
        <v>5260</v>
      </c>
      <c r="O13" s="10">
        <v>340</v>
      </c>
      <c r="P13" s="3">
        <v>7</v>
      </c>
      <c r="Q13" s="55" t="s">
        <v>736</v>
      </c>
      <c r="R13" s="51" t="s">
        <v>458</v>
      </c>
      <c r="S13" s="4"/>
      <c r="T13" s="3"/>
      <c r="U13" s="3"/>
      <c r="V13" s="11"/>
      <c r="W13" s="4"/>
      <c r="X13" s="3"/>
      <c r="Y13" s="3"/>
      <c r="Z13" s="6"/>
    </row>
    <row r="14" spans="1:26" x14ac:dyDescent="0.25">
      <c r="A14" s="65" t="s">
        <v>25</v>
      </c>
      <c r="B14" s="25">
        <v>358425</v>
      </c>
      <c r="C14" s="25">
        <v>68</v>
      </c>
      <c r="D14" s="61">
        <v>15907</v>
      </c>
      <c r="E14" s="30">
        <v>5.88</v>
      </c>
      <c r="F14" s="31">
        <v>4.93</v>
      </c>
      <c r="G14" s="31">
        <v>2.33</v>
      </c>
      <c r="H14" s="31">
        <v>13.11</v>
      </c>
      <c r="I14" s="31">
        <v>5.67</v>
      </c>
      <c r="J14" s="31">
        <v>6.79</v>
      </c>
      <c r="K14" s="31">
        <v>6.45</v>
      </c>
      <c r="L14" s="36">
        <v>2.71</v>
      </c>
      <c r="M14" s="60"/>
      <c r="N14" s="61"/>
      <c r="O14" s="10">
        <v>383</v>
      </c>
      <c r="P14" s="3">
        <v>168</v>
      </c>
      <c r="Q14" s="55" t="s">
        <v>908</v>
      </c>
      <c r="R14" s="51" t="s">
        <v>909</v>
      </c>
      <c r="S14" s="4" t="s">
        <v>1046</v>
      </c>
      <c r="T14" s="3">
        <v>3.04</v>
      </c>
      <c r="U14" s="3">
        <v>0.43</v>
      </c>
      <c r="V14" s="11"/>
      <c r="W14" s="4"/>
      <c r="X14" s="3"/>
      <c r="Y14" s="3"/>
      <c r="Z14" s="6"/>
    </row>
    <row r="15" spans="1:26" x14ac:dyDescent="0.25">
      <c r="A15" s="65" t="s">
        <v>14</v>
      </c>
      <c r="B15" s="25">
        <v>246752</v>
      </c>
      <c r="C15" s="25">
        <v>27</v>
      </c>
      <c r="D15" s="61">
        <v>28481</v>
      </c>
      <c r="E15" s="30">
        <v>2.92</v>
      </c>
      <c r="F15" s="31">
        <v>2.12</v>
      </c>
      <c r="G15" s="31">
        <v>5.51</v>
      </c>
      <c r="H15" s="31">
        <v>4.6399999999999997</v>
      </c>
      <c r="I15" s="31">
        <v>6.29</v>
      </c>
      <c r="J15" s="31">
        <v>3.91</v>
      </c>
      <c r="K15" s="31">
        <v>3.51</v>
      </c>
      <c r="L15" s="36">
        <v>1.97</v>
      </c>
      <c r="M15" s="60">
        <v>9548</v>
      </c>
      <c r="N15" s="61">
        <v>6528</v>
      </c>
      <c r="O15" s="10">
        <v>305</v>
      </c>
      <c r="P15" s="3">
        <v>4</v>
      </c>
      <c r="Q15" s="55" t="s">
        <v>910</v>
      </c>
      <c r="R15" s="51" t="s">
        <v>452</v>
      </c>
      <c r="S15" s="4"/>
      <c r="T15" s="3"/>
      <c r="U15" s="3"/>
      <c r="V15" s="11"/>
      <c r="W15" s="4"/>
      <c r="X15" s="3"/>
      <c r="Y15" s="3"/>
      <c r="Z15" s="6"/>
    </row>
    <row r="16" spans="1:26" x14ac:dyDescent="0.25">
      <c r="A16" s="65" t="s">
        <v>26</v>
      </c>
      <c r="B16" s="25">
        <v>886299</v>
      </c>
      <c r="C16" s="25">
        <v>262</v>
      </c>
      <c r="D16" s="61">
        <v>12262</v>
      </c>
      <c r="E16" s="30">
        <v>3.74</v>
      </c>
      <c r="F16" s="31">
        <v>3.71</v>
      </c>
      <c r="G16" s="31">
        <v>2.44</v>
      </c>
      <c r="H16" s="31">
        <v>4.12</v>
      </c>
      <c r="I16" s="31">
        <v>4.87</v>
      </c>
      <c r="J16" s="31">
        <v>5.42</v>
      </c>
      <c r="K16" s="31">
        <v>4.72</v>
      </c>
      <c r="L16" s="36">
        <v>1.69</v>
      </c>
      <c r="M16" s="60"/>
      <c r="N16" s="61"/>
      <c r="O16" s="10">
        <v>897</v>
      </c>
      <c r="P16" s="3">
        <v>438</v>
      </c>
      <c r="Q16" s="55" t="s">
        <v>911</v>
      </c>
      <c r="R16" s="51" t="s">
        <v>506</v>
      </c>
      <c r="S16" s="4" t="s">
        <v>1034</v>
      </c>
      <c r="T16" s="3">
        <v>15.18</v>
      </c>
      <c r="U16" s="3"/>
      <c r="V16" s="11"/>
      <c r="W16" s="4"/>
      <c r="X16" s="3"/>
      <c r="Y16" s="3"/>
      <c r="Z16" s="6"/>
    </row>
    <row r="17" spans="1:26" x14ac:dyDescent="0.25">
      <c r="A17" s="65" t="s">
        <v>27</v>
      </c>
      <c r="B17" s="25">
        <v>893417</v>
      </c>
      <c r="C17" s="25">
        <v>256</v>
      </c>
      <c r="D17" s="61">
        <v>9138</v>
      </c>
      <c r="E17" s="30">
        <v>2.85</v>
      </c>
      <c r="F17" s="31">
        <v>2.13</v>
      </c>
      <c r="G17" s="31">
        <v>2.02</v>
      </c>
      <c r="H17" s="31">
        <v>2.94</v>
      </c>
      <c r="I17" s="31">
        <v>4.0199999999999996</v>
      </c>
      <c r="J17" s="31">
        <v>4.3499999999999996</v>
      </c>
      <c r="K17" s="31">
        <v>3.97</v>
      </c>
      <c r="L17" s="36">
        <v>2.19</v>
      </c>
      <c r="M17" s="60"/>
      <c r="N17" s="61"/>
      <c r="O17" s="10">
        <v>949</v>
      </c>
      <c r="P17" s="3">
        <v>278</v>
      </c>
      <c r="Q17" s="55" t="s">
        <v>912</v>
      </c>
      <c r="R17" s="51" t="s">
        <v>823</v>
      </c>
      <c r="S17" s="4" t="s">
        <v>1034</v>
      </c>
      <c r="T17" s="3">
        <v>27.23</v>
      </c>
      <c r="U17" s="3"/>
      <c r="V17" s="11"/>
      <c r="W17" s="4"/>
      <c r="X17" s="3"/>
      <c r="Y17" s="3"/>
      <c r="Z17" s="6"/>
    </row>
    <row r="18" spans="1:26" x14ac:dyDescent="0.25">
      <c r="A18" s="65" t="s">
        <v>28</v>
      </c>
      <c r="B18" s="25">
        <v>1391775</v>
      </c>
      <c r="C18" s="25">
        <v>340</v>
      </c>
      <c r="D18" s="61">
        <v>13560</v>
      </c>
      <c r="E18" s="30">
        <v>3.41</v>
      </c>
      <c r="F18" s="31">
        <v>1.44</v>
      </c>
      <c r="G18" s="31">
        <v>2.2200000000000002</v>
      </c>
      <c r="H18" s="31">
        <v>2.2400000000000002</v>
      </c>
      <c r="I18" s="31">
        <v>2.5299999999999998</v>
      </c>
      <c r="J18" s="31">
        <v>3.24</v>
      </c>
      <c r="K18" s="31">
        <v>2.86</v>
      </c>
      <c r="L18" s="36">
        <v>1.52</v>
      </c>
      <c r="M18" s="60"/>
      <c r="N18" s="61"/>
      <c r="O18" s="10">
        <v>1605</v>
      </c>
      <c r="P18" s="3">
        <v>68</v>
      </c>
      <c r="Q18" s="55" t="s">
        <v>916</v>
      </c>
      <c r="R18" s="51" t="s">
        <v>917</v>
      </c>
      <c r="S18" s="4" t="s">
        <v>1034</v>
      </c>
      <c r="T18" s="3">
        <v>38.79</v>
      </c>
      <c r="U18" s="3"/>
      <c r="V18" s="11"/>
      <c r="W18" s="4"/>
      <c r="X18" s="3"/>
      <c r="Y18" s="3"/>
      <c r="Z18" s="6"/>
    </row>
    <row r="19" spans="1:26" x14ac:dyDescent="0.25">
      <c r="A19" s="65" t="s">
        <v>35</v>
      </c>
      <c r="B19" s="25">
        <v>228928</v>
      </c>
      <c r="C19" s="25">
        <v>30</v>
      </c>
      <c r="D19" s="61">
        <v>29046</v>
      </c>
      <c r="E19" s="30">
        <v>3.01</v>
      </c>
      <c r="F19" s="31">
        <v>1.46</v>
      </c>
      <c r="G19" s="31">
        <v>2.3199999999999998</v>
      </c>
      <c r="H19" s="31">
        <v>2.21</v>
      </c>
      <c r="I19" s="31">
        <v>2.83</v>
      </c>
      <c r="J19" s="31">
        <v>3.42</v>
      </c>
      <c r="K19" s="31">
        <v>2.17</v>
      </c>
      <c r="L19" s="36">
        <v>1.29</v>
      </c>
      <c r="M19" s="60">
        <v>5847</v>
      </c>
      <c r="N19" s="61"/>
      <c r="O19" s="10">
        <v>316</v>
      </c>
      <c r="P19" s="3">
        <v>5</v>
      </c>
      <c r="Q19" s="55" t="s">
        <v>915</v>
      </c>
      <c r="R19" s="51" t="s">
        <v>452</v>
      </c>
      <c r="S19" s="4"/>
      <c r="T19" s="3"/>
      <c r="U19" s="3"/>
      <c r="V19" s="11"/>
      <c r="W19" s="4"/>
      <c r="X19" s="3"/>
      <c r="Y19" s="3"/>
      <c r="Z19" s="6"/>
    </row>
    <row r="20" spans="1:26" x14ac:dyDescent="0.25">
      <c r="A20" s="65" t="s">
        <v>29</v>
      </c>
      <c r="B20" s="25">
        <v>211094</v>
      </c>
      <c r="C20" s="25">
        <v>49</v>
      </c>
      <c r="D20" s="61">
        <v>9919</v>
      </c>
      <c r="E20" s="30">
        <v>3.34</v>
      </c>
      <c r="F20" s="31">
        <v>1.46</v>
      </c>
      <c r="G20" s="31">
        <v>2.2799999999999998</v>
      </c>
      <c r="H20" s="31">
        <v>2.1800000000000002</v>
      </c>
      <c r="I20" s="31">
        <v>2.4</v>
      </c>
      <c r="J20" s="31">
        <v>3.09</v>
      </c>
      <c r="K20" s="31">
        <v>2.66</v>
      </c>
      <c r="L20" s="36">
        <v>1.45</v>
      </c>
      <c r="M20" s="60"/>
      <c r="N20" s="61"/>
      <c r="O20" s="10">
        <v>305</v>
      </c>
      <c r="P20" s="3">
        <v>18</v>
      </c>
      <c r="Q20" s="55" t="s">
        <v>922</v>
      </c>
      <c r="R20" s="51" t="s">
        <v>442</v>
      </c>
      <c r="S20" s="4"/>
      <c r="T20" s="3"/>
      <c r="U20" s="3"/>
      <c r="V20" s="11"/>
      <c r="W20" s="4"/>
      <c r="X20" s="3"/>
      <c r="Y20" s="3"/>
      <c r="Z20" s="6"/>
    </row>
    <row r="21" spans="1:26" x14ac:dyDescent="0.25">
      <c r="A21" s="65" t="s">
        <v>34</v>
      </c>
      <c r="B21" s="25">
        <v>728359</v>
      </c>
      <c r="C21" s="25">
        <v>207</v>
      </c>
      <c r="D21" s="61">
        <v>7962</v>
      </c>
      <c r="E21" s="30">
        <v>3.06</v>
      </c>
      <c r="F21" s="31">
        <v>1.48</v>
      </c>
      <c r="G21" s="31">
        <v>2.36</v>
      </c>
      <c r="H21" s="31">
        <v>2.17</v>
      </c>
      <c r="I21" s="31">
        <v>2.76</v>
      </c>
      <c r="J21" s="31">
        <v>3.35</v>
      </c>
      <c r="K21" s="31">
        <v>2.08</v>
      </c>
      <c r="L21" s="36">
        <v>1.26</v>
      </c>
      <c r="M21" s="60"/>
      <c r="N21" s="61"/>
      <c r="O21" s="10">
        <v>730</v>
      </c>
      <c r="P21" s="3">
        <v>65</v>
      </c>
      <c r="Q21" s="55" t="s">
        <v>921</v>
      </c>
      <c r="R21" s="51" t="s">
        <v>480</v>
      </c>
      <c r="S21" s="4" t="s">
        <v>1034</v>
      </c>
      <c r="T21" s="3">
        <v>16.670000000000002</v>
      </c>
      <c r="U21" s="3"/>
      <c r="V21" s="11"/>
      <c r="W21" s="4" t="s">
        <v>163</v>
      </c>
      <c r="X21" s="3">
        <v>83.04</v>
      </c>
      <c r="Y21" s="3">
        <v>0.53</v>
      </c>
      <c r="Z21" s="6" t="s">
        <v>164</v>
      </c>
    </row>
    <row r="22" spans="1:26" x14ac:dyDescent="0.25">
      <c r="A22" s="65" t="s">
        <v>36</v>
      </c>
      <c r="B22" s="25">
        <v>317374</v>
      </c>
      <c r="C22" s="25">
        <v>94</v>
      </c>
      <c r="D22" s="61">
        <v>7421</v>
      </c>
      <c r="E22" s="30">
        <v>2.9</v>
      </c>
      <c r="F22" s="31">
        <v>1.42</v>
      </c>
      <c r="G22" s="31">
        <v>2.2200000000000002</v>
      </c>
      <c r="H22" s="31">
        <v>2.14</v>
      </c>
      <c r="I22" s="31">
        <v>2.64</v>
      </c>
      <c r="J22" s="31">
        <v>3.19</v>
      </c>
      <c r="K22" s="31">
        <v>2.48</v>
      </c>
      <c r="L22" s="36">
        <v>1.38</v>
      </c>
      <c r="M22" s="60"/>
      <c r="N22" s="61"/>
      <c r="O22" s="10">
        <v>362</v>
      </c>
      <c r="P22" s="3">
        <v>28</v>
      </c>
      <c r="Q22" s="55" t="s">
        <v>925</v>
      </c>
      <c r="R22" s="51" t="s">
        <v>488</v>
      </c>
      <c r="S22" s="4" t="s">
        <v>1034</v>
      </c>
      <c r="T22" s="3">
        <v>16.260000000000002</v>
      </c>
      <c r="U22" s="3">
        <v>0.71</v>
      </c>
      <c r="V22" s="11">
        <v>50</v>
      </c>
      <c r="W22" s="4" t="s">
        <v>161</v>
      </c>
      <c r="X22" s="3">
        <v>90.62</v>
      </c>
      <c r="Y22" s="3">
        <v>0.51</v>
      </c>
      <c r="Z22" s="6" t="s">
        <v>162</v>
      </c>
    </row>
    <row r="23" spans="1:26" x14ac:dyDescent="0.25">
      <c r="A23" s="65" t="s">
        <v>45</v>
      </c>
      <c r="B23" s="25">
        <v>2025625</v>
      </c>
      <c r="C23" s="25">
        <v>407</v>
      </c>
      <c r="D23" s="61">
        <v>21170</v>
      </c>
      <c r="E23" s="30">
        <v>3.54</v>
      </c>
      <c r="F23" s="31">
        <v>1.51</v>
      </c>
      <c r="G23" s="31">
        <v>2.77</v>
      </c>
      <c r="H23" s="31">
        <v>2.1</v>
      </c>
      <c r="I23" s="31">
        <v>2.0299999999999998</v>
      </c>
      <c r="J23" s="31">
        <v>2.77</v>
      </c>
      <c r="K23" s="31">
        <v>1.41</v>
      </c>
      <c r="L23" s="36">
        <v>1.07</v>
      </c>
      <c r="M23" s="60"/>
      <c r="N23" s="61"/>
      <c r="O23" s="10">
        <v>2472</v>
      </c>
      <c r="P23" s="3">
        <v>272</v>
      </c>
      <c r="Q23" s="55" t="s">
        <v>913</v>
      </c>
      <c r="R23" s="51" t="s">
        <v>772</v>
      </c>
      <c r="S23" s="4" t="s">
        <v>1041</v>
      </c>
      <c r="T23" s="3">
        <v>65.56</v>
      </c>
      <c r="U23" s="3">
        <v>8.0299999999999994</v>
      </c>
      <c r="V23" s="11">
        <v>20</v>
      </c>
      <c r="W23" s="4"/>
      <c r="X23" s="3"/>
      <c r="Y23" s="3"/>
      <c r="Z23" s="6"/>
    </row>
    <row r="24" spans="1:26" x14ac:dyDescent="0.25">
      <c r="A24" s="65" t="s">
        <v>37</v>
      </c>
      <c r="B24" s="25">
        <v>210228</v>
      </c>
      <c r="C24" s="25">
        <v>29</v>
      </c>
      <c r="D24" s="61">
        <v>33501</v>
      </c>
      <c r="E24" s="30">
        <v>2.95</v>
      </c>
      <c r="F24" s="31">
        <v>1.44</v>
      </c>
      <c r="G24" s="31">
        <v>2.25</v>
      </c>
      <c r="H24" s="31">
        <v>2.1</v>
      </c>
      <c r="I24" s="31">
        <v>2.58</v>
      </c>
      <c r="J24" s="31">
        <v>3.1</v>
      </c>
      <c r="K24" s="31">
        <v>2.35</v>
      </c>
      <c r="L24" s="36">
        <v>1.36</v>
      </c>
      <c r="M24" s="60">
        <v>96327</v>
      </c>
      <c r="N24" s="61">
        <v>6968</v>
      </c>
      <c r="O24" s="10">
        <v>322</v>
      </c>
      <c r="P24" s="3">
        <v>24</v>
      </c>
      <c r="Q24" s="55" t="s">
        <v>930</v>
      </c>
      <c r="R24" s="51" t="s">
        <v>931</v>
      </c>
      <c r="S24" s="4"/>
      <c r="T24" s="3"/>
      <c r="U24" s="3"/>
      <c r="V24" s="11"/>
      <c r="W24" s="4"/>
      <c r="X24" s="3"/>
      <c r="Y24" s="3"/>
      <c r="Z24" s="6"/>
    </row>
    <row r="25" spans="1:26" x14ac:dyDescent="0.25">
      <c r="A25" s="65" t="s">
        <v>46</v>
      </c>
      <c r="B25" s="25">
        <v>325750</v>
      </c>
      <c r="C25" s="25">
        <v>61</v>
      </c>
      <c r="D25" s="61">
        <v>17770</v>
      </c>
      <c r="E25" s="30">
        <v>3.47</v>
      </c>
      <c r="F25" s="31">
        <v>1.49</v>
      </c>
      <c r="G25" s="31">
        <v>2.73</v>
      </c>
      <c r="H25" s="31">
        <v>2.06</v>
      </c>
      <c r="I25" s="31">
        <v>2.0699999999999998</v>
      </c>
      <c r="J25" s="31">
        <v>2.82</v>
      </c>
      <c r="K25" s="31">
        <v>1.45</v>
      </c>
      <c r="L25" s="36">
        <v>1.0900000000000001</v>
      </c>
      <c r="M25" s="60">
        <v>20661</v>
      </c>
      <c r="N25" s="61">
        <v>32127</v>
      </c>
      <c r="O25" s="10">
        <v>470</v>
      </c>
      <c r="P25" s="3">
        <v>31</v>
      </c>
      <c r="Q25" s="55" t="s">
        <v>914</v>
      </c>
      <c r="R25" s="51" t="s">
        <v>442</v>
      </c>
      <c r="S25" s="4"/>
      <c r="T25" s="3"/>
      <c r="U25" s="3"/>
      <c r="V25" s="11"/>
      <c r="W25" s="4"/>
      <c r="X25" s="3"/>
      <c r="Y25" s="3"/>
      <c r="Z25" s="6"/>
    </row>
    <row r="26" spans="1:26" x14ac:dyDescent="0.25">
      <c r="A26" s="65" t="s">
        <v>40</v>
      </c>
      <c r="B26" s="25">
        <v>526439</v>
      </c>
      <c r="C26" s="25">
        <v>104</v>
      </c>
      <c r="D26" s="61">
        <v>38125</v>
      </c>
      <c r="E26" s="30">
        <v>2.77</v>
      </c>
      <c r="F26" s="31">
        <v>1.26</v>
      </c>
      <c r="G26" s="31">
        <v>2.2200000000000002</v>
      </c>
      <c r="H26" s="31">
        <v>2.0499999999999998</v>
      </c>
      <c r="I26" s="31">
        <v>2.09</v>
      </c>
      <c r="J26" s="31">
        <v>2.9</v>
      </c>
      <c r="K26" s="31">
        <v>2.75</v>
      </c>
      <c r="L26" s="36">
        <v>1.38</v>
      </c>
      <c r="M26" s="60"/>
      <c r="N26" s="61"/>
      <c r="O26" s="10">
        <v>625</v>
      </c>
      <c r="P26" s="3">
        <v>555</v>
      </c>
      <c r="Q26" s="55" t="s">
        <v>952</v>
      </c>
      <c r="R26" s="51" t="s">
        <v>473</v>
      </c>
      <c r="S26" s="4" t="s">
        <v>1037</v>
      </c>
      <c r="T26" s="3">
        <v>50.5</v>
      </c>
      <c r="U26" s="3">
        <v>1.51</v>
      </c>
      <c r="V26" s="11">
        <v>80</v>
      </c>
      <c r="W26" s="4" t="s">
        <v>140</v>
      </c>
      <c r="X26" s="3">
        <v>98.72</v>
      </c>
      <c r="Y26" s="3">
        <v>1</v>
      </c>
      <c r="Z26" s="6" t="s">
        <v>139</v>
      </c>
    </row>
    <row r="27" spans="1:26" x14ac:dyDescent="0.25">
      <c r="A27" s="65" t="s">
        <v>48</v>
      </c>
      <c r="B27" s="25">
        <v>228397</v>
      </c>
      <c r="C27" s="25">
        <v>30</v>
      </c>
      <c r="D27" s="61">
        <v>25755</v>
      </c>
      <c r="E27" s="30">
        <v>3.4</v>
      </c>
      <c r="F27" s="31">
        <v>1.49</v>
      </c>
      <c r="G27" s="31">
        <v>2.72</v>
      </c>
      <c r="H27" s="31">
        <v>2.04</v>
      </c>
      <c r="I27" s="31">
        <v>2.08</v>
      </c>
      <c r="J27" s="31">
        <v>2.74</v>
      </c>
      <c r="K27" s="31">
        <v>1.52</v>
      </c>
      <c r="L27" s="36">
        <v>1.1200000000000001</v>
      </c>
      <c r="M27" s="60"/>
      <c r="N27" s="61"/>
      <c r="O27" s="10">
        <v>338</v>
      </c>
      <c r="P27" s="3">
        <v>27</v>
      </c>
      <c r="Q27" s="55" t="s">
        <v>920</v>
      </c>
      <c r="R27" s="51" t="s">
        <v>452</v>
      </c>
      <c r="S27" s="4"/>
      <c r="T27" s="3"/>
      <c r="U27" s="3"/>
      <c r="V27" s="11"/>
      <c r="W27" s="4"/>
      <c r="X27" s="3"/>
      <c r="Y27" s="3"/>
      <c r="Z27" s="6"/>
    </row>
    <row r="28" spans="1:26" x14ac:dyDescent="0.25">
      <c r="A28" s="65" t="s">
        <v>47</v>
      </c>
      <c r="B28" s="25">
        <v>281775</v>
      </c>
      <c r="C28" s="25">
        <v>66</v>
      </c>
      <c r="D28" s="61">
        <v>9795</v>
      </c>
      <c r="E28" s="30">
        <v>3.41</v>
      </c>
      <c r="F28" s="31">
        <v>1.49</v>
      </c>
      <c r="G28" s="31">
        <v>2.7</v>
      </c>
      <c r="H28" s="31">
        <v>2.0299999999999998</v>
      </c>
      <c r="I28" s="31">
        <v>2.06</v>
      </c>
      <c r="J28" s="31">
        <v>2.76</v>
      </c>
      <c r="K28" s="31">
        <v>1.52</v>
      </c>
      <c r="L28" s="36">
        <v>1.1200000000000001</v>
      </c>
      <c r="M28" s="60"/>
      <c r="N28" s="61"/>
      <c r="O28" s="10">
        <v>411</v>
      </c>
      <c r="P28" s="3">
        <v>4</v>
      </c>
      <c r="Q28" s="55" t="s">
        <v>918</v>
      </c>
      <c r="R28" s="51" t="s">
        <v>919</v>
      </c>
      <c r="S28" s="4"/>
      <c r="T28" s="3"/>
      <c r="U28" s="3"/>
      <c r="V28" s="11"/>
      <c r="W28" s="4"/>
      <c r="X28" s="3"/>
      <c r="Y28" s="3"/>
      <c r="Z28" s="6"/>
    </row>
    <row r="29" spans="1:26" x14ac:dyDescent="0.25">
      <c r="A29" s="65" t="s">
        <v>53</v>
      </c>
      <c r="B29" s="25">
        <v>906050</v>
      </c>
      <c r="C29" s="25">
        <v>194</v>
      </c>
      <c r="D29" s="61">
        <v>19055</v>
      </c>
      <c r="E29" s="30">
        <v>2.96</v>
      </c>
      <c r="F29" s="31">
        <v>1.42</v>
      </c>
      <c r="G29" s="31">
        <v>2.62</v>
      </c>
      <c r="H29" s="31">
        <v>2.0299999999999998</v>
      </c>
      <c r="I29" s="31">
        <v>2.0499999999999998</v>
      </c>
      <c r="J29" s="31">
        <v>2.56</v>
      </c>
      <c r="K29" s="31">
        <v>1.46</v>
      </c>
      <c r="L29" s="36">
        <v>1.0900000000000001</v>
      </c>
      <c r="M29" s="60"/>
      <c r="N29" s="61"/>
      <c r="O29" s="10">
        <v>1038</v>
      </c>
      <c r="P29" s="3">
        <v>50</v>
      </c>
      <c r="Q29" s="55" t="s">
        <v>946</v>
      </c>
      <c r="R29" s="51" t="s">
        <v>778</v>
      </c>
      <c r="S29" s="4" t="s">
        <v>1037</v>
      </c>
      <c r="T29" s="3">
        <v>60.04</v>
      </c>
      <c r="U29" s="3">
        <v>1.75</v>
      </c>
      <c r="V29" s="11">
        <v>20</v>
      </c>
      <c r="W29" s="4" t="s">
        <v>138</v>
      </c>
      <c r="X29" s="3">
        <v>98.98</v>
      </c>
      <c r="Y29" s="3">
        <v>0.96</v>
      </c>
      <c r="Z29" s="6" t="s">
        <v>137</v>
      </c>
    </row>
    <row r="30" spans="1:26" x14ac:dyDescent="0.25">
      <c r="A30" s="65" t="s">
        <v>30</v>
      </c>
      <c r="B30" s="25">
        <v>535422</v>
      </c>
      <c r="C30" s="25">
        <v>92</v>
      </c>
      <c r="D30" s="61">
        <v>21711</v>
      </c>
      <c r="E30" s="30">
        <v>3.09</v>
      </c>
      <c r="F30" s="31">
        <v>1.38</v>
      </c>
      <c r="G30" s="31">
        <v>2.19</v>
      </c>
      <c r="H30" s="31">
        <v>2.02</v>
      </c>
      <c r="I30" s="31">
        <v>2.4</v>
      </c>
      <c r="J30" s="31">
        <v>2.93</v>
      </c>
      <c r="K30" s="31">
        <v>2.91</v>
      </c>
      <c r="L30" s="36">
        <v>1.58</v>
      </c>
      <c r="M30" s="60"/>
      <c r="N30" s="61"/>
      <c r="O30" s="10">
        <v>722</v>
      </c>
      <c r="P30" s="3">
        <v>6</v>
      </c>
      <c r="Q30" s="55" t="s">
        <v>932</v>
      </c>
      <c r="R30" s="51" t="s">
        <v>452</v>
      </c>
      <c r="S30" s="4"/>
      <c r="T30" s="3"/>
      <c r="U30" s="3"/>
      <c r="V30" s="11"/>
      <c r="W30" s="4"/>
      <c r="X30" s="3"/>
      <c r="Y30" s="3"/>
      <c r="Z30" s="6"/>
    </row>
    <row r="31" spans="1:26" x14ac:dyDescent="0.25">
      <c r="A31" s="65" t="s">
        <v>54</v>
      </c>
      <c r="B31" s="25">
        <v>249235</v>
      </c>
      <c r="C31" s="25">
        <v>17</v>
      </c>
      <c r="D31" s="61">
        <v>41925</v>
      </c>
      <c r="E31" s="30">
        <v>2.95</v>
      </c>
      <c r="F31" s="31">
        <v>1.41</v>
      </c>
      <c r="G31" s="31">
        <v>2.61</v>
      </c>
      <c r="H31" s="31">
        <v>2.02</v>
      </c>
      <c r="I31" s="31">
        <v>2.0499999999999998</v>
      </c>
      <c r="J31" s="31">
        <v>2.54</v>
      </c>
      <c r="K31" s="31">
        <v>1.47</v>
      </c>
      <c r="L31" s="36">
        <v>1.1000000000000001</v>
      </c>
      <c r="M31" s="60">
        <v>25503</v>
      </c>
      <c r="N31" s="61"/>
      <c r="O31" s="10">
        <v>307</v>
      </c>
      <c r="P31" s="3">
        <v>5</v>
      </c>
      <c r="Q31" s="55" t="s">
        <v>948</v>
      </c>
      <c r="R31" s="51" t="s">
        <v>458</v>
      </c>
      <c r="S31" s="4"/>
      <c r="T31" s="3"/>
      <c r="U31" s="3"/>
      <c r="V31" s="11"/>
      <c r="W31" s="4"/>
      <c r="X31" s="3"/>
      <c r="Y31" s="3"/>
      <c r="Z31" s="6"/>
    </row>
    <row r="32" spans="1:26" x14ac:dyDescent="0.25">
      <c r="A32" s="65" t="s">
        <v>52</v>
      </c>
      <c r="B32" s="25">
        <v>531933</v>
      </c>
      <c r="C32" s="25">
        <v>147</v>
      </c>
      <c r="D32" s="61">
        <v>10791</v>
      </c>
      <c r="E32" s="30">
        <v>3</v>
      </c>
      <c r="F32" s="31">
        <v>1.39</v>
      </c>
      <c r="G32" s="31">
        <v>2.4900000000000002</v>
      </c>
      <c r="H32" s="31">
        <v>2.0099999999999998</v>
      </c>
      <c r="I32" s="31">
        <v>2.15</v>
      </c>
      <c r="J32" s="31">
        <v>2.68</v>
      </c>
      <c r="K32" s="31">
        <v>1.62</v>
      </c>
      <c r="L32" s="36">
        <v>1.1200000000000001</v>
      </c>
      <c r="M32" s="60"/>
      <c r="N32" s="61"/>
      <c r="O32" s="10">
        <v>582</v>
      </c>
      <c r="P32" s="3">
        <v>9</v>
      </c>
      <c r="Q32" s="55" t="s">
        <v>941</v>
      </c>
      <c r="R32" s="51" t="s">
        <v>478</v>
      </c>
      <c r="S32" s="4" t="s">
        <v>1034</v>
      </c>
      <c r="T32" s="3">
        <v>18.97</v>
      </c>
      <c r="U32" s="3"/>
      <c r="V32" s="11"/>
      <c r="W32" s="4"/>
      <c r="X32" s="3"/>
      <c r="Y32" s="3"/>
      <c r="Z32" s="6"/>
    </row>
    <row r="33" spans="1:26" x14ac:dyDescent="0.25">
      <c r="A33" s="65" t="s">
        <v>33</v>
      </c>
      <c r="B33" s="25">
        <v>203588</v>
      </c>
      <c r="C33" s="25">
        <v>10</v>
      </c>
      <c r="D33" s="61">
        <v>70460</v>
      </c>
      <c r="E33" s="30">
        <v>3.02</v>
      </c>
      <c r="F33" s="31">
        <v>1.41</v>
      </c>
      <c r="G33" s="31">
        <v>2.27</v>
      </c>
      <c r="H33" s="31">
        <v>1.98</v>
      </c>
      <c r="I33" s="31">
        <v>2.29</v>
      </c>
      <c r="J33" s="31">
        <v>2.81</v>
      </c>
      <c r="K33" s="31">
        <v>2.75</v>
      </c>
      <c r="L33" s="36">
        <v>1.52</v>
      </c>
      <c r="M33" s="60"/>
      <c r="N33" s="61"/>
      <c r="O33" s="10">
        <v>360</v>
      </c>
      <c r="P33" s="3">
        <v>5</v>
      </c>
      <c r="Q33" s="55" t="s">
        <v>938</v>
      </c>
      <c r="R33" s="51" t="s">
        <v>939</v>
      </c>
      <c r="S33" s="4"/>
      <c r="T33" s="3"/>
      <c r="U33" s="3"/>
      <c r="V33" s="11"/>
      <c r="W33" s="4"/>
      <c r="X33" s="3"/>
      <c r="Y33" s="3"/>
      <c r="Z33" s="6"/>
    </row>
    <row r="34" spans="1:26" x14ac:dyDescent="0.25">
      <c r="A34" s="65" t="s">
        <v>42</v>
      </c>
      <c r="B34" s="25">
        <v>299724</v>
      </c>
      <c r="C34" s="25">
        <v>26</v>
      </c>
      <c r="D34" s="61">
        <v>37247</v>
      </c>
      <c r="E34" s="30">
        <v>2.69</v>
      </c>
      <c r="F34" s="31">
        <v>1.22</v>
      </c>
      <c r="G34" s="31">
        <v>2.2999999999999998</v>
      </c>
      <c r="H34" s="31">
        <v>1.98</v>
      </c>
      <c r="I34" s="31">
        <v>2.0299999999999998</v>
      </c>
      <c r="J34" s="31">
        <v>2.82</v>
      </c>
      <c r="K34" s="31">
        <v>2.5499999999999998</v>
      </c>
      <c r="L34" s="36">
        <v>1.33</v>
      </c>
      <c r="M34" s="60"/>
      <c r="N34" s="61"/>
      <c r="O34" s="10">
        <v>388</v>
      </c>
      <c r="P34" s="3">
        <v>6</v>
      </c>
      <c r="Q34" s="55" t="s">
        <v>970</v>
      </c>
      <c r="R34" s="51" t="s">
        <v>452</v>
      </c>
      <c r="S34" s="4"/>
      <c r="T34" s="3"/>
      <c r="U34" s="3"/>
      <c r="V34" s="11"/>
      <c r="W34" s="4"/>
      <c r="X34" s="3"/>
      <c r="Y34" s="3"/>
      <c r="Z34" s="6"/>
    </row>
    <row r="35" spans="1:26" x14ac:dyDescent="0.25">
      <c r="A35" s="65" t="s">
        <v>49</v>
      </c>
      <c r="B35" s="25">
        <v>919660</v>
      </c>
      <c r="C35" s="25">
        <v>154</v>
      </c>
      <c r="D35" s="61">
        <v>23975</v>
      </c>
      <c r="E35" s="30">
        <v>3.22</v>
      </c>
      <c r="F35" s="31">
        <v>1.46</v>
      </c>
      <c r="G35" s="31">
        <v>2.62</v>
      </c>
      <c r="H35" s="31">
        <v>1.96</v>
      </c>
      <c r="I35" s="31">
        <v>2.17</v>
      </c>
      <c r="J35" s="31">
        <v>2.78</v>
      </c>
      <c r="K35" s="31">
        <v>1.7</v>
      </c>
      <c r="L35" s="36">
        <v>1.1499999999999999</v>
      </c>
      <c r="M35" s="60"/>
      <c r="N35" s="61"/>
      <c r="O35" s="10">
        <v>1033</v>
      </c>
      <c r="P35" s="3">
        <v>146</v>
      </c>
      <c r="Q35" s="55" t="s">
        <v>923</v>
      </c>
      <c r="R35" s="51" t="s">
        <v>445</v>
      </c>
      <c r="S35" s="4" t="s">
        <v>1034</v>
      </c>
      <c r="T35" s="3">
        <v>58.19</v>
      </c>
      <c r="U35" s="3"/>
      <c r="V35" s="11"/>
      <c r="W35" s="4"/>
      <c r="X35" s="3"/>
      <c r="Y35" s="3"/>
      <c r="Z35" s="6"/>
    </row>
    <row r="36" spans="1:26" x14ac:dyDescent="0.25">
      <c r="A36" s="65" t="s">
        <v>50</v>
      </c>
      <c r="B36" s="25">
        <v>317703</v>
      </c>
      <c r="C36" s="25">
        <v>16</v>
      </c>
      <c r="D36" s="61">
        <v>65369</v>
      </c>
      <c r="E36" s="30">
        <v>3.21</v>
      </c>
      <c r="F36" s="31">
        <v>1.46</v>
      </c>
      <c r="G36" s="31">
        <v>2.63</v>
      </c>
      <c r="H36" s="31">
        <v>1.96</v>
      </c>
      <c r="I36" s="31">
        <v>2.1800000000000002</v>
      </c>
      <c r="J36" s="31">
        <v>2.79</v>
      </c>
      <c r="K36" s="31">
        <v>1.72</v>
      </c>
      <c r="L36" s="36">
        <v>1.1599999999999999</v>
      </c>
      <c r="M36" s="60">
        <v>171659</v>
      </c>
      <c r="N36" s="61"/>
      <c r="O36" s="10">
        <v>400</v>
      </c>
      <c r="P36" s="3">
        <v>30</v>
      </c>
      <c r="Q36" s="55" t="s">
        <v>924</v>
      </c>
      <c r="R36" s="51" t="s">
        <v>442</v>
      </c>
      <c r="S36" s="4"/>
      <c r="T36" s="3"/>
      <c r="U36" s="3"/>
      <c r="V36" s="11"/>
      <c r="W36" s="4"/>
      <c r="X36" s="3"/>
      <c r="Y36" s="3"/>
      <c r="Z36" s="6"/>
    </row>
    <row r="37" spans="1:26" x14ac:dyDescent="0.25">
      <c r="A37" s="65" t="s">
        <v>32</v>
      </c>
      <c r="B37" s="25">
        <v>340559</v>
      </c>
      <c r="C37" s="25">
        <v>11</v>
      </c>
      <c r="D37" s="61">
        <v>108227</v>
      </c>
      <c r="E37" s="30">
        <v>3.01</v>
      </c>
      <c r="F37" s="31">
        <v>1.4</v>
      </c>
      <c r="G37" s="31">
        <v>2.2599999999999998</v>
      </c>
      <c r="H37" s="31">
        <v>1.96</v>
      </c>
      <c r="I37" s="31">
        <v>2.2999999999999998</v>
      </c>
      <c r="J37" s="31">
        <v>2.8</v>
      </c>
      <c r="K37" s="31">
        <v>2.77</v>
      </c>
      <c r="L37" s="36">
        <v>1.52</v>
      </c>
      <c r="M37" s="60">
        <v>236236</v>
      </c>
      <c r="N37" s="61"/>
      <c r="O37" s="10">
        <v>450</v>
      </c>
      <c r="P37" s="3">
        <v>27</v>
      </c>
      <c r="Q37" s="55" t="s">
        <v>940</v>
      </c>
      <c r="R37" s="51" t="s">
        <v>442</v>
      </c>
      <c r="S37" s="4" t="s">
        <v>1034</v>
      </c>
      <c r="T37" s="3"/>
      <c r="U37" s="3"/>
      <c r="V37" s="11"/>
      <c r="W37" s="4"/>
      <c r="X37" s="3"/>
      <c r="Y37" s="3"/>
      <c r="Z37" s="6"/>
    </row>
    <row r="38" spans="1:26" x14ac:dyDescent="0.25">
      <c r="A38" s="65" t="s">
        <v>31</v>
      </c>
      <c r="B38" s="25">
        <v>280025</v>
      </c>
      <c r="C38" s="25">
        <v>65</v>
      </c>
      <c r="D38" s="61">
        <v>15717</v>
      </c>
      <c r="E38" s="30">
        <v>2.98</v>
      </c>
      <c r="F38" s="31">
        <v>1.39</v>
      </c>
      <c r="G38" s="31">
        <v>2.25</v>
      </c>
      <c r="H38" s="31">
        <v>1.95</v>
      </c>
      <c r="I38" s="31">
        <v>2.2799999999999998</v>
      </c>
      <c r="J38" s="31">
        <v>2.78</v>
      </c>
      <c r="K38" s="31">
        <v>2.75</v>
      </c>
      <c r="L38" s="36">
        <v>1.51</v>
      </c>
      <c r="M38" s="60">
        <v>29423</v>
      </c>
      <c r="N38" s="61">
        <v>8601</v>
      </c>
      <c r="O38" s="10">
        <v>402</v>
      </c>
      <c r="P38" s="3">
        <v>30</v>
      </c>
      <c r="Q38" s="55" t="s">
        <v>944</v>
      </c>
      <c r="R38" s="51" t="s">
        <v>442</v>
      </c>
      <c r="S38" s="4"/>
      <c r="T38" s="3"/>
      <c r="U38" s="3"/>
      <c r="V38" s="11"/>
      <c r="W38" s="4"/>
      <c r="X38" s="3"/>
      <c r="Y38" s="3"/>
      <c r="Z38" s="6"/>
    </row>
    <row r="39" spans="1:26" x14ac:dyDescent="0.25">
      <c r="A39" s="65" t="s">
        <v>41</v>
      </c>
      <c r="B39" s="25">
        <v>285178</v>
      </c>
      <c r="C39" s="25">
        <v>87</v>
      </c>
      <c r="D39" s="61">
        <v>6773</v>
      </c>
      <c r="E39" s="30">
        <v>2.67</v>
      </c>
      <c r="F39" s="31">
        <v>1.2</v>
      </c>
      <c r="G39" s="31">
        <v>2.2799999999999998</v>
      </c>
      <c r="H39" s="31">
        <v>1.95</v>
      </c>
      <c r="I39" s="31">
        <v>2</v>
      </c>
      <c r="J39" s="31">
        <v>2.78</v>
      </c>
      <c r="K39" s="31">
        <v>2.5099999999999998</v>
      </c>
      <c r="L39" s="36">
        <v>1.31</v>
      </c>
      <c r="M39" s="60"/>
      <c r="N39" s="61"/>
      <c r="O39" s="10">
        <v>323</v>
      </c>
      <c r="P39" s="3">
        <v>70</v>
      </c>
      <c r="Q39" s="55" t="s">
        <v>978</v>
      </c>
      <c r="R39" s="51" t="s">
        <v>904</v>
      </c>
      <c r="S39" s="4" t="s">
        <v>1034</v>
      </c>
      <c r="T39" s="3">
        <v>20.75</v>
      </c>
      <c r="U39" s="3"/>
      <c r="V39" s="11"/>
      <c r="W39" s="4" t="s">
        <v>1053</v>
      </c>
      <c r="X39" s="3">
        <v>95.22</v>
      </c>
      <c r="Y39" s="3">
        <v>0.94</v>
      </c>
      <c r="Z39" s="6" t="s">
        <v>1054</v>
      </c>
    </row>
    <row r="40" spans="1:26" x14ac:dyDescent="0.25">
      <c r="A40" s="65" t="s">
        <v>39</v>
      </c>
      <c r="B40" s="25">
        <v>863634</v>
      </c>
      <c r="C40" s="25">
        <v>222</v>
      </c>
      <c r="D40" s="61">
        <v>9675</v>
      </c>
      <c r="E40" s="30">
        <v>2.66</v>
      </c>
      <c r="F40" s="31">
        <v>1.2</v>
      </c>
      <c r="G40" s="31">
        <v>2.15</v>
      </c>
      <c r="H40" s="31">
        <v>1.94</v>
      </c>
      <c r="I40" s="31">
        <v>1.98</v>
      </c>
      <c r="J40" s="31">
        <v>2.78</v>
      </c>
      <c r="K40" s="31">
        <v>2.48</v>
      </c>
      <c r="L40" s="36">
        <v>1.3</v>
      </c>
      <c r="M40" s="60"/>
      <c r="N40" s="61"/>
      <c r="O40" s="10">
        <v>887</v>
      </c>
      <c r="P40" s="3">
        <v>54</v>
      </c>
      <c r="Q40" s="55" t="s">
        <v>977</v>
      </c>
      <c r="R40" s="51" t="s">
        <v>484</v>
      </c>
      <c r="S40" s="4" t="s">
        <v>1034</v>
      </c>
      <c r="T40" s="3">
        <v>39.659999999999997</v>
      </c>
      <c r="U40" s="3"/>
      <c r="V40" s="11"/>
      <c r="W40" s="4" t="s">
        <v>146</v>
      </c>
      <c r="X40" s="3">
        <v>81.56</v>
      </c>
      <c r="Y40" s="3">
        <v>0.62</v>
      </c>
      <c r="Z40" s="6" t="s">
        <v>145</v>
      </c>
    </row>
    <row r="41" spans="1:26" x14ac:dyDescent="0.25">
      <c r="A41" s="65" t="s">
        <v>51</v>
      </c>
      <c r="B41" s="25">
        <v>264280</v>
      </c>
      <c r="C41" s="25">
        <v>62</v>
      </c>
      <c r="D41" s="61">
        <v>16935</v>
      </c>
      <c r="E41" s="30">
        <v>3.14</v>
      </c>
      <c r="F41" s="31">
        <v>1.44</v>
      </c>
      <c r="G41" s="31">
        <v>2.59</v>
      </c>
      <c r="H41" s="31">
        <v>1.92</v>
      </c>
      <c r="I41" s="31">
        <v>2.1800000000000002</v>
      </c>
      <c r="J41" s="31">
        <v>2.75</v>
      </c>
      <c r="K41" s="31">
        <v>1.79</v>
      </c>
      <c r="L41" s="36">
        <v>1.19</v>
      </c>
      <c r="M41" s="60">
        <v>16935</v>
      </c>
      <c r="N41" s="61">
        <v>41525</v>
      </c>
      <c r="O41" s="10">
        <v>324</v>
      </c>
      <c r="P41" s="3">
        <v>26</v>
      </c>
      <c r="Q41" s="55" t="s">
        <v>929</v>
      </c>
      <c r="R41" s="51" t="s">
        <v>442</v>
      </c>
      <c r="S41" s="4" t="s">
        <v>1034</v>
      </c>
      <c r="T41" s="3"/>
      <c r="U41" s="3"/>
      <c r="V41" s="11"/>
      <c r="W41" s="4"/>
      <c r="X41" s="3"/>
      <c r="Y41" s="3"/>
      <c r="Z41" s="6"/>
    </row>
    <row r="42" spans="1:26" x14ac:dyDescent="0.25">
      <c r="A42" s="65" t="s">
        <v>118</v>
      </c>
      <c r="B42" s="25">
        <v>267011</v>
      </c>
      <c r="C42" s="25">
        <v>37</v>
      </c>
      <c r="D42" s="61">
        <v>20459</v>
      </c>
      <c r="E42" s="30">
        <v>2.57</v>
      </c>
      <c r="F42" s="31">
        <v>1.43</v>
      </c>
      <c r="G42" s="31">
        <v>2.52</v>
      </c>
      <c r="H42" s="31">
        <v>1.91</v>
      </c>
      <c r="I42" s="31">
        <v>1.71</v>
      </c>
      <c r="J42" s="31">
        <v>1.77</v>
      </c>
      <c r="K42" s="31">
        <v>2.0499999999999998</v>
      </c>
      <c r="L42" s="36">
        <v>1.3</v>
      </c>
      <c r="M42" s="60"/>
      <c r="N42" s="61"/>
      <c r="O42" s="10">
        <v>413</v>
      </c>
      <c r="P42" s="3">
        <v>20</v>
      </c>
      <c r="Q42" s="55" t="s">
        <v>1015</v>
      </c>
      <c r="R42" s="51" t="s">
        <v>452</v>
      </c>
      <c r="S42" s="4"/>
      <c r="T42" s="3"/>
      <c r="U42" s="3"/>
      <c r="V42" s="11"/>
      <c r="W42" s="4"/>
      <c r="X42" s="3"/>
      <c r="Y42" s="3"/>
      <c r="Z42" s="6"/>
    </row>
    <row r="43" spans="1:26" x14ac:dyDescent="0.25">
      <c r="A43" s="65" t="s">
        <v>116</v>
      </c>
      <c r="B43" s="25">
        <v>900504</v>
      </c>
      <c r="C43" s="25">
        <v>235</v>
      </c>
      <c r="D43" s="61">
        <v>9815</v>
      </c>
      <c r="E43" s="30">
        <v>2.56</v>
      </c>
      <c r="F43" s="31">
        <v>1.42</v>
      </c>
      <c r="G43" s="31">
        <v>2.5</v>
      </c>
      <c r="H43" s="31">
        <v>1.91</v>
      </c>
      <c r="I43" s="31">
        <v>1.7</v>
      </c>
      <c r="J43" s="31">
        <v>1.77</v>
      </c>
      <c r="K43" s="31">
        <v>2.0299999999999998</v>
      </c>
      <c r="L43" s="36">
        <v>1.28</v>
      </c>
      <c r="M43" s="60"/>
      <c r="N43" s="61"/>
      <c r="O43" s="10">
        <v>907</v>
      </c>
      <c r="P43" s="3">
        <v>22</v>
      </c>
      <c r="Q43" s="55" t="s">
        <v>1016</v>
      </c>
      <c r="R43" s="51" t="s">
        <v>1017</v>
      </c>
      <c r="S43" s="4" t="s">
        <v>1034</v>
      </c>
      <c r="T43" s="3">
        <v>26.88</v>
      </c>
      <c r="U43" s="3"/>
      <c r="V43" s="11"/>
      <c r="W43" s="4"/>
      <c r="X43" s="3"/>
      <c r="Y43" s="3"/>
      <c r="Z43" s="6"/>
    </row>
    <row r="44" spans="1:26" x14ac:dyDescent="0.25">
      <c r="A44" s="65" t="s">
        <v>117</v>
      </c>
      <c r="B44" s="25">
        <v>245137</v>
      </c>
      <c r="C44" s="25">
        <v>47</v>
      </c>
      <c r="D44" s="61">
        <v>28908</v>
      </c>
      <c r="E44" s="30">
        <v>2.58</v>
      </c>
      <c r="F44" s="31">
        <v>1.43</v>
      </c>
      <c r="G44" s="31">
        <v>2.5099999999999998</v>
      </c>
      <c r="H44" s="31">
        <v>1.9</v>
      </c>
      <c r="I44" s="31">
        <v>1.7</v>
      </c>
      <c r="J44" s="31">
        <v>1.77</v>
      </c>
      <c r="K44" s="31">
        <v>2.04</v>
      </c>
      <c r="L44" s="36">
        <v>1.29</v>
      </c>
      <c r="M44" s="60"/>
      <c r="N44" s="61"/>
      <c r="O44" s="10">
        <v>331</v>
      </c>
      <c r="P44" s="3">
        <v>7</v>
      </c>
      <c r="Q44" s="55" t="s">
        <v>1014</v>
      </c>
      <c r="R44" s="51" t="s">
        <v>458</v>
      </c>
      <c r="S44" s="4"/>
      <c r="T44" s="3"/>
      <c r="U44" s="3"/>
      <c r="V44" s="11"/>
      <c r="W44" s="4"/>
      <c r="X44" s="3"/>
      <c r="Y44" s="3"/>
      <c r="Z44" s="6"/>
    </row>
    <row r="45" spans="1:26" x14ac:dyDescent="0.25">
      <c r="A45" s="65" t="s">
        <v>120</v>
      </c>
      <c r="B45" s="25">
        <v>280010</v>
      </c>
      <c r="C45" s="25">
        <v>39</v>
      </c>
      <c r="D45" s="61">
        <v>79312</v>
      </c>
      <c r="E45" s="30">
        <v>2.5099999999999998</v>
      </c>
      <c r="F45" s="31">
        <v>1.45</v>
      </c>
      <c r="G45" s="31">
        <v>2.56</v>
      </c>
      <c r="H45" s="31">
        <v>1.9</v>
      </c>
      <c r="I45" s="31">
        <v>1.69</v>
      </c>
      <c r="J45" s="31">
        <v>1.76</v>
      </c>
      <c r="K45" s="31">
        <v>1.98</v>
      </c>
      <c r="L45" s="36">
        <v>1.26</v>
      </c>
      <c r="M45" s="60">
        <v>85947</v>
      </c>
      <c r="N45" s="61">
        <v>10507</v>
      </c>
      <c r="O45" s="10">
        <v>431</v>
      </c>
      <c r="P45" s="3">
        <v>21</v>
      </c>
      <c r="Q45" s="55" t="s">
        <v>1018</v>
      </c>
      <c r="R45" s="51" t="s">
        <v>442</v>
      </c>
      <c r="S45" s="4" t="s">
        <v>1034</v>
      </c>
      <c r="T45" s="3"/>
      <c r="U45" s="3"/>
      <c r="V45" s="11"/>
      <c r="W45" s="4"/>
      <c r="X45" s="3"/>
      <c r="Y45" s="3"/>
      <c r="Z45" s="6"/>
    </row>
    <row r="46" spans="1:26" x14ac:dyDescent="0.25">
      <c r="A46" s="65" t="s">
        <v>119</v>
      </c>
      <c r="B46" s="25">
        <v>438403</v>
      </c>
      <c r="C46" s="25">
        <v>132</v>
      </c>
      <c r="D46" s="61">
        <v>6620</v>
      </c>
      <c r="E46" s="30">
        <v>2.52</v>
      </c>
      <c r="F46" s="31">
        <v>1.46</v>
      </c>
      <c r="G46" s="31">
        <v>2.5499999999999998</v>
      </c>
      <c r="H46" s="31">
        <v>1.89</v>
      </c>
      <c r="I46" s="31">
        <v>1.69</v>
      </c>
      <c r="J46" s="31">
        <v>1.75</v>
      </c>
      <c r="K46" s="31">
        <v>2</v>
      </c>
      <c r="L46" s="36">
        <v>1.27</v>
      </c>
      <c r="M46" s="60"/>
      <c r="N46" s="61"/>
      <c r="O46" s="10">
        <v>537</v>
      </c>
      <c r="P46" s="3">
        <v>102</v>
      </c>
      <c r="Q46" s="55" t="s">
        <v>1019</v>
      </c>
      <c r="R46" s="51" t="s">
        <v>500</v>
      </c>
      <c r="S46" s="4" t="s">
        <v>1034</v>
      </c>
      <c r="T46" s="3">
        <v>23.39</v>
      </c>
      <c r="U46" s="3">
        <v>0.31</v>
      </c>
      <c r="V46" s="11"/>
      <c r="W46" s="4" t="s">
        <v>1055</v>
      </c>
      <c r="X46" s="3">
        <v>92.45</v>
      </c>
      <c r="Y46" s="3">
        <v>0.84</v>
      </c>
      <c r="Z46" s="6" t="s">
        <v>1056</v>
      </c>
    </row>
    <row r="47" spans="1:26" x14ac:dyDescent="0.25">
      <c r="A47" s="65" t="s">
        <v>121</v>
      </c>
      <c r="B47" s="25">
        <v>249134</v>
      </c>
      <c r="C47" s="25">
        <v>26</v>
      </c>
      <c r="D47" s="61">
        <v>38436</v>
      </c>
      <c r="E47" s="30">
        <v>2.5099999999999998</v>
      </c>
      <c r="F47" s="31">
        <v>1.45</v>
      </c>
      <c r="G47" s="31">
        <v>2.5499999999999998</v>
      </c>
      <c r="H47" s="31">
        <v>1.89</v>
      </c>
      <c r="I47" s="31">
        <v>1.7</v>
      </c>
      <c r="J47" s="31">
        <v>1.76</v>
      </c>
      <c r="K47" s="31">
        <v>1.99</v>
      </c>
      <c r="L47" s="36">
        <v>1.27</v>
      </c>
      <c r="M47" s="60">
        <v>92277</v>
      </c>
      <c r="N47" s="61">
        <v>8738</v>
      </c>
      <c r="O47" s="10">
        <v>318</v>
      </c>
      <c r="P47" s="3">
        <v>29</v>
      </c>
      <c r="Q47" s="55" t="s">
        <v>1020</v>
      </c>
      <c r="R47" s="51" t="s">
        <v>442</v>
      </c>
      <c r="S47" s="4" t="s">
        <v>1034</v>
      </c>
      <c r="T47" s="3"/>
      <c r="U47" s="3"/>
      <c r="V47" s="11"/>
      <c r="W47" s="4"/>
      <c r="X47" s="3"/>
      <c r="Y47" s="3"/>
      <c r="Z47" s="6"/>
    </row>
    <row r="48" spans="1:26" x14ac:dyDescent="0.25">
      <c r="A48" s="65" t="s">
        <v>122</v>
      </c>
      <c r="B48" s="25">
        <v>251388</v>
      </c>
      <c r="C48" s="25">
        <v>72</v>
      </c>
      <c r="D48" s="61">
        <v>13060</v>
      </c>
      <c r="E48" s="30">
        <v>2.5099999999999998</v>
      </c>
      <c r="F48" s="31">
        <v>1.46</v>
      </c>
      <c r="G48" s="31">
        <v>2.5299999999999998</v>
      </c>
      <c r="H48" s="31">
        <v>1.88</v>
      </c>
      <c r="I48" s="31">
        <v>1.7</v>
      </c>
      <c r="J48" s="31">
        <v>1.75</v>
      </c>
      <c r="K48" s="31">
        <v>1.96</v>
      </c>
      <c r="L48" s="36">
        <v>1.26</v>
      </c>
      <c r="M48" s="60">
        <v>3002</v>
      </c>
      <c r="N48" s="61">
        <v>23452</v>
      </c>
      <c r="O48" s="10">
        <v>411</v>
      </c>
      <c r="P48" s="3">
        <v>25</v>
      </c>
      <c r="Q48" s="55" t="s">
        <v>1021</v>
      </c>
      <c r="R48" s="51" t="s">
        <v>452</v>
      </c>
      <c r="S48" s="4"/>
      <c r="T48" s="3"/>
      <c r="U48" s="3"/>
      <c r="V48" s="11"/>
      <c r="W48" s="4"/>
      <c r="X48" s="3"/>
      <c r="Y48" s="3"/>
      <c r="Z48" s="6"/>
    </row>
    <row r="49" spans="1:26" x14ac:dyDescent="0.25">
      <c r="A49" s="65" t="s">
        <v>43</v>
      </c>
      <c r="B49" s="25">
        <v>524696</v>
      </c>
      <c r="C49" s="25">
        <v>134</v>
      </c>
      <c r="D49" s="61">
        <v>16719</v>
      </c>
      <c r="E49" s="30">
        <v>2.76</v>
      </c>
      <c r="F49" s="31">
        <v>1.25</v>
      </c>
      <c r="G49" s="31">
        <v>2.2999999999999998</v>
      </c>
      <c r="H49" s="31">
        <v>1.87</v>
      </c>
      <c r="I49" s="31">
        <v>1.95</v>
      </c>
      <c r="J49" s="31">
        <v>2.63</v>
      </c>
      <c r="K49" s="31">
        <v>2.21</v>
      </c>
      <c r="L49" s="36">
        <v>1.24</v>
      </c>
      <c r="M49" s="60">
        <v>32394</v>
      </c>
      <c r="N49" s="61">
        <v>17836</v>
      </c>
      <c r="O49" s="10">
        <v>709</v>
      </c>
      <c r="P49" s="3">
        <v>15</v>
      </c>
      <c r="Q49" s="55" t="s">
        <v>982</v>
      </c>
      <c r="R49" s="51" t="s">
        <v>983</v>
      </c>
      <c r="S49" s="4"/>
      <c r="T49" s="3">
        <v>4.17</v>
      </c>
      <c r="U49" s="3"/>
      <c r="V49" s="11"/>
      <c r="W49" s="4"/>
      <c r="X49" s="3"/>
      <c r="Y49" s="3"/>
      <c r="Z49" s="6"/>
    </row>
    <row r="50" spans="1:26" x14ac:dyDescent="0.25">
      <c r="A50" s="65" t="s">
        <v>56</v>
      </c>
      <c r="B50" s="25">
        <v>890054</v>
      </c>
      <c r="C50" s="25">
        <v>239</v>
      </c>
      <c r="D50" s="61">
        <v>9544</v>
      </c>
      <c r="E50" s="30">
        <v>3.06</v>
      </c>
      <c r="F50" s="31">
        <v>1.47</v>
      </c>
      <c r="G50" s="31">
        <v>2.63</v>
      </c>
      <c r="H50" s="31">
        <v>1.86</v>
      </c>
      <c r="I50" s="31">
        <v>1.87</v>
      </c>
      <c r="J50" s="31">
        <v>2.19</v>
      </c>
      <c r="K50" s="31">
        <v>1.25</v>
      </c>
      <c r="L50" s="36">
        <v>0.92</v>
      </c>
      <c r="M50" s="60"/>
      <c r="N50" s="61"/>
      <c r="O50" s="10">
        <v>1014</v>
      </c>
      <c r="P50" s="3">
        <v>59</v>
      </c>
      <c r="Q50" s="55" t="s">
        <v>935</v>
      </c>
      <c r="R50" s="51" t="s">
        <v>936</v>
      </c>
      <c r="S50" s="4" t="s">
        <v>1034</v>
      </c>
      <c r="T50" s="3">
        <v>17.760000000000002</v>
      </c>
      <c r="U50" s="3"/>
      <c r="V50" s="11"/>
      <c r="W50" s="4"/>
      <c r="X50" s="3"/>
      <c r="Y50" s="3"/>
      <c r="Z50" s="6"/>
    </row>
    <row r="51" spans="1:26" x14ac:dyDescent="0.25">
      <c r="A51" s="65" t="s">
        <v>58</v>
      </c>
      <c r="B51" s="25">
        <v>320449</v>
      </c>
      <c r="C51" s="25">
        <v>16</v>
      </c>
      <c r="D51" s="61">
        <v>108478</v>
      </c>
      <c r="E51" s="30">
        <v>3.05</v>
      </c>
      <c r="F51" s="31">
        <v>1.49</v>
      </c>
      <c r="G51" s="31">
        <v>2.65</v>
      </c>
      <c r="H51" s="31">
        <v>1.86</v>
      </c>
      <c r="I51" s="31">
        <v>1.87</v>
      </c>
      <c r="J51" s="31">
        <v>2.17</v>
      </c>
      <c r="K51" s="31">
        <v>1.25</v>
      </c>
      <c r="L51" s="36">
        <v>0.91</v>
      </c>
      <c r="M51" s="60">
        <v>200517</v>
      </c>
      <c r="N51" s="61"/>
      <c r="O51" s="10">
        <v>402</v>
      </c>
      <c r="P51" s="3">
        <v>25</v>
      </c>
      <c r="Q51" s="55" t="s">
        <v>937</v>
      </c>
      <c r="R51" s="51" t="s">
        <v>442</v>
      </c>
      <c r="S51" s="4" t="s">
        <v>1034</v>
      </c>
      <c r="T51" s="3">
        <v>1.92</v>
      </c>
      <c r="U51" s="3"/>
      <c r="V51" s="11"/>
      <c r="W51" s="4"/>
      <c r="X51" s="3"/>
      <c r="Y51" s="3"/>
      <c r="Z51" s="6"/>
    </row>
    <row r="52" spans="1:26" x14ac:dyDescent="0.25">
      <c r="A52" s="65" t="s">
        <v>57</v>
      </c>
      <c r="B52" s="25">
        <v>273273</v>
      </c>
      <c r="C52" s="25">
        <v>52</v>
      </c>
      <c r="D52" s="61">
        <v>13707</v>
      </c>
      <c r="E52" s="30">
        <v>3.07</v>
      </c>
      <c r="F52" s="31">
        <v>1.49</v>
      </c>
      <c r="G52" s="31">
        <v>2.64</v>
      </c>
      <c r="H52" s="31">
        <v>1.85</v>
      </c>
      <c r="I52" s="31">
        <v>1.87</v>
      </c>
      <c r="J52" s="31">
        <v>2.17</v>
      </c>
      <c r="K52" s="31">
        <v>1.24</v>
      </c>
      <c r="L52" s="36">
        <v>0.91</v>
      </c>
      <c r="M52" s="60"/>
      <c r="N52" s="61"/>
      <c r="O52" s="10">
        <v>380</v>
      </c>
      <c r="P52" s="3">
        <v>6</v>
      </c>
      <c r="Q52" s="55" t="s">
        <v>934</v>
      </c>
      <c r="R52" s="51" t="s">
        <v>458</v>
      </c>
      <c r="S52" s="4"/>
      <c r="T52" s="3"/>
      <c r="U52" s="3"/>
      <c r="V52" s="11"/>
      <c r="W52" s="4"/>
      <c r="X52" s="3"/>
      <c r="Y52" s="3"/>
      <c r="Z52" s="6"/>
    </row>
    <row r="53" spans="1:26" x14ac:dyDescent="0.25">
      <c r="A53" s="65" t="s">
        <v>113</v>
      </c>
      <c r="B53" s="25">
        <v>260750</v>
      </c>
      <c r="C53" s="25">
        <v>47</v>
      </c>
      <c r="D53" s="61">
        <v>20112</v>
      </c>
      <c r="E53" s="30">
        <v>2.65</v>
      </c>
      <c r="F53" s="31">
        <v>1.46</v>
      </c>
      <c r="G53" s="31">
        <v>2.6</v>
      </c>
      <c r="H53" s="31">
        <v>1.85</v>
      </c>
      <c r="I53" s="31">
        <v>1.71</v>
      </c>
      <c r="J53" s="31">
        <v>1.77</v>
      </c>
      <c r="K53" s="31">
        <v>2.14</v>
      </c>
      <c r="L53" s="36">
        <v>1.23</v>
      </c>
      <c r="M53" s="60">
        <v>12433</v>
      </c>
      <c r="N53" s="61">
        <v>8196</v>
      </c>
      <c r="O53" s="10">
        <v>391</v>
      </c>
      <c r="P53" s="3">
        <v>7</v>
      </c>
      <c r="Q53" s="55" t="s">
        <v>1010</v>
      </c>
      <c r="R53" s="51" t="s">
        <v>454</v>
      </c>
      <c r="S53" s="4"/>
      <c r="T53" s="3"/>
      <c r="U53" s="3"/>
      <c r="V53" s="11"/>
      <c r="W53" s="4"/>
      <c r="X53" s="3"/>
      <c r="Y53" s="3"/>
      <c r="Z53" s="6"/>
    </row>
    <row r="54" spans="1:26" x14ac:dyDescent="0.25">
      <c r="A54" s="65" t="s">
        <v>115</v>
      </c>
      <c r="B54" s="25">
        <v>226172</v>
      </c>
      <c r="C54" s="25">
        <v>49</v>
      </c>
      <c r="D54" s="61">
        <v>11320</v>
      </c>
      <c r="E54" s="30">
        <v>2.64</v>
      </c>
      <c r="F54" s="31">
        <v>1.47</v>
      </c>
      <c r="G54" s="31">
        <v>2.58</v>
      </c>
      <c r="H54" s="31">
        <v>1.85</v>
      </c>
      <c r="I54" s="31">
        <v>1.73</v>
      </c>
      <c r="J54" s="31">
        <v>1.78</v>
      </c>
      <c r="K54" s="31">
        <v>2.13</v>
      </c>
      <c r="L54" s="36">
        <v>1.25</v>
      </c>
      <c r="M54" s="60">
        <v>2872</v>
      </c>
      <c r="N54" s="61">
        <v>18354</v>
      </c>
      <c r="O54" s="10">
        <v>333</v>
      </c>
      <c r="P54" s="3">
        <v>20</v>
      </c>
      <c r="Q54" s="55" t="s">
        <v>1011</v>
      </c>
      <c r="R54" s="51" t="s">
        <v>452</v>
      </c>
      <c r="S54" s="4"/>
      <c r="T54" s="3"/>
      <c r="U54" s="3"/>
      <c r="V54" s="11"/>
      <c r="W54" s="4"/>
      <c r="X54" s="3"/>
      <c r="Y54" s="3"/>
      <c r="Z54" s="6"/>
    </row>
    <row r="55" spans="1:26" x14ac:dyDescent="0.25">
      <c r="A55" s="65" t="s">
        <v>112</v>
      </c>
      <c r="B55" s="25">
        <v>387356</v>
      </c>
      <c r="C55" s="25">
        <v>116</v>
      </c>
      <c r="D55" s="61">
        <v>9155</v>
      </c>
      <c r="E55" s="30">
        <v>2.63</v>
      </c>
      <c r="F55" s="31">
        <v>1.45</v>
      </c>
      <c r="G55" s="31">
        <v>2.59</v>
      </c>
      <c r="H55" s="31">
        <v>1.85</v>
      </c>
      <c r="I55" s="31">
        <v>1.71</v>
      </c>
      <c r="J55" s="31">
        <v>1.77</v>
      </c>
      <c r="K55" s="31">
        <v>2.16</v>
      </c>
      <c r="L55" s="36">
        <v>1.23</v>
      </c>
      <c r="M55" s="60"/>
      <c r="N55" s="61"/>
      <c r="O55" s="10">
        <v>490</v>
      </c>
      <c r="P55" s="3">
        <v>90</v>
      </c>
      <c r="Q55" s="55" t="s">
        <v>1012</v>
      </c>
      <c r="R55" s="51" t="s">
        <v>500</v>
      </c>
      <c r="S55" s="4" t="s">
        <v>1034</v>
      </c>
      <c r="T55" s="3">
        <v>21.94</v>
      </c>
      <c r="U55" s="3"/>
      <c r="V55" s="11"/>
      <c r="W55" s="4"/>
      <c r="X55" s="3"/>
      <c r="Y55" s="3"/>
      <c r="Z55" s="6"/>
    </row>
    <row r="56" spans="1:26" x14ac:dyDescent="0.25">
      <c r="A56" s="65" t="s">
        <v>123</v>
      </c>
      <c r="B56" s="25">
        <v>587466</v>
      </c>
      <c r="C56" s="25">
        <v>167</v>
      </c>
      <c r="D56" s="61">
        <v>7483</v>
      </c>
      <c r="E56" s="30">
        <v>2.48</v>
      </c>
      <c r="F56" s="31">
        <v>1.43</v>
      </c>
      <c r="G56" s="31">
        <v>2.4900000000000002</v>
      </c>
      <c r="H56" s="31">
        <v>1.85</v>
      </c>
      <c r="I56" s="31">
        <v>1.68</v>
      </c>
      <c r="J56" s="31">
        <v>1.77</v>
      </c>
      <c r="K56" s="31">
        <v>2.0099999999999998</v>
      </c>
      <c r="L56" s="36">
        <v>1.26</v>
      </c>
      <c r="M56" s="60"/>
      <c r="N56" s="61"/>
      <c r="O56" s="10">
        <v>643</v>
      </c>
      <c r="P56" s="3">
        <v>52</v>
      </c>
      <c r="Q56" s="55" t="s">
        <v>1022</v>
      </c>
      <c r="R56" s="51" t="s">
        <v>484</v>
      </c>
      <c r="S56" s="4" t="s">
        <v>1034</v>
      </c>
      <c r="T56" s="3">
        <v>28.45</v>
      </c>
      <c r="U56" s="3"/>
      <c r="V56" s="11"/>
      <c r="W56" s="4" t="s">
        <v>146</v>
      </c>
      <c r="X56" s="3">
        <v>97.76</v>
      </c>
      <c r="Y56" s="3">
        <v>0.78</v>
      </c>
      <c r="Z56" s="6" t="s">
        <v>145</v>
      </c>
    </row>
    <row r="57" spans="1:26" x14ac:dyDescent="0.25">
      <c r="A57" s="65" t="s">
        <v>114</v>
      </c>
      <c r="B57" s="25">
        <v>302157</v>
      </c>
      <c r="C57" s="25">
        <v>71</v>
      </c>
      <c r="D57" s="61">
        <v>15136</v>
      </c>
      <c r="E57" s="30">
        <v>2.63</v>
      </c>
      <c r="F57" s="31">
        <v>1.46</v>
      </c>
      <c r="G57" s="31">
        <v>2.58</v>
      </c>
      <c r="H57" s="31">
        <v>1.84</v>
      </c>
      <c r="I57" s="31">
        <v>1.73</v>
      </c>
      <c r="J57" s="31">
        <v>1.77</v>
      </c>
      <c r="K57" s="31">
        <v>2.14</v>
      </c>
      <c r="L57" s="36">
        <v>1.24</v>
      </c>
      <c r="M57" s="60"/>
      <c r="N57" s="61"/>
      <c r="O57" s="10">
        <v>404</v>
      </c>
      <c r="P57" s="3">
        <v>33</v>
      </c>
      <c r="Q57" s="55" t="s">
        <v>1013</v>
      </c>
      <c r="R57" s="51" t="s">
        <v>452</v>
      </c>
      <c r="S57" s="4"/>
      <c r="T57" s="3"/>
      <c r="U57" s="3"/>
      <c r="V57" s="11"/>
      <c r="W57" s="4"/>
      <c r="X57" s="3"/>
      <c r="Y57" s="3"/>
      <c r="Z57" s="6"/>
    </row>
    <row r="58" spans="1:26" x14ac:dyDescent="0.25">
      <c r="A58" s="65" t="s">
        <v>124</v>
      </c>
      <c r="B58" s="25">
        <v>208781</v>
      </c>
      <c r="C58" s="25">
        <v>57</v>
      </c>
      <c r="D58" s="61">
        <v>7853</v>
      </c>
      <c r="E58" s="30">
        <v>2.4700000000000002</v>
      </c>
      <c r="F58" s="31">
        <v>1.42</v>
      </c>
      <c r="G58" s="31">
        <v>2.48</v>
      </c>
      <c r="H58" s="31">
        <v>1.84</v>
      </c>
      <c r="I58" s="31">
        <v>1.69</v>
      </c>
      <c r="J58" s="31">
        <v>1.78</v>
      </c>
      <c r="K58" s="31">
        <v>2.02</v>
      </c>
      <c r="L58" s="36">
        <v>1.26</v>
      </c>
      <c r="M58" s="60">
        <v>3966</v>
      </c>
      <c r="N58" s="61">
        <v>19866</v>
      </c>
      <c r="O58" s="10">
        <v>293</v>
      </c>
      <c r="P58" s="3">
        <v>2</v>
      </c>
      <c r="Q58" s="55" t="s">
        <v>1024</v>
      </c>
      <c r="R58" s="51" t="s">
        <v>452</v>
      </c>
      <c r="S58" s="4"/>
      <c r="T58" s="3"/>
      <c r="U58" s="3"/>
      <c r="V58" s="11"/>
      <c r="W58" s="4"/>
      <c r="X58" s="3"/>
      <c r="Y58" s="3"/>
      <c r="Z58" s="6"/>
    </row>
    <row r="59" spans="1:26" x14ac:dyDescent="0.25">
      <c r="A59" s="65" t="s">
        <v>44</v>
      </c>
      <c r="B59" s="25">
        <v>1848877</v>
      </c>
      <c r="C59" s="25">
        <v>360</v>
      </c>
      <c r="D59" s="61">
        <v>20892</v>
      </c>
      <c r="E59" s="30">
        <v>3.07</v>
      </c>
      <c r="F59" s="31">
        <v>1.33</v>
      </c>
      <c r="G59" s="31">
        <v>2.4900000000000002</v>
      </c>
      <c r="H59" s="31">
        <v>1.83</v>
      </c>
      <c r="I59" s="31">
        <v>1.9</v>
      </c>
      <c r="J59" s="31">
        <v>2.89</v>
      </c>
      <c r="K59" s="31">
        <v>1.64</v>
      </c>
      <c r="L59" s="36">
        <v>1.1200000000000001</v>
      </c>
      <c r="M59" s="60"/>
      <c r="N59" s="61"/>
      <c r="O59" s="10">
        <v>2002</v>
      </c>
      <c r="P59" s="3">
        <v>213</v>
      </c>
      <c r="Q59" s="55" t="s">
        <v>933</v>
      </c>
      <c r="R59" s="51" t="s">
        <v>482</v>
      </c>
      <c r="S59" s="4" t="s">
        <v>1038</v>
      </c>
      <c r="T59" s="3">
        <v>64.569999999999993</v>
      </c>
      <c r="U59" s="3">
        <v>4.9400000000000004</v>
      </c>
      <c r="V59" s="11">
        <v>23.08</v>
      </c>
      <c r="W59" s="4" t="s">
        <v>134</v>
      </c>
      <c r="X59" s="3">
        <v>98.65</v>
      </c>
      <c r="Y59" s="3">
        <v>0.9</v>
      </c>
      <c r="Z59" s="6" t="s">
        <v>133</v>
      </c>
    </row>
    <row r="60" spans="1:26" x14ac:dyDescent="0.25">
      <c r="A60" s="65" t="s">
        <v>110</v>
      </c>
      <c r="B60" s="25">
        <v>257191</v>
      </c>
      <c r="C60" s="25">
        <v>27</v>
      </c>
      <c r="D60" s="61">
        <v>58856</v>
      </c>
      <c r="E60" s="30">
        <v>2.66</v>
      </c>
      <c r="F60" s="31">
        <v>1.45</v>
      </c>
      <c r="G60" s="31">
        <v>2.59</v>
      </c>
      <c r="H60" s="31">
        <v>1.83</v>
      </c>
      <c r="I60" s="31">
        <v>1.72</v>
      </c>
      <c r="J60" s="31">
        <v>1.79</v>
      </c>
      <c r="K60" s="31">
        <v>2.2000000000000002</v>
      </c>
      <c r="L60" s="36">
        <v>1.25</v>
      </c>
      <c r="M60" s="60">
        <v>9176</v>
      </c>
      <c r="N60" s="61">
        <v>2530</v>
      </c>
      <c r="O60" s="10">
        <v>318</v>
      </c>
      <c r="P60" s="3">
        <v>4</v>
      </c>
      <c r="Q60" s="55" t="s">
        <v>1005</v>
      </c>
      <c r="R60" s="51" t="s">
        <v>452</v>
      </c>
      <c r="S60" s="4"/>
      <c r="T60" s="3"/>
      <c r="U60" s="3"/>
      <c r="V60" s="11"/>
      <c r="W60" s="4"/>
      <c r="X60" s="3"/>
      <c r="Y60" s="3"/>
      <c r="Z60" s="6"/>
    </row>
    <row r="61" spans="1:26" x14ac:dyDescent="0.25">
      <c r="A61" s="65" t="s">
        <v>111</v>
      </c>
      <c r="B61" s="25">
        <v>221920</v>
      </c>
      <c r="C61" s="25">
        <v>22</v>
      </c>
      <c r="D61" s="61">
        <v>63185</v>
      </c>
      <c r="E61" s="30">
        <v>2.66</v>
      </c>
      <c r="F61" s="31">
        <v>1.45</v>
      </c>
      <c r="G61" s="31">
        <v>2.59</v>
      </c>
      <c r="H61" s="31">
        <v>1.83</v>
      </c>
      <c r="I61" s="31">
        <v>1.72</v>
      </c>
      <c r="J61" s="31">
        <v>1.8</v>
      </c>
      <c r="K61" s="31">
        <v>2.21</v>
      </c>
      <c r="L61" s="36">
        <v>1.25</v>
      </c>
      <c r="M61" s="60">
        <v>16438</v>
      </c>
      <c r="N61" s="61"/>
      <c r="O61" s="10">
        <v>342</v>
      </c>
      <c r="P61" s="3">
        <v>20</v>
      </c>
      <c r="Q61" s="55" t="s">
        <v>1006</v>
      </c>
      <c r="R61" s="51" t="s">
        <v>452</v>
      </c>
      <c r="S61" s="4"/>
      <c r="T61" s="3"/>
      <c r="U61" s="3"/>
      <c r="V61" s="11"/>
      <c r="W61" s="4"/>
      <c r="X61" s="3"/>
      <c r="Y61" s="3"/>
      <c r="Z61" s="6"/>
    </row>
    <row r="62" spans="1:26" x14ac:dyDescent="0.25">
      <c r="A62" s="65" t="s">
        <v>125</v>
      </c>
      <c r="B62" s="25">
        <v>294217</v>
      </c>
      <c r="C62" s="25">
        <v>49</v>
      </c>
      <c r="D62" s="61">
        <v>29763</v>
      </c>
      <c r="E62" s="30">
        <v>2.48</v>
      </c>
      <c r="F62" s="31">
        <v>1.43</v>
      </c>
      <c r="G62" s="31">
        <v>2.4900000000000002</v>
      </c>
      <c r="H62" s="31">
        <v>1.83</v>
      </c>
      <c r="I62" s="31">
        <v>1.69</v>
      </c>
      <c r="J62" s="31">
        <v>1.77</v>
      </c>
      <c r="K62" s="31">
        <v>2</v>
      </c>
      <c r="L62" s="36">
        <v>1.25</v>
      </c>
      <c r="M62" s="60"/>
      <c r="N62" s="61"/>
      <c r="O62" s="10">
        <v>419</v>
      </c>
      <c r="P62" s="3">
        <v>30</v>
      </c>
      <c r="Q62" s="55" t="s">
        <v>1023</v>
      </c>
      <c r="R62" s="51" t="s">
        <v>442</v>
      </c>
      <c r="S62" s="4"/>
      <c r="T62" s="3"/>
      <c r="U62" s="3"/>
      <c r="V62" s="11"/>
      <c r="W62" s="4"/>
      <c r="X62" s="3"/>
      <c r="Y62" s="3"/>
      <c r="Z62" s="6"/>
    </row>
    <row r="63" spans="1:26" x14ac:dyDescent="0.25">
      <c r="A63" s="65" t="s">
        <v>105</v>
      </c>
      <c r="B63" s="25">
        <v>727065</v>
      </c>
      <c r="C63" s="25">
        <v>176</v>
      </c>
      <c r="D63" s="61">
        <v>16936</v>
      </c>
      <c r="E63" s="30">
        <v>2.69</v>
      </c>
      <c r="F63" s="31">
        <v>1.46</v>
      </c>
      <c r="G63" s="31">
        <v>2.58</v>
      </c>
      <c r="H63" s="31">
        <v>1.82</v>
      </c>
      <c r="I63" s="31">
        <v>1.71</v>
      </c>
      <c r="J63" s="31">
        <v>1.81</v>
      </c>
      <c r="K63" s="31">
        <v>2.17</v>
      </c>
      <c r="L63" s="36">
        <v>1.23</v>
      </c>
      <c r="M63" s="60"/>
      <c r="N63" s="61"/>
      <c r="O63" s="10">
        <v>877</v>
      </c>
      <c r="P63" s="3">
        <v>165</v>
      </c>
      <c r="Q63" s="55" t="s">
        <v>998</v>
      </c>
      <c r="R63" s="51" t="s">
        <v>470</v>
      </c>
      <c r="S63" s="4" t="s">
        <v>1034</v>
      </c>
      <c r="T63" s="3">
        <v>45.08</v>
      </c>
      <c r="U63" s="3"/>
      <c r="V63" s="11"/>
      <c r="W63" s="4" t="s">
        <v>151</v>
      </c>
      <c r="X63" s="3">
        <v>84.33</v>
      </c>
      <c r="Y63" s="3">
        <v>0.7</v>
      </c>
      <c r="Z63" s="6" t="s">
        <v>152</v>
      </c>
    </row>
    <row r="64" spans="1:26" x14ac:dyDescent="0.25">
      <c r="A64" s="65" t="s">
        <v>108</v>
      </c>
      <c r="B64" s="25">
        <v>233529</v>
      </c>
      <c r="C64" s="25">
        <v>47</v>
      </c>
      <c r="D64" s="61">
        <v>19111</v>
      </c>
      <c r="E64" s="30">
        <v>2.65</v>
      </c>
      <c r="F64" s="31">
        <v>1.44</v>
      </c>
      <c r="G64" s="31">
        <v>2.57</v>
      </c>
      <c r="H64" s="31">
        <v>1.82</v>
      </c>
      <c r="I64" s="31">
        <v>1.71</v>
      </c>
      <c r="J64" s="31">
        <v>1.79</v>
      </c>
      <c r="K64" s="31">
        <v>2.19</v>
      </c>
      <c r="L64" s="36">
        <v>1.24</v>
      </c>
      <c r="M64" s="60"/>
      <c r="N64" s="61"/>
      <c r="O64" s="10">
        <v>313</v>
      </c>
      <c r="P64" s="3">
        <v>2</v>
      </c>
      <c r="Q64" s="55" t="s">
        <v>1007</v>
      </c>
      <c r="R64" s="51" t="s">
        <v>1008</v>
      </c>
      <c r="S64" s="4"/>
      <c r="T64" s="3">
        <v>4.17</v>
      </c>
      <c r="U64" s="3"/>
      <c r="V64" s="11"/>
      <c r="W64" s="4"/>
      <c r="X64" s="3"/>
      <c r="Y64" s="3"/>
      <c r="Z64" s="6"/>
    </row>
    <row r="65" spans="1:26" x14ac:dyDescent="0.25">
      <c r="A65" s="65" t="s">
        <v>109</v>
      </c>
      <c r="B65" s="25">
        <v>317248</v>
      </c>
      <c r="C65" s="25">
        <v>6</v>
      </c>
      <c r="D65" s="61">
        <v>174983</v>
      </c>
      <c r="E65" s="30">
        <v>2.65</v>
      </c>
      <c r="F65" s="31">
        <v>1.44</v>
      </c>
      <c r="G65" s="31">
        <v>2.58</v>
      </c>
      <c r="H65" s="31">
        <v>1.82</v>
      </c>
      <c r="I65" s="31">
        <v>1.71</v>
      </c>
      <c r="J65" s="31">
        <v>1.79</v>
      </c>
      <c r="K65" s="31">
        <v>2.19</v>
      </c>
      <c r="L65" s="36">
        <v>1.24</v>
      </c>
      <c r="M65" s="60">
        <v>196737</v>
      </c>
      <c r="N65" s="61"/>
      <c r="O65" s="10">
        <v>441</v>
      </c>
      <c r="P65" s="3">
        <v>35</v>
      </c>
      <c r="Q65" s="55" t="s">
        <v>1009</v>
      </c>
      <c r="R65" s="51" t="s">
        <v>442</v>
      </c>
      <c r="S65" s="4"/>
      <c r="T65" s="3"/>
      <c r="U65" s="3"/>
      <c r="V65" s="11"/>
      <c r="W65" s="4"/>
      <c r="X65" s="3"/>
      <c r="Y65" s="3"/>
      <c r="Z65" s="6"/>
    </row>
    <row r="66" spans="1:26" x14ac:dyDescent="0.25">
      <c r="A66" s="65" t="s">
        <v>126</v>
      </c>
      <c r="B66" s="25">
        <v>207364</v>
      </c>
      <c r="C66" s="25">
        <v>17</v>
      </c>
      <c r="D66" s="61">
        <v>42623</v>
      </c>
      <c r="E66" s="30">
        <v>2.48</v>
      </c>
      <c r="F66" s="31">
        <v>1.43</v>
      </c>
      <c r="G66" s="31">
        <v>2.48</v>
      </c>
      <c r="H66" s="31">
        <v>1.82</v>
      </c>
      <c r="I66" s="31">
        <v>1.69</v>
      </c>
      <c r="J66" s="31">
        <v>1.77</v>
      </c>
      <c r="K66" s="31">
        <v>2.0099999999999998</v>
      </c>
      <c r="L66" s="36">
        <v>1.26</v>
      </c>
      <c r="M66" s="60">
        <v>42623</v>
      </c>
      <c r="N66" s="61">
        <v>3244</v>
      </c>
      <c r="O66" s="10">
        <v>258</v>
      </c>
      <c r="P66" s="3">
        <v>24</v>
      </c>
      <c r="Q66" s="55" t="s">
        <v>1025</v>
      </c>
      <c r="R66" s="51" t="s">
        <v>452</v>
      </c>
      <c r="S66" s="4"/>
      <c r="T66" s="3"/>
      <c r="U66" s="3"/>
      <c r="V66" s="11"/>
      <c r="W66" s="4"/>
      <c r="X66" s="3"/>
      <c r="Y66" s="3"/>
      <c r="Z66" s="6"/>
    </row>
    <row r="67" spans="1:26" x14ac:dyDescent="0.25">
      <c r="A67" s="65" t="s">
        <v>106</v>
      </c>
      <c r="B67" s="25">
        <v>227699</v>
      </c>
      <c r="C67" s="25">
        <v>44</v>
      </c>
      <c r="D67" s="61">
        <v>29577</v>
      </c>
      <c r="E67" s="30">
        <v>2.68</v>
      </c>
      <c r="F67" s="31">
        <v>1.46</v>
      </c>
      <c r="G67" s="31">
        <v>2.57</v>
      </c>
      <c r="H67" s="31">
        <v>1.81</v>
      </c>
      <c r="I67" s="31">
        <v>1.71</v>
      </c>
      <c r="J67" s="31">
        <v>1.8</v>
      </c>
      <c r="K67" s="31">
        <v>2.19</v>
      </c>
      <c r="L67" s="36">
        <v>1.24</v>
      </c>
      <c r="M67" s="60">
        <v>8006</v>
      </c>
      <c r="N67" s="61">
        <v>29732</v>
      </c>
      <c r="O67" s="10">
        <v>331</v>
      </c>
      <c r="P67" s="3">
        <v>17</v>
      </c>
      <c r="Q67" s="55" t="s">
        <v>1002</v>
      </c>
      <c r="R67" s="51" t="s">
        <v>442</v>
      </c>
      <c r="S67" s="4"/>
      <c r="T67" s="3"/>
      <c r="U67" s="3"/>
      <c r="V67" s="11"/>
      <c r="W67" s="4"/>
      <c r="X67" s="3"/>
      <c r="Y67" s="3"/>
      <c r="Z67" s="6"/>
    </row>
    <row r="68" spans="1:26" x14ac:dyDescent="0.25">
      <c r="A68" s="65" t="s">
        <v>107</v>
      </c>
      <c r="B68" s="25">
        <v>207768</v>
      </c>
      <c r="C68" s="25">
        <v>41</v>
      </c>
      <c r="D68" s="61">
        <v>10157</v>
      </c>
      <c r="E68" s="30">
        <v>2.66</v>
      </c>
      <c r="F68" s="31">
        <v>1.45</v>
      </c>
      <c r="G68" s="31">
        <v>2.56</v>
      </c>
      <c r="H68" s="31">
        <v>1.81</v>
      </c>
      <c r="I68" s="31">
        <v>1.71</v>
      </c>
      <c r="J68" s="31">
        <v>1.79</v>
      </c>
      <c r="K68" s="31">
        <v>2.21</v>
      </c>
      <c r="L68" s="36">
        <v>1.25</v>
      </c>
      <c r="M68" s="60">
        <v>8187</v>
      </c>
      <c r="N68" s="61">
        <v>6522</v>
      </c>
      <c r="O68" s="10">
        <v>286</v>
      </c>
      <c r="P68" s="3">
        <v>6</v>
      </c>
      <c r="Q68" s="55" t="s">
        <v>1004</v>
      </c>
      <c r="R68" s="51" t="s">
        <v>452</v>
      </c>
      <c r="S68" s="4"/>
      <c r="T68" s="3"/>
      <c r="U68" s="3"/>
      <c r="V68" s="11"/>
      <c r="W68" s="4"/>
      <c r="X68" s="3"/>
      <c r="Y68" s="3"/>
      <c r="Z68" s="6"/>
    </row>
    <row r="69" spans="1:26" x14ac:dyDescent="0.25">
      <c r="A69" s="65" t="s">
        <v>55</v>
      </c>
      <c r="B69" s="25">
        <v>2071433</v>
      </c>
      <c r="C69" s="25">
        <v>454</v>
      </c>
      <c r="D69" s="61">
        <v>23577</v>
      </c>
      <c r="E69" s="30">
        <v>3.16</v>
      </c>
      <c r="F69" s="31">
        <v>1.53</v>
      </c>
      <c r="G69" s="31">
        <v>2.58</v>
      </c>
      <c r="H69" s="31">
        <v>1.8</v>
      </c>
      <c r="I69" s="31">
        <v>1.93</v>
      </c>
      <c r="J69" s="31">
        <v>2.2799999999999998</v>
      </c>
      <c r="K69" s="31">
        <v>1.36</v>
      </c>
      <c r="L69" s="36">
        <v>0.99</v>
      </c>
      <c r="M69" s="60"/>
      <c r="N69" s="61"/>
      <c r="O69" s="10">
        <v>2287</v>
      </c>
      <c r="P69" s="3">
        <v>245</v>
      </c>
      <c r="Q69" s="55" t="s">
        <v>928</v>
      </c>
      <c r="R69" s="51" t="s">
        <v>482</v>
      </c>
      <c r="S69" s="4" t="s">
        <v>1038</v>
      </c>
      <c r="T69" s="3">
        <v>61.38</v>
      </c>
      <c r="U69" s="3">
        <v>16.36</v>
      </c>
      <c r="V69" s="11">
        <v>19.05</v>
      </c>
      <c r="W69" s="4" t="s">
        <v>134</v>
      </c>
      <c r="X69" s="3">
        <v>78.62</v>
      </c>
      <c r="Y69" s="3">
        <v>0.3</v>
      </c>
      <c r="Z69" s="6" t="s">
        <v>133</v>
      </c>
    </row>
    <row r="70" spans="1:26" x14ac:dyDescent="0.25">
      <c r="A70" s="65" t="s">
        <v>38</v>
      </c>
      <c r="B70" s="25">
        <v>1045097</v>
      </c>
      <c r="C70" s="25">
        <v>254</v>
      </c>
      <c r="D70" s="61">
        <v>15855</v>
      </c>
      <c r="E70" s="30">
        <v>2.63</v>
      </c>
      <c r="F70" s="31">
        <v>1.27</v>
      </c>
      <c r="G70" s="31">
        <v>2.2599999999999998</v>
      </c>
      <c r="H70" s="31">
        <v>1.79</v>
      </c>
      <c r="I70" s="31">
        <v>2.12</v>
      </c>
      <c r="J70" s="31">
        <v>3.17</v>
      </c>
      <c r="K70" s="31">
        <v>3.04</v>
      </c>
      <c r="L70" s="36">
        <v>1.52</v>
      </c>
      <c r="M70" s="60"/>
      <c r="N70" s="61"/>
      <c r="O70" s="10">
        <v>1136</v>
      </c>
      <c r="P70" s="3">
        <v>362</v>
      </c>
      <c r="Q70" s="55" t="s">
        <v>926</v>
      </c>
      <c r="R70" s="51" t="s">
        <v>927</v>
      </c>
      <c r="S70" s="4" t="s">
        <v>1034</v>
      </c>
      <c r="T70" s="3">
        <v>30.49</v>
      </c>
      <c r="U70" s="3">
        <v>0.16</v>
      </c>
      <c r="V70" s="11">
        <v>100</v>
      </c>
      <c r="W70" s="4" t="s">
        <v>1047</v>
      </c>
      <c r="X70" s="3">
        <v>82.73</v>
      </c>
      <c r="Y70" s="3">
        <v>0.69</v>
      </c>
      <c r="Z70" s="6" t="s">
        <v>1048</v>
      </c>
    </row>
    <row r="71" spans="1:26" x14ac:dyDescent="0.25">
      <c r="A71" s="65" t="s">
        <v>60</v>
      </c>
      <c r="B71" s="25">
        <v>266941</v>
      </c>
      <c r="C71" s="25">
        <v>43</v>
      </c>
      <c r="D71" s="61">
        <v>16134</v>
      </c>
      <c r="E71" s="30">
        <v>2.92</v>
      </c>
      <c r="F71" s="31">
        <v>1.44</v>
      </c>
      <c r="G71" s="31">
        <v>2.57</v>
      </c>
      <c r="H71" s="31">
        <v>1.79</v>
      </c>
      <c r="I71" s="31">
        <v>1.82</v>
      </c>
      <c r="J71" s="31">
        <v>2.1</v>
      </c>
      <c r="K71" s="31">
        <v>1.36</v>
      </c>
      <c r="L71" s="36">
        <v>0.99</v>
      </c>
      <c r="M71" s="60"/>
      <c r="N71" s="61"/>
      <c r="O71" s="10">
        <v>367</v>
      </c>
      <c r="P71" s="3">
        <v>22</v>
      </c>
      <c r="Q71" s="55" t="s">
        <v>951</v>
      </c>
      <c r="R71" s="51" t="s">
        <v>442</v>
      </c>
      <c r="S71" s="4"/>
      <c r="T71" s="3"/>
      <c r="U71" s="3"/>
      <c r="V71" s="11"/>
      <c r="W71" s="4"/>
      <c r="X71" s="3"/>
      <c r="Y71" s="3"/>
      <c r="Z71" s="6"/>
    </row>
    <row r="72" spans="1:26" x14ac:dyDescent="0.25">
      <c r="A72" s="65" t="s">
        <v>64</v>
      </c>
      <c r="B72" s="25">
        <v>222372</v>
      </c>
      <c r="C72" s="25">
        <v>25</v>
      </c>
      <c r="D72" s="61">
        <v>28668</v>
      </c>
      <c r="E72" s="30">
        <v>2.88</v>
      </c>
      <c r="F72" s="31">
        <v>1.45</v>
      </c>
      <c r="G72" s="31">
        <v>2.6</v>
      </c>
      <c r="H72" s="31">
        <v>1.79</v>
      </c>
      <c r="I72" s="31">
        <v>1.84</v>
      </c>
      <c r="J72" s="31">
        <v>2.09</v>
      </c>
      <c r="K72" s="31">
        <v>1.38</v>
      </c>
      <c r="L72" s="36">
        <v>1</v>
      </c>
      <c r="M72" s="60"/>
      <c r="N72" s="61"/>
      <c r="O72" s="10">
        <v>275</v>
      </c>
      <c r="P72" s="3">
        <v>23</v>
      </c>
      <c r="Q72" s="55" t="s">
        <v>956</v>
      </c>
      <c r="R72" s="51" t="s">
        <v>452</v>
      </c>
      <c r="S72" s="4"/>
      <c r="T72" s="3"/>
      <c r="U72" s="3"/>
      <c r="V72" s="11"/>
      <c r="W72" s="4"/>
      <c r="X72" s="3"/>
      <c r="Y72" s="3"/>
      <c r="Z72" s="6"/>
    </row>
    <row r="73" spans="1:26" x14ac:dyDescent="0.25">
      <c r="A73" s="65" t="s">
        <v>103</v>
      </c>
      <c r="B73" s="25">
        <v>1719045</v>
      </c>
      <c r="C73" s="25">
        <v>175</v>
      </c>
      <c r="D73" s="61">
        <v>43224</v>
      </c>
      <c r="E73" s="30">
        <v>2.76</v>
      </c>
      <c r="F73" s="31">
        <v>1.43</v>
      </c>
      <c r="G73" s="31">
        <v>2.54</v>
      </c>
      <c r="H73" s="31">
        <v>1.79</v>
      </c>
      <c r="I73" s="31">
        <v>1.69</v>
      </c>
      <c r="J73" s="31">
        <v>1.79</v>
      </c>
      <c r="K73" s="31">
        <v>2.14</v>
      </c>
      <c r="L73" s="36">
        <v>1.26</v>
      </c>
      <c r="M73" s="60"/>
      <c r="N73" s="61"/>
      <c r="O73" s="10">
        <v>1675</v>
      </c>
      <c r="P73" s="3">
        <v>358</v>
      </c>
      <c r="Q73" s="55" t="s">
        <v>985</v>
      </c>
      <c r="R73" s="51" t="s">
        <v>492</v>
      </c>
      <c r="S73" s="4" t="s">
        <v>1040</v>
      </c>
      <c r="T73" s="3">
        <v>86.75</v>
      </c>
      <c r="U73" s="3">
        <v>1.36</v>
      </c>
      <c r="V73" s="11">
        <v>80</v>
      </c>
      <c r="W73" s="4" t="s">
        <v>144</v>
      </c>
      <c r="X73" s="3">
        <v>97.22</v>
      </c>
      <c r="Y73" s="3">
        <v>0.82</v>
      </c>
      <c r="Z73" s="6" t="s">
        <v>143</v>
      </c>
    </row>
    <row r="74" spans="1:26" x14ac:dyDescent="0.25">
      <c r="A74" s="65" t="s">
        <v>104</v>
      </c>
      <c r="B74" s="25">
        <v>235302</v>
      </c>
      <c r="C74" s="25">
        <v>40</v>
      </c>
      <c r="D74" s="61">
        <v>20868</v>
      </c>
      <c r="E74" s="30">
        <v>2.75</v>
      </c>
      <c r="F74" s="31">
        <v>1.43</v>
      </c>
      <c r="G74" s="31">
        <v>2.52</v>
      </c>
      <c r="H74" s="31">
        <v>1.79</v>
      </c>
      <c r="I74" s="31">
        <v>1.7</v>
      </c>
      <c r="J74" s="31">
        <v>1.79</v>
      </c>
      <c r="K74" s="31">
        <v>2.16</v>
      </c>
      <c r="L74" s="36">
        <v>1.27</v>
      </c>
      <c r="M74" s="60">
        <v>20868</v>
      </c>
      <c r="N74" s="61">
        <v>17830</v>
      </c>
      <c r="O74" s="10">
        <v>306</v>
      </c>
      <c r="P74" s="3">
        <v>18</v>
      </c>
      <c r="Q74" s="55" t="s">
        <v>991</v>
      </c>
      <c r="R74" s="51" t="s">
        <v>442</v>
      </c>
      <c r="S74" s="4"/>
      <c r="T74" s="3"/>
      <c r="U74" s="3"/>
      <c r="V74" s="11"/>
      <c r="W74" s="4"/>
      <c r="X74" s="3"/>
      <c r="Y74" s="3"/>
      <c r="Z74" s="6"/>
    </row>
    <row r="75" spans="1:26" x14ac:dyDescent="0.25">
      <c r="A75" s="65" t="s">
        <v>62</v>
      </c>
      <c r="B75" s="25">
        <v>236351</v>
      </c>
      <c r="C75" s="25">
        <v>31</v>
      </c>
      <c r="D75" s="61">
        <v>43467</v>
      </c>
      <c r="E75" s="30">
        <v>2.9</v>
      </c>
      <c r="F75" s="31">
        <v>1.43</v>
      </c>
      <c r="G75" s="31">
        <v>2.56</v>
      </c>
      <c r="H75" s="31">
        <v>1.78</v>
      </c>
      <c r="I75" s="31">
        <v>1.85</v>
      </c>
      <c r="J75" s="31">
        <v>2.11</v>
      </c>
      <c r="K75" s="31">
        <v>1.4</v>
      </c>
      <c r="L75" s="36">
        <v>1.02</v>
      </c>
      <c r="M75" s="60">
        <v>101997</v>
      </c>
      <c r="N75" s="61">
        <v>26635</v>
      </c>
      <c r="O75" s="10">
        <v>290</v>
      </c>
      <c r="P75" s="3">
        <v>50</v>
      </c>
      <c r="Q75" s="55" t="s">
        <v>953</v>
      </c>
      <c r="R75" s="51" t="s">
        <v>436</v>
      </c>
      <c r="S75" s="4"/>
      <c r="T75" s="3"/>
      <c r="U75" s="3"/>
      <c r="V75" s="11"/>
      <c r="W75" s="4"/>
      <c r="X75" s="3"/>
      <c r="Y75" s="3"/>
      <c r="Z75" s="6"/>
    </row>
    <row r="76" spans="1:26" x14ac:dyDescent="0.25">
      <c r="A76" s="65" t="s">
        <v>63</v>
      </c>
      <c r="B76" s="25">
        <v>273098</v>
      </c>
      <c r="C76" s="25">
        <v>76</v>
      </c>
      <c r="D76" s="61">
        <v>6847</v>
      </c>
      <c r="E76" s="30">
        <v>2.87</v>
      </c>
      <c r="F76" s="31">
        <v>1.45</v>
      </c>
      <c r="G76" s="31">
        <v>2.59</v>
      </c>
      <c r="H76" s="31">
        <v>1.78</v>
      </c>
      <c r="I76" s="31">
        <v>1.83</v>
      </c>
      <c r="J76" s="31">
        <v>2.08</v>
      </c>
      <c r="K76" s="31">
        <v>1.37</v>
      </c>
      <c r="L76" s="36">
        <v>0.99</v>
      </c>
      <c r="M76" s="60"/>
      <c r="N76" s="61"/>
      <c r="O76" s="10">
        <v>396</v>
      </c>
      <c r="P76" s="3">
        <v>7</v>
      </c>
      <c r="Q76" s="55" t="s">
        <v>958</v>
      </c>
      <c r="R76" s="51" t="s">
        <v>452</v>
      </c>
      <c r="S76" s="4"/>
      <c r="T76" s="3"/>
      <c r="U76" s="3"/>
      <c r="V76" s="11"/>
      <c r="W76" s="4"/>
      <c r="X76" s="3"/>
      <c r="Y76" s="3"/>
      <c r="Z76" s="6"/>
    </row>
    <row r="77" spans="1:26" x14ac:dyDescent="0.25">
      <c r="A77" s="65" t="s">
        <v>98</v>
      </c>
      <c r="B77" s="25">
        <v>821005</v>
      </c>
      <c r="C77" s="25">
        <v>217</v>
      </c>
      <c r="D77" s="61">
        <v>11966</v>
      </c>
      <c r="E77" s="30">
        <v>2.68</v>
      </c>
      <c r="F77" s="31">
        <v>1.39</v>
      </c>
      <c r="G77" s="31">
        <v>2.4900000000000002</v>
      </c>
      <c r="H77" s="31">
        <v>1.78</v>
      </c>
      <c r="I77" s="31">
        <v>1.66</v>
      </c>
      <c r="J77" s="31">
        <v>1.78</v>
      </c>
      <c r="K77" s="31">
        <v>2.09</v>
      </c>
      <c r="L77" s="36">
        <v>1.21</v>
      </c>
      <c r="M77" s="60"/>
      <c r="N77" s="61"/>
      <c r="O77" s="10">
        <v>893</v>
      </c>
      <c r="P77" s="3">
        <v>71</v>
      </c>
      <c r="Q77" s="55" t="s">
        <v>1000</v>
      </c>
      <c r="R77" s="51" t="s">
        <v>488</v>
      </c>
      <c r="S77" s="4" t="s">
        <v>1034</v>
      </c>
      <c r="T77" s="3">
        <v>15.25</v>
      </c>
      <c r="U77" s="3"/>
      <c r="V77" s="11"/>
      <c r="W77" s="4"/>
      <c r="X77" s="3"/>
      <c r="Y77" s="3"/>
      <c r="Z77" s="6"/>
    </row>
    <row r="78" spans="1:26" x14ac:dyDescent="0.25">
      <c r="A78" s="65" t="s">
        <v>99</v>
      </c>
      <c r="B78" s="25">
        <v>297055</v>
      </c>
      <c r="C78" s="25">
        <v>11</v>
      </c>
      <c r="D78" s="61">
        <v>59441</v>
      </c>
      <c r="E78" s="30">
        <v>2.68</v>
      </c>
      <c r="F78" s="31">
        <v>1.4</v>
      </c>
      <c r="G78" s="31">
        <v>2.4900000000000002</v>
      </c>
      <c r="H78" s="31">
        <v>1.78</v>
      </c>
      <c r="I78" s="31">
        <v>1.66</v>
      </c>
      <c r="J78" s="31">
        <v>1.78</v>
      </c>
      <c r="K78" s="31">
        <v>2.09</v>
      </c>
      <c r="L78" s="36">
        <v>1.21</v>
      </c>
      <c r="M78" s="60">
        <v>59441</v>
      </c>
      <c r="N78" s="61"/>
      <c r="O78" s="10">
        <v>259</v>
      </c>
      <c r="P78" s="3">
        <v>3</v>
      </c>
      <c r="Q78" s="55" t="s">
        <v>1001</v>
      </c>
      <c r="R78" s="51" t="s">
        <v>710</v>
      </c>
      <c r="S78" s="4"/>
      <c r="T78" s="3"/>
      <c r="U78" s="3"/>
      <c r="V78" s="11"/>
      <c r="W78" s="4"/>
      <c r="X78" s="3"/>
      <c r="Y78" s="3"/>
      <c r="Z78" s="6"/>
    </row>
    <row r="79" spans="1:26" x14ac:dyDescent="0.25">
      <c r="A79" s="65" t="s">
        <v>100</v>
      </c>
      <c r="B79" s="25">
        <v>242291</v>
      </c>
      <c r="C79" s="25">
        <v>26</v>
      </c>
      <c r="D79" s="61">
        <v>33988</v>
      </c>
      <c r="E79" s="30">
        <v>2.67</v>
      </c>
      <c r="F79" s="31">
        <v>1.39</v>
      </c>
      <c r="G79" s="31">
        <v>2.4900000000000002</v>
      </c>
      <c r="H79" s="31">
        <v>1.78</v>
      </c>
      <c r="I79" s="31">
        <v>1.66</v>
      </c>
      <c r="J79" s="31">
        <v>1.78</v>
      </c>
      <c r="K79" s="31">
        <v>2.12</v>
      </c>
      <c r="L79" s="36">
        <v>1.22</v>
      </c>
      <c r="M79" s="60">
        <v>26903</v>
      </c>
      <c r="N79" s="61">
        <v>8658</v>
      </c>
      <c r="O79" s="10">
        <v>343</v>
      </c>
      <c r="P79" s="3">
        <v>27</v>
      </c>
      <c r="Q79" s="55" t="s">
        <v>1003</v>
      </c>
      <c r="R79" s="51" t="s">
        <v>452</v>
      </c>
      <c r="S79" s="4"/>
      <c r="T79" s="3"/>
      <c r="U79" s="3"/>
      <c r="V79" s="11"/>
      <c r="W79" s="4"/>
      <c r="X79" s="3"/>
      <c r="Y79" s="3"/>
      <c r="Z79" s="6"/>
    </row>
    <row r="80" spans="1:26" x14ac:dyDescent="0.25">
      <c r="A80" s="65" t="s">
        <v>59</v>
      </c>
      <c r="B80" s="25">
        <v>696991</v>
      </c>
      <c r="C80" s="25">
        <v>198</v>
      </c>
      <c r="D80" s="61">
        <v>9553</v>
      </c>
      <c r="E80" s="30">
        <v>2.94</v>
      </c>
      <c r="F80" s="31">
        <v>1.43</v>
      </c>
      <c r="G80" s="31">
        <v>2.5499999999999998</v>
      </c>
      <c r="H80" s="31">
        <v>1.77</v>
      </c>
      <c r="I80" s="31">
        <v>1.81</v>
      </c>
      <c r="J80" s="31">
        <v>2.08</v>
      </c>
      <c r="K80" s="31">
        <v>1.35</v>
      </c>
      <c r="L80" s="36">
        <v>0.97</v>
      </c>
      <c r="M80" s="60"/>
      <c r="N80" s="61"/>
      <c r="O80" s="10">
        <v>732</v>
      </c>
      <c r="P80" s="3">
        <v>254</v>
      </c>
      <c r="Q80" s="55" t="s">
        <v>949</v>
      </c>
      <c r="R80" s="51" t="s">
        <v>927</v>
      </c>
      <c r="S80" s="4" t="s">
        <v>1034</v>
      </c>
      <c r="T80" s="3">
        <v>29.31</v>
      </c>
      <c r="U80" s="3"/>
      <c r="V80" s="11"/>
      <c r="W80" s="4" t="s">
        <v>1047</v>
      </c>
      <c r="X80" s="3">
        <v>81.56</v>
      </c>
      <c r="Y80" s="3">
        <v>0.71</v>
      </c>
      <c r="Z80" s="6" t="s">
        <v>1048</v>
      </c>
    </row>
    <row r="81" spans="1:26" x14ac:dyDescent="0.25">
      <c r="A81" s="65" t="s">
        <v>61</v>
      </c>
      <c r="B81" s="25">
        <v>437585</v>
      </c>
      <c r="C81" s="25">
        <v>67</v>
      </c>
      <c r="D81" s="61">
        <v>25808</v>
      </c>
      <c r="E81" s="30">
        <v>2.88</v>
      </c>
      <c r="F81" s="31">
        <v>1.42</v>
      </c>
      <c r="G81" s="31">
        <v>2.54</v>
      </c>
      <c r="H81" s="31">
        <v>1.77</v>
      </c>
      <c r="I81" s="31">
        <v>1.84</v>
      </c>
      <c r="J81" s="31">
        <v>2.1</v>
      </c>
      <c r="K81" s="31">
        <v>1.39</v>
      </c>
      <c r="L81" s="36">
        <v>1</v>
      </c>
      <c r="M81" s="60">
        <v>19577</v>
      </c>
      <c r="N81" s="61">
        <v>24040</v>
      </c>
      <c r="O81" s="10">
        <v>635</v>
      </c>
      <c r="P81" s="3">
        <v>36</v>
      </c>
      <c r="Q81" s="55" t="s">
        <v>955</v>
      </c>
      <c r="R81" s="51" t="s">
        <v>442</v>
      </c>
      <c r="S81" s="4" t="s">
        <v>1034</v>
      </c>
      <c r="T81" s="3"/>
      <c r="U81" s="3"/>
      <c r="V81" s="11"/>
      <c r="W81" s="4"/>
      <c r="X81" s="3"/>
      <c r="Y81" s="3"/>
      <c r="Z81" s="6"/>
    </row>
    <row r="82" spans="1:26" x14ac:dyDescent="0.25">
      <c r="A82" s="65" t="s">
        <v>101</v>
      </c>
      <c r="B82" s="25">
        <v>290034</v>
      </c>
      <c r="C82" s="25">
        <v>50</v>
      </c>
      <c r="D82" s="61">
        <v>15650</v>
      </c>
      <c r="E82" s="30">
        <v>2.69</v>
      </c>
      <c r="F82" s="31">
        <v>1.4</v>
      </c>
      <c r="G82" s="31">
        <v>2.4900000000000002</v>
      </c>
      <c r="H82" s="31">
        <v>1.77</v>
      </c>
      <c r="I82" s="31">
        <v>1.67</v>
      </c>
      <c r="J82" s="31">
        <v>1.78</v>
      </c>
      <c r="K82" s="31">
        <v>2.09</v>
      </c>
      <c r="L82" s="36">
        <v>1.23</v>
      </c>
      <c r="M82" s="60"/>
      <c r="N82" s="61"/>
      <c r="O82" s="10">
        <v>422</v>
      </c>
      <c r="P82" s="3">
        <v>25</v>
      </c>
      <c r="Q82" s="55" t="s">
        <v>997</v>
      </c>
      <c r="R82" s="51" t="s">
        <v>442</v>
      </c>
      <c r="S82" s="4" t="s">
        <v>1034</v>
      </c>
      <c r="T82" s="3"/>
      <c r="U82" s="3"/>
      <c r="V82" s="11"/>
      <c r="W82" s="4"/>
      <c r="X82" s="3"/>
      <c r="Y82" s="3"/>
      <c r="Z82" s="6"/>
    </row>
    <row r="83" spans="1:26" x14ac:dyDescent="0.25">
      <c r="A83" s="65" t="s">
        <v>96</v>
      </c>
      <c r="B83" s="25">
        <v>310483</v>
      </c>
      <c r="C83" s="25">
        <v>26</v>
      </c>
      <c r="D83" s="61">
        <v>48395</v>
      </c>
      <c r="E83" s="30">
        <v>2.78</v>
      </c>
      <c r="F83" s="31">
        <v>1.44</v>
      </c>
      <c r="G83" s="31">
        <v>2.59</v>
      </c>
      <c r="H83" s="31">
        <v>1.76</v>
      </c>
      <c r="I83" s="31">
        <v>1.69</v>
      </c>
      <c r="J83" s="31">
        <v>1.83</v>
      </c>
      <c r="K83" s="31">
        <v>2.14</v>
      </c>
      <c r="L83" s="36">
        <v>1.1499999999999999</v>
      </c>
      <c r="M83" s="60">
        <v>83555</v>
      </c>
      <c r="N83" s="61">
        <v>3402</v>
      </c>
      <c r="O83" s="10">
        <v>391</v>
      </c>
      <c r="P83" s="3">
        <v>29</v>
      </c>
      <c r="Q83" s="55" t="s">
        <v>979</v>
      </c>
      <c r="R83" s="51" t="s">
        <v>442</v>
      </c>
      <c r="S83" s="4" t="s">
        <v>1034</v>
      </c>
      <c r="T83" s="3">
        <v>2.04</v>
      </c>
      <c r="U83" s="3"/>
      <c r="V83" s="11"/>
      <c r="W83" s="4"/>
      <c r="X83" s="3"/>
      <c r="Y83" s="3"/>
      <c r="Z83" s="6"/>
    </row>
    <row r="84" spans="1:26" x14ac:dyDescent="0.25">
      <c r="A84" s="65" t="s">
        <v>95</v>
      </c>
      <c r="B84" s="25">
        <v>2260955</v>
      </c>
      <c r="C84" s="25">
        <v>388</v>
      </c>
      <c r="D84" s="61">
        <v>33698</v>
      </c>
      <c r="E84" s="30">
        <v>2.79</v>
      </c>
      <c r="F84" s="31">
        <v>1.43</v>
      </c>
      <c r="G84" s="31">
        <v>2.58</v>
      </c>
      <c r="H84" s="31">
        <v>1.75</v>
      </c>
      <c r="I84" s="31">
        <v>1.68</v>
      </c>
      <c r="J84" s="31">
        <v>1.83</v>
      </c>
      <c r="K84" s="31">
        <v>2.15</v>
      </c>
      <c r="L84" s="36">
        <v>1.1499999999999999</v>
      </c>
      <c r="M84" s="60"/>
      <c r="N84" s="61"/>
      <c r="O84" s="10">
        <v>2346</v>
      </c>
      <c r="P84" s="3">
        <v>1749</v>
      </c>
      <c r="Q84" s="55" t="s">
        <v>976</v>
      </c>
      <c r="R84" s="51" t="s">
        <v>667</v>
      </c>
      <c r="S84" s="4" t="s">
        <v>1034</v>
      </c>
      <c r="T84" s="3">
        <v>74.59</v>
      </c>
      <c r="U84" s="3">
        <v>3.56</v>
      </c>
      <c r="V84" s="11">
        <v>75</v>
      </c>
      <c r="W84" s="4" t="s">
        <v>159</v>
      </c>
      <c r="X84" s="3">
        <v>81</v>
      </c>
      <c r="Y84" s="3">
        <v>0.53</v>
      </c>
      <c r="Z84" s="6" t="s">
        <v>160</v>
      </c>
    </row>
    <row r="85" spans="1:26" x14ac:dyDescent="0.25">
      <c r="A85" s="65" t="s">
        <v>66</v>
      </c>
      <c r="B85" s="25">
        <v>339271</v>
      </c>
      <c r="C85" s="25">
        <v>110</v>
      </c>
      <c r="D85" s="61">
        <v>4763</v>
      </c>
      <c r="E85" s="30">
        <v>2.94</v>
      </c>
      <c r="F85" s="31">
        <v>1.37</v>
      </c>
      <c r="G85" s="31">
        <v>2.4500000000000002</v>
      </c>
      <c r="H85" s="31">
        <v>1.74</v>
      </c>
      <c r="I85" s="31">
        <v>1.75</v>
      </c>
      <c r="J85" s="31">
        <v>2</v>
      </c>
      <c r="K85" s="31">
        <v>1.35</v>
      </c>
      <c r="L85" s="36">
        <v>0.93</v>
      </c>
      <c r="M85" s="60"/>
      <c r="N85" s="61"/>
      <c r="O85" s="10">
        <v>345</v>
      </c>
      <c r="P85" s="3">
        <v>13</v>
      </c>
      <c r="Q85" s="55" t="s">
        <v>950</v>
      </c>
      <c r="R85" s="51" t="s">
        <v>805</v>
      </c>
      <c r="S85" s="4"/>
      <c r="T85" s="3">
        <v>4.17</v>
      </c>
      <c r="U85" s="3"/>
      <c r="V85" s="11"/>
      <c r="W85" s="4"/>
      <c r="X85" s="3"/>
      <c r="Y85" s="3"/>
      <c r="Z85" s="6"/>
    </row>
    <row r="86" spans="1:26" x14ac:dyDescent="0.25">
      <c r="A86" s="65" t="s">
        <v>97</v>
      </c>
      <c r="B86" s="25">
        <v>361504</v>
      </c>
      <c r="C86" s="25">
        <v>87</v>
      </c>
      <c r="D86" s="61">
        <v>15610</v>
      </c>
      <c r="E86" s="30">
        <v>2.75</v>
      </c>
      <c r="F86" s="31">
        <v>1.43</v>
      </c>
      <c r="G86" s="31">
        <v>2.56</v>
      </c>
      <c r="H86" s="31">
        <v>1.74</v>
      </c>
      <c r="I86" s="31">
        <v>1.68</v>
      </c>
      <c r="J86" s="31">
        <v>1.82</v>
      </c>
      <c r="K86" s="31">
        <v>2.17</v>
      </c>
      <c r="L86" s="36">
        <v>1.17</v>
      </c>
      <c r="M86" s="60">
        <v>15610</v>
      </c>
      <c r="N86" s="61">
        <v>16767</v>
      </c>
      <c r="O86" s="10">
        <v>503</v>
      </c>
      <c r="P86" s="3">
        <v>4</v>
      </c>
      <c r="Q86" s="55" t="s">
        <v>989</v>
      </c>
      <c r="R86" s="51" t="s">
        <v>990</v>
      </c>
      <c r="S86" s="4"/>
      <c r="T86" s="3"/>
      <c r="U86" s="3"/>
      <c r="V86" s="11"/>
      <c r="W86" s="4"/>
      <c r="X86" s="3"/>
      <c r="Y86" s="3"/>
      <c r="Z86" s="6"/>
    </row>
    <row r="87" spans="1:26" x14ac:dyDescent="0.25">
      <c r="A87" s="65" t="s">
        <v>102</v>
      </c>
      <c r="B87" s="25">
        <v>290288</v>
      </c>
      <c r="C87" s="25">
        <v>89</v>
      </c>
      <c r="D87" s="61">
        <v>6038</v>
      </c>
      <c r="E87" s="30">
        <v>2.71</v>
      </c>
      <c r="F87" s="31">
        <v>1.4</v>
      </c>
      <c r="G87" s="31">
        <v>2.4900000000000002</v>
      </c>
      <c r="H87" s="31">
        <v>1.74</v>
      </c>
      <c r="I87" s="31">
        <v>1.66</v>
      </c>
      <c r="J87" s="31">
        <v>1.76</v>
      </c>
      <c r="K87" s="31">
        <v>2.0699999999999998</v>
      </c>
      <c r="L87" s="36">
        <v>1.22</v>
      </c>
      <c r="M87" s="60"/>
      <c r="N87" s="61"/>
      <c r="O87" s="10">
        <v>356</v>
      </c>
      <c r="P87" s="3">
        <v>18</v>
      </c>
      <c r="Q87" s="55" t="s">
        <v>993</v>
      </c>
      <c r="R87" s="51" t="s">
        <v>994</v>
      </c>
      <c r="S87" s="4" t="s">
        <v>1034</v>
      </c>
      <c r="T87" s="3">
        <v>12.23</v>
      </c>
      <c r="U87" s="3"/>
      <c r="V87" s="11"/>
      <c r="W87" s="4"/>
      <c r="X87" s="3"/>
      <c r="Y87" s="3"/>
      <c r="Z87" s="6"/>
    </row>
    <row r="88" spans="1:26" x14ac:dyDescent="0.25">
      <c r="A88" s="65" t="s">
        <v>65</v>
      </c>
      <c r="B88" s="25">
        <v>743354</v>
      </c>
      <c r="C88" s="25">
        <v>215</v>
      </c>
      <c r="D88" s="61">
        <v>11723</v>
      </c>
      <c r="E88" s="30">
        <v>3</v>
      </c>
      <c r="F88" s="31">
        <v>1.39</v>
      </c>
      <c r="G88" s="31">
        <v>2.4900000000000002</v>
      </c>
      <c r="H88" s="31">
        <v>1.7</v>
      </c>
      <c r="I88" s="31">
        <v>1.77</v>
      </c>
      <c r="J88" s="31">
        <v>2.0099999999999998</v>
      </c>
      <c r="K88" s="31">
        <v>1.4</v>
      </c>
      <c r="L88" s="36">
        <v>0.96</v>
      </c>
      <c r="M88" s="60"/>
      <c r="N88" s="61"/>
      <c r="O88" s="10">
        <v>866</v>
      </c>
      <c r="P88" s="3">
        <v>143</v>
      </c>
      <c r="Q88" s="55" t="s">
        <v>942</v>
      </c>
      <c r="R88" s="51" t="s">
        <v>943</v>
      </c>
      <c r="S88" s="4" t="s">
        <v>1034</v>
      </c>
      <c r="T88" s="3">
        <v>13.79</v>
      </c>
      <c r="U88" s="3"/>
      <c r="V88" s="11"/>
      <c r="W88" s="4"/>
      <c r="X88" s="3"/>
      <c r="Y88" s="3"/>
      <c r="Z88" s="6"/>
    </row>
    <row r="89" spans="1:26" x14ac:dyDescent="0.25">
      <c r="A89" s="65" t="s">
        <v>68</v>
      </c>
      <c r="B89" s="25">
        <v>264384</v>
      </c>
      <c r="C89" s="25">
        <v>27</v>
      </c>
      <c r="D89" s="61">
        <v>36375</v>
      </c>
      <c r="E89" s="30">
        <v>2.84</v>
      </c>
      <c r="F89" s="31">
        <v>1.32</v>
      </c>
      <c r="G89" s="31">
        <v>2.37</v>
      </c>
      <c r="H89" s="31">
        <v>1.69</v>
      </c>
      <c r="I89" s="31">
        <v>1.71</v>
      </c>
      <c r="J89" s="31">
        <v>1.95</v>
      </c>
      <c r="K89" s="31">
        <v>1.44</v>
      </c>
      <c r="L89" s="36">
        <v>0.99</v>
      </c>
      <c r="M89" s="60">
        <v>19271</v>
      </c>
      <c r="N89" s="61">
        <v>4974</v>
      </c>
      <c r="O89" s="10">
        <v>436</v>
      </c>
      <c r="P89" s="3">
        <v>17</v>
      </c>
      <c r="Q89" s="55" t="s">
        <v>964</v>
      </c>
      <c r="R89" s="51" t="s">
        <v>442</v>
      </c>
      <c r="S89" s="4"/>
      <c r="T89" s="3"/>
      <c r="U89" s="3"/>
      <c r="V89" s="11"/>
      <c r="W89" s="4"/>
      <c r="X89" s="3"/>
      <c r="Y89" s="3"/>
      <c r="Z89" s="6"/>
    </row>
    <row r="90" spans="1:26" x14ac:dyDescent="0.25">
      <c r="A90" s="65" t="s">
        <v>93</v>
      </c>
      <c r="B90" s="25">
        <v>1535090</v>
      </c>
      <c r="C90" s="25">
        <v>292</v>
      </c>
      <c r="D90" s="61">
        <v>23323</v>
      </c>
      <c r="E90" s="30">
        <v>2.9</v>
      </c>
      <c r="F90" s="31">
        <v>1.35</v>
      </c>
      <c r="G90" s="31">
        <v>2.4900000000000002</v>
      </c>
      <c r="H90" s="31">
        <v>1.68</v>
      </c>
      <c r="I90" s="31">
        <v>1.61</v>
      </c>
      <c r="J90" s="31">
        <v>1.83</v>
      </c>
      <c r="K90" s="31">
        <v>1.97</v>
      </c>
      <c r="L90" s="36">
        <v>1.23</v>
      </c>
      <c r="M90" s="60"/>
      <c r="N90" s="61"/>
      <c r="O90" s="10">
        <v>1564</v>
      </c>
      <c r="P90" s="3">
        <v>18</v>
      </c>
      <c r="Q90" s="55" t="s">
        <v>954</v>
      </c>
      <c r="R90" s="51" t="s">
        <v>478</v>
      </c>
      <c r="S90" s="4" t="s">
        <v>1034</v>
      </c>
      <c r="T90" s="3">
        <v>77.05</v>
      </c>
      <c r="U90" s="3">
        <v>1.21</v>
      </c>
      <c r="V90" s="11">
        <v>40</v>
      </c>
      <c r="W90" s="4" t="s">
        <v>148</v>
      </c>
      <c r="X90" s="3">
        <v>98.82</v>
      </c>
      <c r="Y90" s="3">
        <v>0.86</v>
      </c>
      <c r="Z90" s="6" t="s">
        <v>147</v>
      </c>
    </row>
    <row r="91" spans="1:26" x14ac:dyDescent="0.25">
      <c r="A91" s="65" t="s">
        <v>76</v>
      </c>
      <c r="B91" s="25">
        <v>335169</v>
      </c>
      <c r="C91" s="25">
        <v>84</v>
      </c>
      <c r="D91" s="61">
        <v>13173</v>
      </c>
      <c r="E91" s="30">
        <v>2.87</v>
      </c>
      <c r="F91" s="31">
        <v>1.32</v>
      </c>
      <c r="G91" s="31">
        <v>2.2999999999999998</v>
      </c>
      <c r="H91" s="31">
        <v>1.68</v>
      </c>
      <c r="I91" s="31">
        <v>1.66</v>
      </c>
      <c r="J91" s="31">
        <v>1.89</v>
      </c>
      <c r="K91" s="31">
        <v>1.46</v>
      </c>
      <c r="L91" s="36">
        <v>1</v>
      </c>
      <c r="M91" s="60"/>
      <c r="N91" s="61"/>
      <c r="O91" s="10">
        <v>413</v>
      </c>
      <c r="P91" s="3">
        <v>152</v>
      </c>
      <c r="Q91" s="55" t="s">
        <v>959</v>
      </c>
      <c r="R91" s="51" t="s">
        <v>438</v>
      </c>
      <c r="S91" s="4" t="s">
        <v>1034</v>
      </c>
      <c r="T91" s="3">
        <v>29.31</v>
      </c>
      <c r="U91" s="3">
        <v>3.45</v>
      </c>
      <c r="V91" s="11">
        <v>50</v>
      </c>
      <c r="W91" s="4" t="s">
        <v>130</v>
      </c>
      <c r="X91" s="3">
        <v>78.11</v>
      </c>
      <c r="Y91" s="3">
        <v>0.41</v>
      </c>
      <c r="Z91" s="6" t="s">
        <v>129</v>
      </c>
    </row>
    <row r="92" spans="1:26" x14ac:dyDescent="0.25">
      <c r="A92" s="65" t="s">
        <v>67</v>
      </c>
      <c r="B92" s="25">
        <v>820194</v>
      </c>
      <c r="C92" s="25">
        <v>196</v>
      </c>
      <c r="D92" s="61">
        <v>12234</v>
      </c>
      <c r="E92" s="30">
        <v>2.83</v>
      </c>
      <c r="F92" s="31">
        <v>1.31</v>
      </c>
      <c r="G92" s="31">
        <v>2.36</v>
      </c>
      <c r="H92" s="31">
        <v>1.68</v>
      </c>
      <c r="I92" s="31">
        <v>1.71</v>
      </c>
      <c r="J92" s="31">
        <v>1.94</v>
      </c>
      <c r="K92" s="31">
        <v>1.43</v>
      </c>
      <c r="L92" s="36">
        <v>0.98</v>
      </c>
      <c r="M92" s="60"/>
      <c r="N92" s="61"/>
      <c r="O92" s="10">
        <v>890</v>
      </c>
      <c r="P92" s="3">
        <v>181</v>
      </c>
      <c r="Q92" s="55" t="s">
        <v>966</v>
      </c>
      <c r="R92" s="51" t="s">
        <v>515</v>
      </c>
      <c r="S92" s="4" t="s">
        <v>1034</v>
      </c>
      <c r="T92" s="3">
        <v>44.93</v>
      </c>
      <c r="U92" s="3">
        <v>0.54</v>
      </c>
      <c r="V92" s="11"/>
      <c r="W92" s="4" t="s">
        <v>153</v>
      </c>
      <c r="X92" s="3">
        <v>89.71</v>
      </c>
      <c r="Y92" s="3">
        <v>0.74</v>
      </c>
      <c r="Z92" s="6" t="s">
        <v>154</v>
      </c>
    </row>
    <row r="93" spans="1:26" x14ac:dyDescent="0.25">
      <c r="A93" s="65" t="s">
        <v>94</v>
      </c>
      <c r="B93" s="25">
        <v>261325</v>
      </c>
      <c r="C93" s="25">
        <v>51</v>
      </c>
      <c r="D93" s="61">
        <v>19535</v>
      </c>
      <c r="E93" s="30">
        <v>2.88</v>
      </c>
      <c r="F93" s="31">
        <v>1.36</v>
      </c>
      <c r="G93" s="31">
        <v>2.4900000000000002</v>
      </c>
      <c r="H93" s="31">
        <v>1.67</v>
      </c>
      <c r="I93" s="31">
        <v>1.61</v>
      </c>
      <c r="J93" s="31">
        <v>1.82</v>
      </c>
      <c r="K93" s="31">
        <v>2</v>
      </c>
      <c r="L93" s="36">
        <v>1.24</v>
      </c>
      <c r="M93" s="60"/>
      <c r="N93" s="61"/>
      <c r="O93" s="10">
        <v>321</v>
      </c>
      <c r="P93" s="3">
        <v>3</v>
      </c>
      <c r="Q93" s="55" t="s">
        <v>957</v>
      </c>
      <c r="R93" s="51" t="s">
        <v>452</v>
      </c>
      <c r="S93" s="4"/>
      <c r="T93" s="3">
        <v>4.17</v>
      </c>
      <c r="U93" s="3"/>
      <c r="V93" s="11"/>
      <c r="W93" s="4"/>
      <c r="X93" s="3"/>
      <c r="Y93" s="3"/>
      <c r="Z93" s="6"/>
    </row>
    <row r="94" spans="1:26" x14ac:dyDescent="0.25">
      <c r="A94" s="65" t="s">
        <v>75</v>
      </c>
      <c r="B94" s="25">
        <v>728118</v>
      </c>
      <c r="C94" s="25">
        <v>209</v>
      </c>
      <c r="D94" s="61">
        <v>9063</v>
      </c>
      <c r="E94" s="30">
        <v>2.83</v>
      </c>
      <c r="F94" s="31">
        <v>1.3</v>
      </c>
      <c r="G94" s="31">
        <v>2.2599999999999998</v>
      </c>
      <c r="H94" s="31">
        <v>1.65</v>
      </c>
      <c r="I94" s="31">
        <v>1.64</v>
      </c>
      <c r="J94" s="31">
        <v>1.86</v>
      </c>
      <c r="K94" s="31">
        <v>1.42</v>
      </c>
      <c r="L94" s="36">
        <v>0.98</v>
      </c>
      <c r="M94" s="60"/>
      <c r="N94" s="61"/>
      <c r="O94" s="10">
        <v>856</v>
      </c>
      <c r="P94" s="3">
        <v>104</v>
      </c>
      <c r="Q94" s="55" t="s">
        <v>967</v>
      </c>
      <c r="R94" s="51" t="s">
        <v>517</v>
      </c>
      <c r="S94" s="4" t="s">
        <v>1034</v>
      </c>
      <c r="T94" s="3">
        <v>10.25</v>
      </c>
      <c r="U94" s="3"/>
      <c r="V94" s="11"/>
      <c r="W94" s="4"/>
      <c r="X94" s="3"/>
      <c r="Y94" s="3"/>
      <c r="Z94" s="6"/>
    </row>
    <row r="95" spans="1:26" x14ac:dyDescent="0.25">
      <c r="A95" s="65" t="s">
        <v>70</v>
      </c>
      <c r="B95" s="25">
        <v>247541</v>
      </c>
      <c r="C95" s="25">
        <v>8</v>
      </c>
      <c r="D95" s="61">
        <v>61708</v>
      </c>
      <c r="E95" s="30">
        <v>2.8</v>
      </c>
      <c r="F95" s="31">
        <v>1.29</v>
      </c>
      <c r="G95" s="31">
        <v>2.34</v>
      </c>
      <c r="H95" s="31">
        <v>1.65</v>
      </c>
      <c r="I95" s="31">
        <v>1.69</v>
      </c>
      <c r="J95" s="31">
        <v>1.92</v>
      </c>
      <c r="K95" s="31">
        <v>1.49</v>
      </c>
      <c r="L95" s="36">
        <v>1.01</v>
      </c>
      <c r="M95" s="60">
        <v>145440</v>
      </c>
      <c r="N95" s="61"/>
      <c r="O95" s="10">
        <v>255</v>
      </c>
      <c r="P95" s="3">
        <v>7</v>
      </c>
      <c r="Q95" s="55" t="s">
        <v>973</v>
      </c>
      <c r="R95" s="51" t="s">
        <v>452</v>
      </c>
      <c r="S95" s="4"/>
      <c r="T95" s="3"/>
      <c r="U95" s="3"/>
      <c r="V95" s="11"/>
      <c r="W95" s="4"/>
      <c r="X95" s="3"/>
      <c r="Y95" s="3"/>
      <c r="Z95" s="6"/>
    </row>
    <row r="96" spans="1:26" x14ac:dyDescent="0.25">
      <c r="A96" s="65" t="s">
        <v>69</v>
      </c>
      <c r="B96" s="25">
        <v>308443</v>
      </c>
      <c r="C96" s="25">
        <v>92</v>
      </c>
      <c r="D96" s="61">
        <v>8351</v>
      </c>
      <c r="E96" s="30">
        <v>2.79</v>
      </c>
      <c r="F96" s="31">
        <v>1.29</v>
      </c>
      <c r="G96" s="31">
        <v>2.33</v>
      </c>
      <c r="H96" s="31">
        <v>1.65</v>
      </c>
      <c r="I96" s="31">
        <v>1.69</v>
      </c>
      <c r="J96" s="31">
        <v>1.92</v>
      </c>
      <c r="K96" s="31">
        <v>1.48</v>
      </c>
      <c r="L96" s="36">
        <v>1.01</v>
      </c>
      <c r="M96" s="60"/>
      <c r="N96" s="61"/>
      <c r="O96" s="10">
        <v>348</v>
      </c>
      <c r="P96" s="3">
        <v>60</v>
      </c>
      <c r="Q96" s="55" t="s">
        <v>974</v>
      </c>
      <c r="R96" s="51" t="s">
        <v>492</v>
      </c>
      <c r="S96" s="4" t="s">
        <v>1034</v>
      </c>
      <c r="T96" s="3">
        <v>11.21</v>
      </c>
      <c r="U96" s="3"/>
      <c r="V96" s="11"/>
      <c r="W96" s="4"/>
      <c r="X96" s="3"/>
      <c r="Y96" s="3"/>
      <c r="Z96" s="6"/>
    </row>
    <row r="97" spans="1:26" x14ac:dyDescent="0.25">
      <c r="A97" s="65" t="s">
        <v>78</v>
      </c>
      <c r="B97" s="25">
        <v>260962</v>
      </c>
      <c r="C97" s="25">
        <v>65</v>
      </c>
      <c r="D97" s="61">
        <v>20507</v>
      </c>
      <c r="E97" s="30">
        <v>2.98</v>
      </c>
      <c r="F97" s="31">
        <v>1.34</v>
      </c>
      <c r="G97" s="31">
        <v>2.37</v>
      </c>
      <c r="H97" s="31">
        <v>1.64</v>
      </c>
      <c r="I97" s="31">
        <v>1.63</v>
      </c>
      <c r="J97" s="31">
        <v>1.85</v>
      </c>
      <c r="K97" s="31">
        <v>1.44</v>
      </c>
      <c r="L97" s="36">
        <v>1.01</v>
      </c>
      <c r="M97" s="60"/>
      <c r="N97" s="61"/>
      <c r="O97" s="10">
        <v>306</v>
      </c>
      <c r="P97" s="3">
        <v>213</v>
      </c>
      <c r="Q97" s="55" t="s">
        <v>945</v>
      </c>
      <c r="R97" s="51" t="s">
        <v>438</v>
      </c>
      <c r="S97" s="4" t="s">
        <v>1034</v>
      </c>
      <c r="T97" s="3">
        <v>17.239999999999998</v>
      </c>
      <c r="U97" s="3"/>
      <c r="V97" s="11"/>
      <c r="W97" s="4" t="s">
        <v>128</v>
      </c>
      <c r="X97" s="3">
        <v>95.01</v>
      </c>
      <c r="Y97" s="3">
        <v>0.81</v>
      </c>
      <c r="Z97" s="6" t="s">
        <v>127</v>
      </c>
    </row>
    <row r="98" spans="1:26" x14ac:dyDescent="0.25">
      <c r="A98" s="65" t="s">
        <v>74</v>
      </c>
      <c r="B98" s="25">
        <v>315534</v>
      </c>
      <c r="C98" s="25">
        <v>96</v>
      </c>
      <c r="D98" s="61">
        <v>6531</v>
      </c>
      <c r="E98" s="30">
        <v>2.76</v>
      </c>
      <c r="F98" s="31">
        <v>1.3</v>
      </c>
      <c r="G98" s="31">
        <v>2.2799999999999998</v>
      </c>
      <c r="H98" s="31">
        <v>1.64</v>
      </c>
      <c r="I98" s="31">
        <v>1.67</v>
      </c>
      <c r="J98" s="31">
        <v>1.87</v>
      </c>
      <c r="K98" s="31">
        <v>1.52</v>
      </c>
      <c r="L98" s="36">
        <v>0.98</v>
      </c>
      <c r="M98" s="60"/>
      <c r="N98" s="61"/>
      <c r="O98" s="10">
        <v>366</v>
      </c>
      <c r="P98" s="3">
        <v>99</v>
      </c>
      <c r="Q98" s="55" t="s">
        <v>984</v>
      </c>
      <c r="R98" s="51" t="s">
        <v>667</v>
      </c>
      <c r="S98" s="4"/>
      <c r="T98" s="3"/>
      <c r="U98" s="3"/>
      <c r="V98" s="11"/>
      <c r="W98" s="4"/>
      <c r="X98" s="3"/>
      <c r="Y98" s="3"/>
      <c r="Z98" s="6"/>
    </row>
    <row r="99" spans="1:26" x14ac:dyDescent="0.25">
      <c r="A99" s="65" t="s">
        <v>77</v>
      </c>
      <c r="B99" s="25">
        <v>698675</v>
      </c>
      <c r="C99" s="25">
        <v>173</v>
      </c>
      <c r="D99" s="61">
        <v>9144</v>
      </c>
      <c r="E99" s="30">
        <v>2.96</v>
      </c>
      <c r="F99" s="31">
        <v>1.33</v>
      </c>
      <c r="G99" s="31">
        <v>2.35</v>
      </c>
      <c r="H99" s="31">
        <v>1.63</v>
      </c>
      <c r="I99" s="31">
        <v>1.63</v>
      </c>
      <c r="J99" s="31">
        <v>1.85</v>
      </c>
      <c r="K99" s="31">
        <v>1.42</v>
      </c>
      <c r="L99" s="36">
        <v>1</v>
      </c>
      <c r="M99" s="60"/>
      <c r="N99" s="61"/>
      <c r="O99" s="10">
        <v>828</v>
      </c>
      <c r="P99" s="3">
        <v>657</v>
      </c>
      <c r="Q99" s="55" t="s">
        <v>947</v>
      </c>
      <c r="R99" s="51" t="s">
        <v>460</v>
      </c>
      <c r="S99" s="4" t="s">
        <v>1034</v>
      </c>
      <c r="T99" s="3">
        <v>39.58</v>
      </c>
      <c r="U99" s="3"/>
      <c r="V99" s="11"/>
      <c r="W99" s="4" t="s">
        <v>1049</v>
      </c>
      <c r="X99" s="3">
        <v>98.69</v>
      </c>
      <c r="Y99" s="3">
        <v>0.91</v>
      </c>
      <c r="Z99" s="6" t="s">
        <v>1050</v>
      </c>
    </row>
    <row r="100" spans="1:26" x14ac:dyDescent="0.25">
      <c r="A100" s="65" t="s">
        <v>92</v>
      </c>
      <c r="B100" s="25">
        <v>306868</v>
      </c>
      <c r="C100" s="25">
        <v>54</v>
      </c>
      <c r="D100" s="61">
        <v>29957</v>
      </c>
      <c r="E100" s="30">
        <v>2.84</v>
      </c>
      <c r="F100" s="31">
        <v>1.41</v>
      </c>
      <c r="G100" s="31">
        <v>2.5499999999999998</v>
      </c>
      <c r="H100" s="31">
        <v>1.63</v>
      </c>
      <c r="I100" s="31">
        <v>1.58</v>
      </c>
      <c r="J100" s="31">
        <v>1.76</v>
      </c>
      <c r="K100" s="31">
        <v>1.81</v>
      </c>
      <c r="L100" s="36">
        <v>1.1599999999999999</v>
      </c>
      <c r="M100" s="60">
        <v>42163</v>
      </c>
      <c r="N100" s="61">
        <v>6027</v>
      </c>
      <c r="O100" s="10">
        <v>455</v>
      </c>
      <c r="P100" s="3">
        <v>31</v>
      </c>
      <c r="Q100" s="55" t="s">
        <v>965</v>
      </c>
      <c r="R100" s="51" t="s">
        <v>442</v>
      </c>
      <c r="S100" s="4" t="s">
        <v>1034</v>
      </c>
      <c r="T100" s="3"/>
      <c r="U100" s="3"/>
      <c r="V100" s="11"/>
      <c r="W100" s="4"/>
      <c r="X100" s="3"/>
      <c r="Y100" s="3"/>
      <c r="Z100" s="6"/>
    </row>
    <row r="101" spans="1:26" x14ac:dyDescent="0.25">
      <c r="A101" s="65" t="s">
        <v>71</v>
      </c>
      <c r="B101" s="25">
        <v>219786</v>
      </c>
      <c r="C101" s="25">
        <v>66</v>
      </c>
      <c r="D101" s="61">
        <v>6122</v>
      </c>
      <c r="E101" s="30">
        <v>2.82</v>
      </c>
      <c r="F101" s="31">
        <v>1.31</v>
      </c>
      <c r="G101" s="31">
        <v>2.31</v>
      </c>
      <c r="H101" s="31">
        <v>1.63</v>
      </c>
      <c r="I101" s="31">
        <v>1.67</v>
      </c>
      <c r="J101" s="31">
        <v>1.89</v>
      </c>
      <c r="K101" s="31">
        <v>1.46</v>
      </c>
      <c r="L101" s="36">
        <v>0.99</v>
      </c>
      <c r="M101" s="60"/>
      <c r="N101" s="61"/>
      <c r="O101" s="10">
        <v>240</v>
      </c>
      <c r="P101" s="3">
        <v>13</v>
      </c>
      <c r="Q101" s="55" t="s">
        <v>971</v>
      </c>
      <c r="R101" s="51" t="s">
        <v>625</v>
      </c>
      <c r="S101" s="4" t="s">
        <v>1034</v>
      </c>
      <c r="T101" s="3">
        <v>8.01</v>
      </c>
      <c r="U101" s="3"/>
      <c r="V101" s="11"/>
      <c r="W101" s="4"/>
      <c r="X101" s="3"/>
      <c r="Y101" s="3"/>
      <c r="Z101" s="6"/>
    </row>
    <row r="102" spans="1:26" x14ac:dyDescent="0.25">
      <c r="A102" s="65" t="s">
        <v>85</v>
      </c>
      <c r="B102" s="25">
        <v>1086176</v>
      </c>
      <c r="C102" s="25">
        <v>183</v>
      </c>
      <c r="D102" s="61">
        <v>29158</v>
      </c>
      <c r="E102" s="30">
        <v>2.75</v>
      </c>
      <c r="F102" s="31">
        <v>1.39</v>
      </c>
      <c r="G102" s="31">
        <v>2.48</v>
      </c>
      <c r="H102" s="31">
        <v>1.63</v>
      </c>
      <c r="I102" s="31">
        <v>1.57</v>
      </c>
      <c r="J102" s="31">
        <v>1.73</v>
      </c>
      <c r="K102" s="31">
        <v>1.66</v>
      </c>
      <c r="L102" s="36">
        <v>1.1000000000000001</v>
      </c>
      <c r="M102" s="60">
        <v>31832</v>
      </c>
      <c r="N102" s="61">
        <v>33539</v>
      </c>
      <c r="O102" s="10">
        <v>1424</v>
      </c>
      <c r="P102" s="3">
        <v>16</v>
      </c>
      <c r="Q102" s="55" t="s">
        <v>986</v>
      </c>
      <c r="R102" s="51" t="s">
        <v>452</v>
      </c>
      <c r="S102" s="4"/>
      <c r="T102" s="3"/>
      <c r="U102" s="3"/>
      <c r="V102" s="11"/>
      <c r="W102" s="4"/>
      <c r="X102" s="3"/>
      <c r="Y102" s="3"/>
      <c r="Z102" s="6"/>
    </row>
    <row r="103" spans="1:26" x14ac:dyDescent="0.25">
      <c r="A103" s="65" t="s">
        <v>86</v>
      </c>
      <c r="B103" s="25">
        <v>337676</v>
      </c>
      <c r="C103" s="25">
        <v>5</v>
      </c>
      <c r="D103" s="61">
        <v>218838</v>
      </c>
      <c r="E103" s="30">
        <v>2.75</v>
      </c>
      <c r="F103" s="31">
        <v>1.39</v>
      </c>
      <c r="G103" s="31">
        <v>2.48</v>
      </c>
      <c r="H103" s="31">
        <v>1.63</v>
      </c>
      <c r="I103" s="31">
        <v>1.57</v>
      </c>
      <c r="J103" s="31">
        <v>1.74</v>
      </c>
      <c r="K103" s="31">
        <v>1.66</v>
      </c>
      <c r="L103" s="36">
        <v>1.1000000000000001</v>
      </c>
      <c r="M103" s="60">
        <v>326182</v>
      </c>
      <c r="N103" s="61">
        <v>7792</v>
      </c>
      <c r="O103" s="10">
        <v>449</v>
      </c>
      <c r="P103" s="3">
        <v>3</v>
      </c>
      <c r="Q103" s="55" t="s">
        <v>987</v>
      </c>
      <c r="R103" s="51" t="s">
        <v>988</v>
      </c>
      <c r="S103" s="4"/>
      <c r="T103" s="3"/>
      <c r="U103" s="3"/>
      <c r="V103" s="11"/>
      <c r="W103" s="4"/>
      <c r="X103" s="3"/>
      <c r="Y103" s="3"/>
      <c r="Z103" s="6"/>
    </row>
    <row r="104" spans="1:26" x14ac:dyDescent="0.25">
      <c r="A104" s="65" t="s">
        <v>89</v>
      </c>
      <c r="B104" s="25">
        <v>211247</v>
      </c>
      <c r="C104" s="25">
        <v>34</v>
      </c>
      <c r="D104" s="61">
        <v>17440</v>
      </c>
      <c r="E104" s="30">
        <v>2.87</v>
      </c>
      <c r="F104" s="31">
        <v>1.42</v>
      </c>
      <c r="G104" s="31">
        <v>2.52</v>
      </c>
      <c r="H104" s="31">
        <v>1.62</v>
      </c>
      <c r="I104" s="31">
        <v>1.56</v>
      </c>
      <c r="J104" s="31">
        <v>1.74</v>
      </c>
      <c r="K104" s="31">
        <v>1.76</v>
      </c>
      <c r="L104" s="36">
        <v>1.1200000000000001</v>
      </c>
      <c r="M104" s="60">
        <v>6591</v>
      </c>
      <c r="N104" s="61">
        <v>15175</v>
      </c>
      <c r="O104" s="10">
        <v>329</v>
      </c>
      <c r="P104" s="3">
        <v>3</v>
      </c>
      <c r="Q104" s="55" t="s">
        <v>960</v>
      </c>
      <c r="R104" s="51" t="s">
        <v>436</v>
      </c>
      <c r="S104" s="4"/>
      <c r="T104" s="3"/>
      <c r="U104" s="3"/>
      <c r="V104" s="11"/>
      <c r="W104" s="4"/>
      <c r="X104" s="3"/>
      <c r="Y104" s="3"/>
      <c r="Z104" s="6"/>
    </row>
    <row r="105" spans="1:26" x14ac:dyDescent="0.25">
      <c r="A105" s="65" t="s">
        <v>72</v>
      </c>
      <c r="B105" s="25">
        <v>588840</v>
      </c>
      <c r="C105" s="25">
        <v>93</v>
      </c>
      <c r="D105" s="61">
        <v>29640</v>
      </c>
      <c r="E105" s="30">
        <v>2.79</v>
      </c>
      <c r="F105" s="31">
        <v>1.31</v>
      </c>
      <c r="G105" s="31">
        <v>2.2999999999999998</v>
      </c>
      <c r="H105" s="31">
        <v>1.62</v>
      </c>
      <c r="I105" s="31">
        <v>1.7</v>
      </c>
      <c r="J105" s="31">
        <v>1.92</v>
      </c>
      <c r="K105" s="31">
        <v>1.52</v>
      </c>
      <c r="L105" s="36">
        <v>1.02</v>
      </c>
      <c r="M105" s="60"/>
      <c r="N105" s="61"/>
      <c r="O105" s="10">
        <v>677</v>
      </c>
      <c r="P105" s="3">
        <v>13</v>
      </c>
      <c r="Q105" s="55" t="s">
        <v>975</v>
      </c>
      <c r="R105" s="51" t="s">
        <v>452</v>
      </c>
      <c r="S105" s="4"/>
      <c r="T105" s="3">
        <v>4.17</v>
      </c>
      <c r="U105" s="3">
        <v>4.17</v>
      </c>
      <c r="V105" s="11"/>
      <c r="W105" s="4"/>
      <c r="X105" s="3"/>
      <c r="Y105" s="3"/>
      <c r="Z105" s="6"/>
    </row>
    <row r="106" spans="1:26" x14ac:dyDescent="0.25">
      <c r="A106" s="65" t="s">
        <v>82</v>
      </c>
      <c r="B106" s="25">
        <v>274178</v>
      </c>
      <c r="C106" s="25">
        <v>28</v>
      </c>
      <c r="D106" s="61">
        <v>27871</v>
      </c>
      <c r="E106" s="30">
        <v>2.72</v>
      </c>
      <c r="F106" s="31">
        <v>1.36</v>
      </c>
      <c r="G106" s="31">
        <v>2.4300000000000002</v>
      </c>
      <c r="H106" s="31">
        <v>1.62</v>
      </c>
      <c r="I106" s="31">
        <v>1.51</v>
      </c>
      <c r="J106" s="31">
        <v>1.68</v>
      </c>
      <c r="K106" s="31">
        <v>1.53</v>
      </c>
      <c r="L106" s="36">
        <v>1.03</v>
      </c>
      <c r="M106" s="60">
        <v>42235</v>
      </c>
      <c r="N106" s="61">
        <v>25180</v>
      </c>
      <c r="O106" s="10">
        <v>373</v>
      </c>
      <c r="P106" s="3">
        <v>22</v>
      </c>
      <c r="Q106" s="55" t="s">
        <v>992</v>
      </c>
      <c r="R106" s="51" t="s">
        <v>452</v>
      </c>
      <c r="S106" s="4"/>
      <c r="T106" s="3"/>
      <c r="U106" s="3"/>
      <c r="V106" s="11"/>
      <c r="W106" s="4"/>
      <c r="X106" s="3"/>
      <c r="Y106" s="3"/>
      <c r="Z106" s="6"/>
    </row>
    <row r="107" spans="1:26" x14ac:dyDescent="0.25">
      <c r="A107" s="65" t="s">
        <v>91</v>
      </c>
      <c r="B107" s="25">
        <v>373651</v>
      </c>
      <c r="C107" s="25">
        <v>73</v>
      </c>
      <c r="D107" s="61">
        <v>19486</v>
      </c>
      <c r="E107" s="30">
        <v>2.86</v>
      </c>
      <c r="F107" s="31">
        <v>1.42</v>
      </c>
      <c r="G107" s="31">
        <v>2.52</v>
      </c>
      <c r="H107" s="31">
        <v>1.61</v>
      </c>
      <c r="I107" s="31">
        <v>1.57</v>
      </c>
      <c r="J107" s="31">
        <v>1.74</v>
      </c>
      <c r="K107" s="31">
        <v>1.79</v>
      </c>
      <c r="L107" s="36">
        <v>1.1499999999999999</v>
      </c>
      <c r="M107" s="60"/>
      <c r="N107" s="61"/>
      <c r="O107" s="10">
        <v>434</v>
      </c>
      <c r="P107" s="3">
        <v>173</v>
      </c>
      <c r="Q107" s="55" t="s">
        <v>961</v>
      </c>
      <c r="R107" s="51" t="s">
        <v>509</v>
      </c>
      <c r="S107" s="4" t="s">
        <v>1034</v>
      </c>
      <c r="T107" s="3">
        <v>40.520000000000003</v>
      </c>
      <c r="U107" s="3"/>
      <c r="V107" s="11"/>
      <c r="W107" s="4" t="s">
        <v>130</v>
      </c>
      <c r="X107" s="3">
        <v>95.11</v>
      </c>
      <c r="Y107" s="3">
        <v>0.83</v>
      </c>
      <c r="Z107" s="6" t="s">
        <v>129</v>
      </c>
    </row>
    <row r="108" spans="1:26" x14ac:dyDescent="0.25">
      <c r="A108" s="65" t="s">
        <v>88</v>
      </c>
      <c r="B108" s="25">
        <v>1077825</v>
      </c>
      <c r="C108" s="25">
        <v>187</v>
      </c>
      <c r="D108" s="61">
        <v>27826</v>
      </c>
      <c r="E108" s="30">
        <v>2.85</v>
      </c>
      <c r="F108" s="31">
        <v>1.41</v>
      </c>
      <c r="G108" s="31">
        <v>2.5099999999999998</v>
      </c>
      <c r="H108" s="31">
        <v>1.61</v>
      </c>
      <c r="I108" s="31">
        <v>1.56</v>
      </c>
      <c r="J108" s="31">
        <v>1.74</v>
      </c>
      <c r="K108" s="31">
        <v>1.75</v>
      </c>
      <c r="L108" s="36">
        <v>1.1200000000000001</v>
      </c>
      <c r="M108" s="60">
        <v>27826</v>
      </c>
      <c r="N108" s="61"/>
      <c r="O108" s="10">
        <v>1170</v>
      </c>
      <c r="P108" s="3">
        <v>108</v>
      </c>
      <c r="Q108" s="55" t="s">
        <v>963</v>
      </c>
      <c r="R108" s="51" t="s">
        <v>482</v>
      </c>
      <c r="S108" s="4" t="s">
        <v>1034</v>
      </c>
      <c r="T108" s="3">
        <v>20.69</v>
      </c>
      <c r="U108" s="3"/>
      <c r="V108" s="11"/>
      <c r="W108" s="4"/>
      <c r="X108" s="3"/>
      <c r="Y108" s="3"/>
      <c r="Z108" s="6"/>
    </row>
    <row r="109" spans="1:26" x14ac:dyDescent="0.25">
      <c r="A109" s="65" t="s">
        <v>73</v>
      </c>
      <c r="B109" s="25">
        <v>290006</v>
      </c>
      <c r="C109" s="25">
        <v>61</v>
      </c>
      <c r="D109" s="61">
        <v>11956</v>
      </c>
      <c r="E109" s="30">
        <v>2.82</v>
      </c>
      <c r="F109" s="31">
        <v>1.32</v>
      </c>
      <c r="G109" s="31">
        <v>2.3199999999999998</v>
      </c>
      <c r="H109" s="31">
        <v>1.61</v>
      </c>
      <c r="I109" s="31">
        <v>1.68</v>
      </c>
      <c r="J109" s="31">
        <v>1.89</v>
      </c>
      <c r="K109" s="31">
        <v>1.48</v>
      </c>
      <c r="L109" s="36">
        <v>1.01</v>
      </c>
      <c r="M109" s="60"/>
      <c r="N109" s="61"/>
      <c r="O109" s="10">
        <v>425</v>
      </c>
      <c r="P109" s="3">
        <v>4</v>
      </c>
      <c r="Q109" s="55" t="s">
        <v>972</v>
      </c>
      <c r="R109" s="51" t="s">
        <v>452</v>
      </c>
      <c r="S109" s="4"/>
      <c r="T109" s="3"/>
      <c r="U109" s="3"/>
      <c r="V109" s="11"/>
      <c r="W109" s="4"/>
      <c r="X109" s="3"/>
      <c r="Y109" s="3"/>
      <c r="Z109" s="6"/>
    </row>
    <row r="110" spans="1:26" x14ac:dyDescent="0.25">
      <c r="A110" s="65" t="s">
        <v>87</v>
      </c>
      <c r="B110" s="25">
        <v>242517</v>
      </c>
      <c r="C110" s="25">
        <v>76</v>
      </c>
      <c r="D110" s="61">
        <v>5644</v>
      </c>
      <c r="E110" s="30">
        <v>2.77</v>
      </c>
      <c r="F110" s="31">
        <v>1.38</v>
      </c>
      <c r="G110" s="31">
        <v>2.46</v>
      </c>
      <c r="H110" s="31">
        <v>1.61</v>
      </c>
      <c r="I110" s="31">
        <v>1.56</v>
      </c>
      <c r="J110" s="31">
        <v>1.75</v>
      </c>
      <c r="K110" s="31">
        <v>1.71</v>
      </c>
      <c r="L110" s="36">
        <v>1.1200000000000001</v>
      </c>
      <c r="M110" s="60"/>
      <c r="N110" s="61"/>
      <c r="O110" s="10">
        <v>268</v>
      </c>
      <c r="P110" s="3">
        <v>4</v>
      </c>
      <c r="Q110" s="55" t="s">
        <v>980</v>
      </c>
      <c r="R110" s="51" t="s">
        <v>981</v>
      </c>
      <c r="S110" s="4" t="s">
        <v>1040</v>
      </c>
      <c r="T110" s="3">
        <v>10.029999999999999</v>
      </c>
      <c r="U110" s="3">
        <v>0.02</v>
      </c>
      <c r="V110" s="11">
        <v>100</v>
      </c>
      <c r="W110" s="4"/>
      <c r="X110" s="3"/>
      <c r="Y110" s="3"/>
      <c r="Z110" s="6"/>
    </row>
    <row r="111" spans="1:26" x14ac:dyDescent="0.25">
      <c r="A111" s="65" t="s">
        <v>81</v>
      </c>
      <c r="B111" s="25">
        <v>1911771</v>
      </c>
      <c r="C111" s="25">
        <v>302</v>
      </c>
      <c r="D111" s="61">
        <v>36334</v>
      </c>
      <c r="E111" s="30">
        <v>2.7</v>
      </c>
      <c r="F111" s="31">
        <v>1.36</v>
      </c>
      <c r="G111" s="31">
        <v>2.42</v>
      </c>
      <c r="H111" s="31">
        <v>1.61</v>
      </c>
      <c r="I111" s="31">
        <v>1.51</v>
      </c>
      <c r="J111" s="31">
        <v>1.68</v>
      </c>
      <c r="K111" s="31">
        <v>1.52</v>
      </c>
      <c r="L111" s="36">
        <v>1.03</v>
      </c>
      <c r="M111" s="60"/>
      <c r="N111" s="61"/>
      <c r="O111" s="10">
        <v>1814</v>
      </c>
      <c r="P111" s="3">
        <v>118</v>
      </c>
      <c r="Q111" s="55" t="s">
        <v>995</v>
      </c>
      <c r="R111" s="51" t="s">
        <v>625</v>
      </c>
      <c r="S111" s="4" t="s">
        <v>1034</v>
      </c>
      <c r="T111" s="3">
        <v>79.739999999999995</v>
      </c>
      <c r="U111" s="3">
        <v>0.82</v>
      </c>
      <c r="V111" s="11"/>
      <c r="W111" s="4" t="s">
        <v>155</v>
      </c>
      <c r="X111" s="3">
        <v>87.73</v>
      </c>
      <c r="Y111" s="3">
        <v>0.83</v>
      </c>
      <c r="Z111" s="6" t="s">
        <v>156</v>
      </c>
    </row>
    <row r="112" spans="1:26" x14ac:dyDescent="0.25">
      <c r="A112" s="65" t="s">
        <v>84</v>
      </c>
      <c r="B112" s="25">
        <v>201074</v>
      </c>
      <c r="C112" s="25">
        <v>29</v>
      </c>
      <c r="D112" s="61">
        <v>20991</v>
      </c>
      <c r="E112" s="30">
        <v>2.68</v>
      </c>
      <c r="F112" s="31">
        <v>1.35</v>
      </c>
      <c r="G112" s="31">
        <v>2.42</v>
      </c>
      <c r="H112" s="31">
        <v>1.61</v>
      </c>
      <c r="I112" s="31">
        <v>1.53</v>
      </c>
      <c r="J112" s="31">
        <v>1.7</v>
      </c>
      <c r="K112" s="31">
        <v>1.58</v>
      </c>
      <c r="L112" s="36">
        <v>1.05</v>
      </c>
      <c r="M112" s="60"/>
      <c r="N112" s="61"/>
      <c r="O112" s="10">
        <v>289</v>
      </c>
      <c r="P112" s="3">
        <v>4</v>
      </c>
      <c r="Q112" s="55" t="s">
        <v>999</v>
      </c>
      <c r="R112" s="51" t="s">
        <v>452</v>
      </c>
      <c r="S112" s="4"/>
      <c r="T112" s="3"/>
      <c r="U112" s="3"/>
      <c r="V112" s="11"/>
      <c r="W112" s="4"/>
      <c r="X112" s="3"/>
      <c r="Y112" s="3"/>
      <c r="Z112" s="6"/>
    </row>
    <row r="113" spans="1:26" x14ac:dyDescent="0.25">
      <c r="A113" s="65" t="s">
        <v>90</v>
      </c>
      <c r="B113" s="25">
        <v>302975</v>
      </c>
      <c r="C113" s="25">
        <v>91</v>
      </c>
      <c r="D113" s="61">
        <v>6389</v>
      </c>
      <c r="E113" s="30">
        <v>2.83</v>
      </c>
      <c r="F113" s="31">
        <v>1.4</v>
      </c>
      <c r="G113" s="31">
        <v>2.5</v>
      </c>
      <c r="H113" s="31">
        <v>1.6</v>
      </c>
      <c r="I113" s="31">
        <v>1.55</v>
      </c>
      <c r="J113" s="31">
        <v>1.73</v>
      </c>
      <c r="K113" s="31">
        <v>1.76</v>
      </c>
      <c r="L113" s="36">
        <v>1.1299999999999999</v>
      </c>
      <c r="M113" s="60"/>
      <c r="N113" s="61"/>
      <c r="O113" s="10">
        <v>384</v>
      </c>
      <c r="P113" s="3">
        <v>26</v>
      </c>
      <c r="Q113" s="55" t="s">
        <v>969</v>
      </c>
      <c r="R113" s="51" t="s">
        <v>535</v>
      </c>
      <c r="S113" s="4" t="s">
        <v>1034</v>
      </c>
      <c r="T113" s="3">
        <v>10.34</v>
      </c>
      <c r="U113" s="3"/>
      <c r="V113" s="11"/>
      <c r="W113" s="4" t="s">
        <v>1051</v>
      </c>
      <c r="X113" s="3">
        <v>79.180000000000007</v>
      </c>
      <c r="Y113" s="3">
        <v>0.51</v>
      </c>
      <c r="Z113" s="6" t="s">
        <v>1052</v>
      </c>
    </row>
    <row r="114" spans="1:26" x14ac:dyDescent="0.25">
      <c r="A114" s="65" t="s">
        <v>83</v>
      </c>
      <c r="B114" s="25">
        <v>387949</v>
      </c>
      <c r="C114" s="25">
        <v>44</v>
      </c>
      <c r="D114" s="61">
        <v>26418</v>
      </c>
      <c r="E114" s="30">
        <v>2.69</v>
      </c>
      <c r="F114" s="31">
        <v>1.35</v>
      </c>
      <c r="G114" s="31">
        <v>2.42</v>
      </c>
      <c r="H114" s="31">
        <v>1.6</v>
      </c>
      <c r="I114" s="31">
        <v>1.52</v>
      </c>
      <c r="J114" s="31">
        <v>1.69</v>
      </c>
      <c r="K114" s="31">
        <v>1.55</v>
      </c>
      <c r="L114" s="36">
        <v>1.05</v>
      </c>
      <c r="M114" s="60">
        <v>55925</v>
      </c>
      <c r="N114" s="61">
        <v>9679</v>
      </c>
      <c r="O114" s="10">
        <v>519</v>
      </c>
      <c r="P114" s="3">
        <v>36</v>
      </c>
      <c r="Q114" s="55" t="s">
        <v>996</v>
      </c>
      <c r="R114" s="51" t="s">
        <v>442</v>
      </c>
      <c r="S114" s="4" t="s">
        <v>1034</v>
      </c>
      <c r="T114" s="3"/>
      <c r="U114" s="3"/>
      <c r="V114" s="11"/>
      <c r="W114" s="4"/>
      <c r="X114" s="3"/>
      <c r="Y114" s="3"/>
      <c r="Z114" s="6"/>
    </row>
    <row r="115" spans="1:26" x14ac:dyDescent="0.25">
      <c r="A115" s="65" t="s">
        <v>79</v>
      </c>
      <c r="B115" s="25">
        <v>1134198</v>
      </c>
      <c r="C115" s="25">
        <v>275</v>
      </c>
      <c r="D115" s="61">
        <v>10743</v>
      </c>
      <c r="E115" s="30">
        <v>2.85</v>
      </c>
      <c r="F115" s="31">
        <v>1.33</v>
      </c>
      <c r="G115" s="31">
        <v>2.27</v>
      </c>
      <c r="H115" s="31">
        <v>1.58</v>
      </c>
      <c r="I115" s="31">
        <v>1.58</v>
      </c>
      <c r="J115" s="31">
        <v>1.77</v>
      </c>
      <c r="K115" s="31">
        <v>1.6</v>
      </c>
      <c r="L115" s="36">
        <v>1.08</v>
      </c>
      <c r="M115" s="60"/>
      <c r="N115" s="61"/>
      <c r="O115" s="10">
        <v>1138</v>
      </c>
      <c r="P115" s="3">
        <v>72</v>
      </c>
      <c r="Q115" s="55" t="s">
        <v>962</v>
      </c>
      <c r="R115" s="51" t="s">
        <v>625</v>
      </c>
      <c r="S115" s="4" t="s">
        <v>1034</v>
      </c>
      <c r="T115" s="3">
        <v>49.2</v>
      </c>
      <c r="U115" s="3">
        <v>1.0900000000000001</v>
      </c>
      <c r="V115" s="11">
        <v>50</v>
      </c>
      <c r="W115" s="4" t="s">
        <v>150</v>
      </c>
      <c r="X115" s="3">
        <v>96.98</v>
      </c>
      <c r="Y115" s="3">
        <v>0.76</v>
      </c>
      <c r="Z115" s="6" t="s">
        <v>149</v>
      </c>
    </row>
    <row r="116" spans="1:26" ht="15.75" thickBot="1" x14ac:dyDescent="0.3">
      <c r="A116" s="66" t="s">
        <v>80</v>
      </c>
      <c r="B116" s="67">
        <v>574867</v>
      </c>
      <c r="C116" s="67">
        <v>164</v>
      </c>
      <c r="D116" s="63">
        <v>10520</v>
      </c>
      <c r="E116" s="33">
        <v>2.83</v>
      </c>
      <c r="F116" s="34">
        <v>1.31</v>
      </c>
      <c r="G116" s="34">
        <v>2.31</v>
      </c>
      <c r="H116" s="34">
        <v>1.55</v>
      </c>
      <c r="I116" s="34">
        <v>1.57</v>
      </c>
      <c r="J116" s="34">
        <v>1.75</v>
      </c>
      <c r="K116" s="34">
        <v>1.66</v>
      </c>
      <c r="L116" s="49">
        <v>1.1000000000000001</v>
      </c>
      <c r="M116" s="62"/>
      <c r="N116" s="63"/>
      <c r="O116" s="13">
        <v>659</v>
      </c>
      <c r="P116" s="14">
        <v>537</v>
      </c>
      <c r="Q116" s="56" t="s">
        <v>968</v>
      </c>
      <c r="R116" s="53" t="s">
        <v>521</v>
      </c>
      <c r="S116" s="7" t="s">
        <v>1034</v>
      </c>
      <c r="T116" s="14">
        <v>12.93</v>
      </c>
      <c r="U116" s="14"/>
      <c r="V116" s="15"/>
      <c r="W116" s="7"/>
      <c r="X116" s="14"/>
      <c r="Y116" s="14"/>
      <c r="Z116" s="9"/>
    </row>
  </sheetData>
  <sortState ref="A3:Z116">
    <sortCondition descending="1" ref="H3:H116"/>
  </sortState>
  <mergeCells count="5">
    <mergeCell ref="W1:Z1"/>
    <mergeCell ref="O1:R1"/>
    <mergeCell ref="A1:L1"/>
    <mergeCell ref="M1:N1"/>
    <mergeCell ref="S1:V1"/>
  </mergeCells>
  <conditionalFormatting sqref="E3:L116">
    <cfRule type="cellIs" dxfId="4" priority="1" operator="greaterThan">
      <formula>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272"/>
  <sheetViews>
    <sheetView zoomScaleNormal="100" workbookViewId="0">
      <pane ySplit="2" topLeftCell="A3" activePane="bottomLeft" state="frozen"/>
      <selection pane="bottomLeft" activeCell="D13" sqref="D13"/>
    </sheetView>
  </sheetViews>
  <sheetFormatPr defaultRowHeight="15" x14ac:dyDescent="0.25"/>
  <cols>
    <col min="1" max="1" width="7" bestFit="1" customWidth="1"/>
    <col min="2" max="2" width="8" style="1" bestFit="1" customWidth="1"/>
    <col min="3" max="3" width="5" style="1" bestFit="1" customWidth="1"/>
    <col min="4" max="4" width="7" style="1" bestFit="1" customWidth="1"/>
    <col min="5" max="7" width="4.5703125" style="1" bestFit="1" customWidth="1"/>
    <col min="8" max="9" width="5.5703125" style="1" bestFit="1" customWidth="1"/>
    <col min="10" max="12" width="4.5703125" style="1" bestFit="1" customWidth="1"/>
    <col min="13" max="14" width="7" style="1" customWidth="1"/>
    <col min="15" max="15" width="6" style="1" bestFit="1" customWidth="1"/>
    <col min="16" max="16" width="5" style="1" bestFit="1" customWidth="1"/>
    <col min="17" max="17" width="13.140625" style="1" bestFit="1" customWidth="1"/>
    <col min="18" max="18" width="29.7109375" style="1" customWidth="1"/>
    <col min="20" max="22" width="8.85546875" style="1"/>
    <col min="26" max="26" width="134.5703125" bestFit="1" customWidth="1"/>
  </cols>
  <sheetData>
    <row r="1" spans="1:26" ht="15.75" thickBot="1" x14ac:dyDescent="0.3">
      <c r="A1" s="98" t="s">
        <v>425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101" t="s">
        <v>434</v>
      </c>
      <c r="N1" s="102"/>
      <c r="O1" s="96" t="s">
        <v>432</v>
      </c>
      <c r="P1" s="96"/>
      <c r="Q1" s="96"/>
      <c r="R1" s="97"/>
      <c r="S1" s="103" t="s">
        <v>1027</v>
      </c>
      <c r="T1" s="104"/>
      <c r="U1" s="104"/>
      <c r="V1" s="105"/>
      <c r="W1" s="92" t="s">
        <v>165</v>
      </c>
      <c r="X1" s="93"/>
      <c r="Y1" s="93"/>
      <c r="Z1" s="94"/>
    </row>
    <row r="2" spans="1:26" ht="111" thickBot="1" x14ac:dyDescent="0.3">
      <c r="A2" s="18" t="s">
        <v>0</v>
      </c>
      <c r="B2" s="26" t="s">
        <v>1</v>
      </c>
      <c r="C2" s="19" t="s">
        <v>2</v>
      </c>
      <c r="D2" s="20" t="s">
        <v>3</v>
      </c>
      <c r="E2" s="42" t="s">
        <v>324</v>
      </c>
      <c r="F2" s="43" t="s">
        <v>325</v>
      </c>
      <c r="G2" s="43" t="s">
        <v>328</v>
      </c>
      <c r="H2" s="43" t="s">
        <v>326</v>
      </c>
      <c r="I2" s="44" t="s">
        <v>322</v>
      </c>
      <c r="J2" s="42" t="s">
        <v>323</v>
      </c>
      <c r="K2" s="43" t="s">
        <v>327</v>
      </c>
      <c r="L2" s="44" t="s">
        <v>329</v>
      </c>
      <c r="M2" s="18" t="s">
        <v>426</v>
      </c>
      <c r="N2" s="20" t="s">
        <v>427</v>
      </c>
      <c r="O2" s="22" t="s">
        <v>1026</v>
      </c>
      <c r="P2" s="23" t="s">
        <v>430</v>
      </c>
      <c r="Q2" s="23" t="s">
        <v>433</v>
      </c>
      <c r="R2" s="45" t="s">
        <v>431</v>
      </c>
      <c r="S2" s="22" t="s">
        <v>1028</v>
      </c>
      <c r="T2" s="23" t="s">
        <v>1029</v>
      </c>
      <c r="U2" s="23" t="s">
        <v>1030</v>
      </c>
      <c r="V2" s="45" t="s">
        <v>1031</v>
      </c>
      <c r="W2" s="22" t="s">
        <v>1088</v>
      </c>
      <c r="X2" s="23" t="s">
        <v>1032</v>
      </c>
      <c r="Y2" s="23" t="s">
        <v>1033</v>
      </c>
      <c r="Z2" s="76" t="s">
        <v>424</v>
      </c>
    </row>
    <row r="3" spans="1:26" x14ac:dyDescent="0.25">
      <c r="A3" s="4" t="s">
        <v>249</v>
      </c>
      <c r="B3" s="25">
        <v>786300</v>
      </c>
      <c r="C3" s="3">
        <v>108</v>
      </c>
      <c r="D3" s="11">
        <v>34755</v>
      </c>
      <c r="E3" s="38">
        <v>15.65</v>
      </c>
      <c r="F3" s="39">
        <v>31.43</v>
      </c>
      <c r="G3" s="39">
        <v>32.799999999999997</v>
      </c>
      <c r="H3" s="39">
        <v>14.35</v>
      </c>
      <c r="I3" s="40">
        <v>3.11</v>
      </c>
      <c r="J3" s="38">
        <v>0.48</v>
      </c>
      <c r="K3" s="39">
        <v>3.18</v>
      </c>
      <c r="L3" s="40">
        <v>0.97</v>
      </c>
      <c r="M3" s="10"/>
      <c r="N3" s="11"/>
      <c r="O3" s="10">
        <v>927</v>
      </c>
      <c r="P3" s="3">
        <v>882</v>
      </c>
      <c r="Q3" s="37" t="s">
        <v>605</v>
      </c>
      <c r="R3" s="51" t="s">
        <v>440</v>
      </c>
      <c r="S3" s="4" t="s">
        <v>1034</v>
      </c>
      <c r="T3" s="3">
        <v>80.650000000000006</v>
      </c>
      <c r="U3" s="3">
        <v>0.2</v>
      </c>
      <c r="V3" s="11">
        <v>100</v>
      </c>
      <c r="W3" s="4" t="s">
        <v>142</v>
      </c>
      <c r="X3" s="5">
        <v>97.35</v>
      </c>
      <c r="Y3" s="5">
        <v>0.99</v>
      </c>
      <c r="Z3" s="6" t="s">
        <v>141</v>
      </c>
    </row>
    <row r="4" spans="1:26" x14ac:dyDescent="0.25">
      <c r="A4" s="4" t="s">
        <v>299</v>
      </c>
      <c r="B4" s="25">
        <v>292759</v>
      </c>
      <c r="C4" s="3">
        <v>26</v>
      </c>
      <c r="D4" s="11">
        <v>34545</v>
      </c>
      <c r="E4" s="30">
        <v>6.08</v>
      </c>
      <c r="F4" s="31">
        <v>30.66</v>
      </c>
      <c r="G4" s="31">
        <v>29.79</v>
      </c>
      <c r="H4" s="31">
        <v>8.56</v>
      </c>
      <c r="I4" s="32">
        <v>2.79</v>
      </c>
      <c r="J4" s="30">
        <v>0.18</v>
      </c>
      <c r="K4" s="31">
        <v>1.37</v>
      </c>
      <c r="L4" s="32">
        <v>0.35</v>
      </c>
      <c r="M4" s="10">
        <v>38806</v>
      </c>
      <c r="N4" s="11"/>
      <c r="O4" s="10">
        <v>372</v>
      </c>
      <c r="P4" s="3">
        <v>5</v>
      </c>
      <c r="Q4" s="37" t="s">
        <v>677</v>
      </c>
      <c r="R4" s="51" t="s">
        <v>452</v>
      </c>
      <c r="S4" s="4"/>
      <c r="T4" s="3"/>
      <c r="U4" s="3"/>
      <c r="V4" s="11"/>
      <c r="W4" s="4"/>
      <c r="X4" s="5"/>
      <c r="Y4" s="5"/>
      <c r="Z4" s="6"/>
    </row>
    <row r="5" spans="1:26" x14ac:dyDescent="0.25">
      <c r="A5" s="4" t="s">
        <v>85</v>
      </c>
      <c r="B5" s="25">
        <v>362208</v>
      </c>
      <c r="C5" s="3">
        <v>88</v>
      </c>
      <c r="D5" s="11">
        <v>11640</v>
      </c>
      <c r="E5" s="30">
        <v>4.28</v>
      </c>
      <c r="F5" s="31">
        <v>8.93</v>
      </c>
      <c r="G5" s="31">
        <v>20.88</v>
      </c>
      <c r="H5" s="31">
        <v>4.29</v>
      </c>
      <c r="I5" s="32">
        <v>0.72</v>
      </c>
      <c r="J5" s="30">
        <v>7.0000000000000007E-2</v>
      </c>
      <c r="K5" s="31">
        <v>1.18</v>
      </c>
      <c r="L5" s="32">
        <v>0.32</v>
      </c>
      <c r="M5" s="10"/>
      <c r="N5" s="11"/>
      <c r="O5" s="10">
        <v>443</v>
      </c>
      <c r="P5" s="3">
        <v>67</v>
      </c>
      <c r="Q5" s="37" t="s">
        <v>697</v>
      </c>
      <c r="R5" s="51" t="s">
        <v>438</v>
      </c>
      <c r="S5" s="4" t="s">
        <v>1036</v>
      </c>
      <c r="T5" s="3">
        <v>26.82</v>
      </c>
      <c r="U5" s="3">
        <v>0.53</v>
      </c>
      <c r="V5" s="11">
        <v>100</v>
      </c>
      <c r="W5" s="4" t="s">
        <v>340</v>
      </c>
      <c r="X5" s="5">
        <v>94.39</v>
      </c>
      <c r="Y5" s="5">
        <v>0.87</v>
      </c>
      <c r="Z5" s="6" t="s">
        <v>341</v>
      </c>
    </row>
    <row r="6" spans="1:26" x14ac:dyDescent="0.25">
      <c r="A6" s="4" t="s">
        <v>79</v>
      </c>
      <c r="B6" s="25">
        <v>235684</v>
      </c>
      <c r="C6" s="3">
        <v>10</v>
      </c>
      <c r="D6" s="11">
        <v>40875</v>
      </c>
      <c r="E6" s="30">
        <v>1.7</v>
      </c>
      <c r="F6" s="31">
        <v>27.07</v>
      </c>
      <c r="G6" s="31">
        <v>20.23</v>
      </c>
      <c r="H6" s="31">
        <v>2.65</v>
      </c>
      <c r="I6" s="32">
        <v>0.74</v>
      </c>
      <c r="J6" s="30">
        <v>7.0000000000000007E-2</v>
      </c>
      <c r="K6" s="31">
        <v>0.47</v>
      </c>
      <c r="L6" s="32">
        <v>0.17</v>
      </c>
      <c r="M6" s="10"/>
      <c r="N6" s="11"/>
      <c r="O6" s="10">
        <v>370</v>
      </c>
      <c r="P6" s="3">
        <v>17</v>
      </c>
      <c r="Q6" s="37" t="s">
        <v>780</v>
      </c>
      <c r="R6" s="51" t="s">
        <v>452</v>
      </c>
      <c r="S6" s="4"/>
      <c r="T6" s="3"/>
      <c r="U6" s="3"/>
      <c r="V6" s="11"/>
      <c r="W6" s="4"/>
      <c r="X6" s="5"/>
      <c r="Y6" s="5"/>
      <c r="Z6" s="6"/>
    </row>
    <row r="7" spans="1:26" x14ac:dyDescent="0.25">
      <c r="A7" s="4" t="s">
        <v>34</v>
      </c>
      <c r="B7" s="25">
        <v>213414</v>
      </c>
      <c r="C7" s="3">
        <v>1</v>
      </c>
      <c r="D7" s="11">
        <v>213414</v>
      </c>
      <c r="E7" s="30">
        <v>0.26</v>
      </c>
      <c r="F7" s="31">
        <v>7.03</v>
      </c>
      <c r="G7" s="31">
        <v>19.48</v>
      </c>
      <c r="H7" s="31">
        <v>6.79</v>
      </c>
      <c r="I7" s="32">
        <v>1.02</v>
      </c>
      <c r="J7" s="30">
        <v>0</v>
      </c>
      <c r="K7" s="31">
        <v>0.09</v>
      </c>
      <c r="L7" s="32">
        <v>0.02</v>
      </c>
      <c r="M7" s="10">
        <v>213287</v>
      </c>
      <c r="N7" s="11"/>
      <c r="O7" s="10">
        <v>260</v>
      </c>
      <c r="P7" s="3">
        <v>3</v>
      </c>
      <c r="Q7" s="37" t="s">
        <v>860</v>
      </c>
      <c r="R7" s="51" t="s">
        <v>500</v>
      </c>
      <c r="S7" s="4"/>
      <c r="T7" s="3"/>
      <c r="U7" s="3"/>
      <c r="V7" s="11"/>
      <c r="W7" s="4"/>
      <c r="X7" s="5"/>
      <c r="Y7" s="5"/>
      <c r="Z7" s="6"/>
    </row>
    <row r="8" spans="1:26" x14ac:dyDescent="0.25">
      <c r="A8" s="4" t="s">
        <v>206</v>
      </c>
      <c r="B8" s="25">
        <v>6696240</v>
      </c>
      <c r="C8" s="3">
        <v>374</v>
      </c>
      <c r="D8" s="11">
        <v>122916</v>
      </c>
      <c r="E8" s="30">
        <v>7.11</v>
      </c>
      <c r="F8" s="31">
        <v>16.43</v>
      </c>
      <c r="G8" s="31">
        <v>15.77</v>
      </c>
      <c r="H8" s="31">
        <v>7.11</v>
      </c>
      <c r="I8" s="32">
        <v>5.31</v>
      </c>
      <c r="J8" s="30">
        <v>1.82</v>
      </c>
      <c r="K8" s="31">
        <v>11.37</v>
      </c>
      <c r="L8" s="32">
        <v>5.51</v>
      </c>
      <c r="M8" s="10"/>
      <c r="N8" s="11"/>
      <c r="O8" s="10">
        <v>5809</v>
      </c>
      <c r="P8" s="3">
        <v>4078</v>
      </c>
      <c r="Q8" s="37" t="s">
        <v>570</v>
      </c>
      <c r="R8" s="51" t="s">
        <v>490</v>
      </c>
      <c r="S8" s="4" t="s">
        <v>1041</v>
      </c>
      <c r="T8" s="3">
        <v>96.8</v>
      </c>
      <c r="U8" s="3">
        <v>1.22</v>
      </c>
      <c r="V8" s="11">
        <v>33.33</v>
      </c>
      <c r="W8" s="4" t="s">
        <v>132</v>
      </c>
      <c r="X8" s="5">
        <v>96.31</v>
      </c>
      <c r="Y8" s="5">
        <v>0.79</v>
      </c>
      <c r="Z8" s="6" t="s">
        <v>131</v>
      </c>
    </row>
    <row r="9" spans="1:26" x14ac:dyDescent="0.25">
      <c r="A9" s="4" t="s">
        <v>256</v>
      </c>
      <c r="B9" s="25">
        <v>234738</v>
      </c>
      <c r="C9" s="3">
        <v>11</v>
      </c>
      <c r="D9" s="11">
        <v>49774</v>
      </c>
      <c r="E9" s="30">
        <v>0.19</v>
      </c>
      <c r="F9" s="31">
        <v>17.059999999999999</v>
      </c>
      <c r="G9" s="31">
        <v>15.52</v>
      </c>
      <c r="H9" s="31">
        <v>4.37</v>
      </c>
      <c r="I9" s="32">
        <v>1.38</v>
      </c>
      <c r="J9" s="30">
        <v>0.1</v>
      </c>
      <c r="K9" s="31">
        <v>0.12</v>
      </c>
      <c r="L9" s="32">
        <v>0.17</v>
      </c>
      <c r="M9" s="10">
        <v>121744</v>
      </c>
      <c r="N9" s="11"/>
      <c r="O9" s="10">
        <v>300</v>
      </c>
      <c r="P9" s="3">
        <v>22</v>
      </c>
      <c r="Q9" s="37" t="s">
        <v>858</v>
      </c>
      <c r="R9" s="51" t="s">
        <v>452</v>
      </c>
      <c r="S9" s="4"/>
      <c r="T9" s="3"/>
      <c r="U9" s="3"/>
      <c r="V9" s="11"/>
      <c r="W9" s="4"/>
      <c r="X9" s="5"/>
      <c r="Y9" s="5"/>
      <c r="Z9" s="6"/>
    </row>
    <row r="10" spans="1:26" x14ac:dyDescent="0.25">
      <c r="A10" s="4" t="s">
        <v>317</v>
      </c>
      <c r="B10" s="25">
        <v>2822690</v>
      </c>
      <c r="C10" s="3">
        <v>262</v>
      </c>
      <c r="D10" s="11">
        <v>51390</v>
      </c>
      <c r="E10" s="30">
        <v>2.57</v>
      </c>
      <c r="F10" s="31">
        <v>11.59</v>
      </c>
      <c r="G10" s="31">
        <v>12.26</v>
      </c>
      <c r="H10" s="31">
        <v>0.48</v>
      </c>
      <c r="I10" s="32">
        <v>0.09</v>
      </c>
      <c r="J10" s="30">
        <v>0.11</v>
      </c>
      <c r="K10" s="31">
        <v>1.5</v>
      </c>
      <c r="L10" s="32">
        <v>0.26</v>
      </c>
      <c r="M10" s="10"/>
      <c r="N10" s="11"/>
      <c r="O10" s="10">
        <v>2747</v>
      </c>
      <c r="P10" s="3">
        <v>1914</v>
      </c>
      <c r="Q10" s="37" t="s">
        <v>666</v>
      </c>
      <c r="R10" s="51" t="s">
        <v>667</v>
      </c>
      <c r="S10" s="4" t="s">
        <v>1034</v>
      </c>
      <c r="T10" s="3">
        <v>88.26</v>
      </c>
      <c r="U10" s="3">
        <v>1.37</v>
      </c>
      <c r="V10" s="11">
        <v>100</v>
      </c>
      <c r="W10" s="4" t="s">
        <v>159</v>
      </c>
      <c r="X10" s="5">
        <v>81.69</v>
      </c>
      <c r="Y10" s="5">
        <v>0.51</v>
      </c>
      <c r="Z10" s="6" t="s">
        <v>160</v>
      </c>
    </row>
    <row r="11" spans="1:26" x14ac:dyDescent="0.25">
      <c r="A11" s="4" t="s">
        <v>298</v>
      </c>
      <c r="B11" s="25">
        <v>575798</v>
      </c>
      <c r="C11" s="3">
        <v>17</v>
      </c>
      <c r="D11" s="11">
        <v>204037</v>
      </c>
      <c r="E11" s="30">
        <v>3.99</v>
      </c>
      <c r="F11" s="31">
        <v>22.72</v>
      </c>
      <c r="G11" s="31">
        <v>11.14</v>
      </c>
      <c r="H11" s="31">
        <v>1.1499999999999999</v>
      </c>
      <c r="I11" s="32">
        <v>0.26</v>
      </c>
      <c r="J11" s="30">
        <v>0.03</v>
      </c>
      <c r="K11" s="31">
        <v>0.93</v>
      </c>
      <c r="L11" s="32">
        <v>0.33</v>
      </c>
      <c r="M11" s="10">
        <v>498982</v>
      </c>
      <c r="N11" s="11"/>
      <c r="O11" s="10">
        <v>771</v>
      </c>
      <c r="P11" s="3">
        <v>14</v>
      </c>
      <c r="Q11" s="37" t="s">
        <v>720</v>
      </c>
      <c r="R11" s="51" t="s">
        <v>454</v>
      </c>
      <c r="S11" s="4"/>
      <c r="T11" s="3"/>
      <c r="U11" s="3"/>
      <c r="V11" s="11"/>
      <c r="W11" s="4"/>
      <c r="X11" s="5"/>
      <c r="Y11" s="5"/>
      <c r="Z11" s="6"/>
    </row>
    <row r="12" spans="1:26" x14ac:dyDescent="0.25">
      <c r="A12" s="4" t="s">
        <v>84</v>
      </c>
      <c r="B12" s="25">
        <v>838560</v>
      </c>
      <c r="C12" s="3">
        <v>96</v>
      </c>
      <c r="D12" s="11">
        <v>47601</v>
      </c>
      <c r="E12" s="30">
        <v>17.53</v>
      </c>
      <c r="F12" s="31">
        <v>8.91</v>
      </c>
      <c r="G12" s="31">
        <v>10.55</v>
      </c>
      <c r="H12" s="31">
        <v>7.48</v>
      </c>
      <c r="I12" s="32">
        <v>1.26</v>
      </c>
      <c r="J12" s="30">
        <v>0.54</v>
      </c>
      <c r="K12" s="31">
        <v>4.1399999999999997</v>
      </c>
      <c r="L12" s="32">
        <v>0.66</v>
      </c>
      <c r="M12" s="10"/>
      <c r="N12" s="11"/>
      <c r="O12" s="10">
        <v>911</v>
      </c>
      <c r="P12" s="3">
        <v>354</v>
      </c>
      <c r="Q12" s="37" t="s">
        <v>594</v>
      </c>
      <c r="R12" s="51" t="s">
        <v>438</v>
      </c>
      <c r="S12" s="4" t="s">
        <v>1036</v>
      </c>
      <c r="T12" s="3">
        <v>63.81</v>
      </c>
      <c r="U12" s="3">
        <v>4.3</v>
      </c>
      <c r="V12" s="11">
        <v>58.82</v>
      </c>
      <c r="W12" s="4" t="s">
        <v>130</v>
      </c>
      <c r="X12" s="5">
        <v>95.79</v>
      </c>
      <c r="Y12" s="5">
        <v>0.68</v>
      </c>
      <c r="Z12" s="6" t="s">
        <v>129</v>
      </c>
    </row>
    <row r="13" spans="1:26" x14ac:dyDescent="0.25">
      <c r="A13" s="4" t="s">
        <v>306</v>
      </c>
      <c r="B13" s="25">
        <v>313612</v>
      </c>
      <c r="C13" s="3">
        <v>22</v>
      </c>
      <c r="D13" s="11">
        <v>62469</v>
      </c>
      <c r="E13" s="30">
        <v>6.13</v>
      </c>
      <c r="F13" s="31">
        <v>13.08</v>
      </c>
      <c r="G13" s="31">
        <v>10.130000000000001</v>
      </c>
      <c r="H13" s="31">
        <v>5.4</v>
      </c>
      <c r="I13" s="32">
        <v>1.65</v>
      </c>
      <c r="J13" s="30">
        <v>0.12</v>
      </c>
      <c r="K13" s="31">
        <v>0.89</v>
      </c>
      <c r="L13" s="32">
        <v>0.16</v>
      </c>
      <c r="M13" s="10">
        <v>145656</v>
      </c>
      <c r="N13" s="11">
        <v>22817</v>
      </c>
      <c r="O13" s="10">
        <v>411</v>
      </c>
      <c r="P13" s="3">
        <v>22</v>
      </c>
      <c r="Q13" s="37" t="s">
        <v>723</v>
      </c>
      <c r="R13" s="51" t="s">
        <v>452</v>
      </c>
      <c r="S13" s="4"/>
      <c r="T13" s="3"/>
      <c r="U13" s="3"/>
      <c r="V13" s="11"/>
      <c r="W13" s="4"/>
      <c r="X13" s="5"/>
      <c r="Y13" s="5"/>
      <c r="Z13" s="6"/>
    </row>
    <row r="14" spans="1:26" x14ac:dyDescent="0.25">
      <c r="A14" s="4" t="s">
        <v>93</v>
      </c>
      <c r="B14" s="25">
        <v>1196598</v>
      </c>
      <c r="C14" s="3">
        <v>96</v>
      </c>
      <c r="D14" s="11">
        <v>108102</v>
      </c>
      <c r="E14" s="30">
        <v>0.62</v>
      </c>
      <c r="F14" s="31">
        <v>3.97</v>
      </c>
      <c r="G14" s="31">
        <v>8.42</v>
      </c>
      <c r="H14" s="31">
        <v>1.08</v>
      </c>
      <c r="I14" s="32">
        <v>0.14000000000000001</v>
      </c>
      <c r="J14" s="30">
        <v>0.01</v>
      </c>
      <c r="K14" s="31">
        <v>0.21</v>
      </c>
      <c r="L14" s="32">
        <v>0.05</v>
      </c>
      <c r="M14" s="10"/>
      <c r="N14" s="11"/>
      <c r="O14" s="10">
        <v>1267</v>
      </c>
      <c r="P14" s="3">
        <v>166</v>
      </c>
      <c r="Q14" s="37" t="s">
        <v>841</v>
      </c>
      <c r="R14" s="51" t="s">
        <v>445</v>
      </c>
      <c r="S14" s="4" t="s">
        <v>1036</v>
      </c>
      <c r="T14" s="3">
        <v>75.28</v>
      </c>
      <c r="U14" s="3">
        <v>1.32</v>
      </c>
      <c r="V14" s="11">
        <v>100</v>
      </c>
      <c r="W14" s="4"/>
      <c r="X14" s="5"/>
      <c r="Y14" s="5"/>
      <c r="Z14" s="6"/>
    </row>
    <row r="15" spans="1:26" x14ac:dyDescent="0.25">
      <c r="A15" s="4" t="s">
        <v>246</v>
      </c>
      <c r="B15" s="25">
        <v>251641</v>
      </c>
      <c r="C15" s="3">
        <v>49</v>
      </c>
      <c r="D15" s="11">
        <v>24207</v>
      </c>
      <c r="E15" s="30">
        <v>6.53</v>
      </c>
      <c r="F15" s="31">
        <v>13.23</v>
      </c>
      <c r="G15" s="31">
        <v>7.37</v>
      </c>
      <c r="H15" s="31">
        <v>1.26</v>
      </c>
      <c r="I15" s="32">
        <v>0.43</v>
      </c>
      <c r="J15" s="30">
        <v>0.16</v>
      </c>
      <c r="K15" s="31">
        <v>0.93</v>
      </c>
      <c r="L15" s="32">
        <v>0.34</v>
      </c>
      <c r="M15" s="10">
        <v>64762</v>
      </c>
      <c r="N15" s="11">
        <v>33575</v>
      </c>
      <c r="O15" s="10">
        <v>398</v>
      </c>
      <c r="P15" s="3">
        <v>24</v>
      </c>
      <c r="Q15" s="37" t="s">
        <v>721</v>
      </c>
      <c r="R15" s="51" t="s">
        <v>572</v>
      </c>
      <c r="S15" s="4"/>
      <c r="T15" s="3"/>
      <c r="U15" s="3"/>
      <c r="V15" s="11"/>
      <c r="W15" s="4"/>
      <c r="X15" s="5"/>
      <c r="Y15" s="5"/>
      <c r="Z15" s="6"/>
    </row>
    <row r="16" spans="1:26" x14ac:dyDescent="0.25">
      <c r="A16" s="4" t="s">
        <v>284</v>
      </c>
      <c r="B16" s="25">
        <v>228992</v>
      </c>
      <c r="C16" s="3">
        <v>13</v>
      </c>
      <c r="D16" s="11">
        <v>122815</v>
      </c>
      <c r="E16" s="30">
        <v>0.66</v>
      </c>
      <c r="F16" s="31">
        <v>6.79</v>
      </c>
      <c r="G16" s="31">
        <v>7.3</v>
      </c>
      <c r="H16" s="31">
        <v>1.24</v>
      </c>
      <c r="I16" s="32">
        <v>0.31</v>
      </c>
      <c r="J16" s="30">
        <v>0.02</v>
      </c>
      <c r="K16" s="31">
        <v>0.24</v>
      </c>
      <c r="L16" s="32">
        <v>0.17</v>
      </c>
      <c r="M16" s="10">
        <v>164711</v>
      </c>
      <c r="N16" s="11">
        <v>3324</v>
      </c>
      <c r="O16" s="10">
        <v>280</v>
      </c>
      <c r="P16" s="3">
        <v>5</v>
      </c>
      <c r="Q16" s="37" t="s">
        <v>834</v>
      </c>
      <c r="R16" s="51" t="s">
        <v>454</v>
      </c>
      <c r="S16" s="4"/>
      <c r="T16" s="3"/>
      <c r="U16" s="3"/>
      <c r="V16" s="11"/>
      <c r="W16" s="4"/>
      <c r="X16" s="5"/>
      <c r="Y16" s="5"/>
      <c r="Z16" s="6"/>
    </row>
    <row r="17" spans="1:26" x14ac:dyDescent="0.25">
      <c r="A17" s="4" t="s">
        <v>114</v>
      </c>
      <c r="B17" s="25">
        <v>3283112</v>
      </c>
      <c r="C17" s="3">
        <v>245</v>
      </c>
      <c r="D17" s="11">
        <v>69967</v>
      </c>
      <c r="E17" s="30">
        <v>1.54</v>
      </c>
      <c r="F17" s="31">
        <v>4.32</v>
      </c>
      <c r="G17" s="31">
        <v>7.19</v>
      </c>
      <c r="H17" s="31">
        <v>2.81</v>
      </c>
      <c r="I17" s="32">
        <v>1.47</v>
      </c>
      <c r="J17" s="30">
        <v>1.86</v>
      </c>
      <c r="K17" s="31">
        <v>2.31</v>
      </c>
      <c r="L17" s="32">
        <v>3.91</v>
      </c>
      <c r="M17" s="10"/>
      <c r="N17" s="11"/>
      <c r="O17" s="10">
        <v>3117</v>
      </c>
      <c r="P17" s="3">
        <v>1411</v>
      </c>
      <c r="Q17" s="37" t="s">
        <v>621</v>
      </c>
      <c r="R17" s="51" t="s">
        <v>511</v>
      </c>
      <c r="S17" s="4" t="s">
        <v>1034</v>
      </c>
      <c r="T17" s="3">
        <v>98.65</v>
      </c>
      <c r="U17" s="3">
        <v>2.25</v>
      </c>
      <c r="V17" s="11"/>
      <c r="W17" s="4" t="s">
        <v>157</v>
      </c>
      <c r="X17" s="5">
        <v>78.959999999999994</v>
      </c>
      <c r="Y17" s="5">
        <v>0.34</v>
      </c>
      <c r="Z17" s="6" t="s">
        <v>158</v>
      </c>
    </row>
    <row r="18" spans="1:26" x14ac:dyDescent="0.25">
      <c r="A18" s="4" t="s">
        <v>178</v>
      </c>
      <c r="B18" s="25">
        <v>211018</v>
      </c>
      <c r="C18" s="3">
        <v>13</v>
      </c>
      <c r="D18" s="11">
        <v>75679</v>
      </c>
      <c r="E18" s="30">
        <v>7.03</v>
      </c>
      <c r="F18" s="31">
        <v>7.83</v>
      </c>
      <c r="G18" s="31">
        <v>6.71</v>
      </c>
      <c r="H18" s="31">
        <v>1.83</v>
      </c>
      <c r="I18" s="32">
        <v>0.96</v>
      </c>
      <c r="J18" s="30">
        <v>0.27</v>
      </c>
      <c r="K18" s="31">
        <v>3.14</v>
      </c>
      <c r="L18" s="32">
        <v>0.35</v>
      </c>
      <c r="M18" s="10">
        <v>54636</v>
      </c>
      <c r="N18" s="11"/>
      <c r="O18" s="10">
        <v>254</v>
      </c>
      <c r="P18" s="3">
        <v>20</v>
      </c>
      <c r="Q18" s="37" t="s">
        <v>606</v>
      </c>
      <c r="R18" s="51" t="s">
        <v>452</v>
      </c>
      <c r="S18" s="4"/>
      <c r="T18" s="3"/>
      <c r="U18" s="3"/>
      <c r="V18" s="11"/>
      <c r="W18" s="4"/>
      <c r="X18" s="5"/>
      <c r="Y18" s="5"/>
      <c r="Z18" s="6"/>
    </row>
    <row r="19" spans="1:26" x14ac:dyDescent="0.25">
      <c r="A19" s="4" t="s">
        <v>105</v>
      </c>
      <c r="B19" s="25">
        <v>310876</v>
      </c>
      <c r="C19" s="3">
        <v>76</v>
      </c>
      <c r="D19" s="11">
        <v>9145</v>
      </c>
      <c r="E19" s="30">
        <v>15.16</v>
      </c>
      <c r="F19" s="31">
        <v>4.7</v>
      </c>
      <c r="G19" s="31">
        <v>6.62</v>
      </c>
      <c r="H19" s="31">
        <v>5.64</v>
      </c>
      <c r="I19" s="32">
        <v>1.23</v>
      </c>
      <c r="J19" s="30">
        <v>0.97</v>
      </c>
      <c r="K19" s="31">
        <v>4.92</v>
      </c>
      <c r="L19" s="32">
        <v>0.86</v>
      </c>
      <c r="M19" s="10"/>
      <c r="N19" s="11"/>
      <c r="O19" s="10">
        <v>369</v>
      </c>
      <c r="P19" s="3">
        <v>243</v>
      </c>
      <c r="Q19" s="37" t="s">
        <v>587</v>
      </c>
      <c r="R19" s="51" t="s">
        <v>445</v>
      </c>
      <c r="S19" s="4" t="s">
        <v>1034</v>
      </c>
      <c r="T19" s="3">
        <v>18.89</v>
      </c>
      <c r="U19" s="3"/>
      <c r="V19" s="11"/>
      <c r="W19" s="4" t="s">
        <v>348</v>
      </c>
      <c r="X19" s="5">
        <v>78.989999999999995</v>
      </c>
      <c r="Y19" s="5">
        <v>0.48</v>
      </c>
      <c r="Z19" s="6" t="s">
        <v>349</v>
      </c>
    </row>
    <row r="20" spans="1:26" x14ac:dyDescent="0.25">
      <c r="A20" s="4" t="s">
        <v>288</v>
      </c>
      <c r="B20" s="25">
        <v>1722446</v>
      </c>
      <c r="C20" s="3">
        <v>124</v>
      </c>
      <c r="D20" s="11">
        <v>77458</v>
      </c>
      <c r="E20" s="30">
        <v>17.3</v>
      </c>
      <c r="F20" s="31">
        <v>5.83</v>
      </c>
      <c r="G20" s="31">
        <v>6.61</v>
      </c>
      <c r="H20" s="31">
        <v>0.31</v>
      </c>
      <c r="I20" s="32">
        <v>0.09</v>
      </c>
      <c r="J20" s="30">
        <v>0.32</v>
      </c>
      <c r="K20" s="31">
        <v>0.86</v>
      </c>
      <c r="L20" s="32">
        <v>0.25</v>
      </c>
      <c r="M20" s="10"/>
      <c r="N20" s="11"/>
      <c r="O20" s="10">
        <v>1630</v>
      </c>
      <c r="P20" s="3">
        <v>353</v>
      </c>
      <c r="Q20" s="37" t="s">
        <v>730</v>
      </c>
      <c r="R20" s="51" t="s">
        <v>492</v>
      </c>
      <c r="S20" s="4" t="s">
        <v>1040</v>
      </c>
      <c r="T20" s="3">
        <v>89.41</v>
      </c>
      <c r="U20" s="3">
        <v>0.99</v>
      </c>
      <c r="V20" s="11">
        <v>100</v>
      </c>
      <c r="W20" s="4" t="s">
        <v>144</v>
      </c>
      <c r="X20" s="5">
        <v>97.45</v>
      </c>
      <c r="Y20" s="5">
        <v>0.87</v>
      </c>
      <c r="Z20" s="6" t="s">
        <v>143</v>
      </c>
    </row>
    <row r="21" spans="1:26" x14ac:dyDescent="0.25">
      <c r="A21" s="4" t="s">
        <v>198</v>
      </c>
      <c r="B21" s="25">
        <v>803712</v>
      </c>
      <c r="C21" s="3">
        <v>94</v>
      </c>
      <c r="D21" s="11">
        <v>45086</v>
      </c>
      <c r="E21" s="30">
        <v>4.12</v>
      </c>
      <c r="F21" s="31">
        <v>3.57</v>
      </c>
      <c r="G21" s="31">
        <v>6.59</v>
      </c>
      <c r="H21" s="31">
        <v>7.79</v>
      </c>
      <c r="I21" s="32">
        <v>0.83</v>
      </c>
      <c r="J21" s="30">
        <v>0.6</v>
      </c>
      <c r="K21" s="31">
        <v>2.6</v>
      </c>
      <c r="L21" s="32">
        <v>0.62</v>
      </c>
      <c r="M21" s="10"/>
      <c r="N21" s="11"/>
      <c r="O21" s="10">
        <v>911</v>
      </c>
      <c r="P21" s="3">
        <v>827</v>
      </c>
      <c r="Q21" s="37" t="s">
        <v>615</v>
      </c>
      <c r="R21" s="51" t="s">
        <v>473</v>
      </c>
      <c r="S21" s="4" t="s">
        <v>1037</v>
      </c>
      <c r="T21" s="3">
        <v>74.930000000000007</v>
      </c>
      <c r="U21" s="3">
        <v>1.28</v>
      </c>
      <c r="V21" s="11">
        <v>75</v>
      </c>
      <c r="W21" s="4" t="s">
        <v>140</v>
      </c>
      <c r="X21" s="5">
        <v>98.44</v>
      </c>
      <c r="Y21" s="5">
        <v>0.99</v>
      </c>
      <c r="Z21" s="6" t="s">
        <v>139</v>
      </c>
    </row>
    <row r="22" spans="1:26" x14ac:dyDescent="0.25">
      <c r="A22" s="4" t="s">
        <v>98</v>
      </c>
      <c r="B22" s="25">
        <v>702378</v>
      </c>
      <c r="C22" s="3">
        <v>136</v>
      </c>
      <c r="D22" s="11">
        <v>42892</v>
      </c>
      <c r="E22" s="30">
        <v>8.43</v>
      </c>
      <c r="F22" s="31">
        <v>4.43</v>
      </c>
      <c r="G22" s="31">
        <v>6.51</v>
      </c>
      <c r="H22" s="31">
        <v>9.6199999999999992</v>
      </c>
      <c r="I22" s="32">
        <v>7.79</v>
      </c>
      <c r="J22" s="30">
        <v>4.62</v>
      </c>
      <c r="K22" s="31">
        <v>8.7799999999999994</v>
      </c>
      <c r="L22" s="32">
        <v>4.38</v>
      </c>
      <c r="M22" s="10"/>
      <c r="N22" s="11"/>
      <c r="O22" s="10">
        <v>860</v>
      </c>
      <c r="P22" s="3">
        <v>560</v>
      </c>
      <c r="Q22" s="37" t="s">
        <v>574</v>
      </c>
      <c r="R22" s="51" t="s">
        <v>438</v>
      </c>
      <c r="S22" s="4" t="s">
        <v>1034</v>
      </c>
      <c r="T22" s="3">
        <v>51.72</v>
      </c>
      <c r="U22" s="3">
        <v>4.3099999999999996</v>
      </c>
      <c r="V22" s="11">
        <v>100</v>
      </c>
      <c r="W22" s="4" t="s">
        <v>338</v>
      </c>
      <c r="X22" s="5">
        <v>97.24</v>
      </c>
      <c r="Y22" s="5">
        <v>0.59</v>
      </c>
      <c r="Z22" s="6" t="s">
        <v>339</v>
      </c>
    </row>
    <row r="23" spans="1:26" x14ac:dyDescent="0.25">
      <c r="A23" s="4" t="s">
        <v>119</v>
      </c>
      <c r="B23" s="25">
        <v>554580</v>
      </c>
      <c r="C23" s="3">
        <v>125</v>
      </c>
      <c r="D23" s="11">
        <v>37805</v>
      </c>
      <c r="E23" s="30">
        <v>0.65</v>
      </c>
      <c r="F23" s="31">
        <v>1.72</v>
      </c>
      <c r="G23" s="31">
        <v>6.09</v>
      </c>
      <c r="H23" s="31">
        <v>3.34</v>
      </c>
      <c r="I23" s="32">
        <v>0.74</v>
      </c>
      <c r="J23" s="30">
        <v>0.31</v>
      </c>
      <c r="K23" s="31">
        <v>0.77</v>
      </c>
      <c r="L23" s="32">
        <v>0.28000000000000003</v>
      </c>
      <c r="M23" s="10"/>
      <c r="N23" s="11"/>
      <c r="O23" s="10">
        <v>679</v>
      </c>
      <c r="P23" s="3">
        <v>133</v>
      </c>
      <c r="Q23" s="37" t="s">
        <v>742</v>
      </c>
      <c r="R23" s="51" t="s">
        <v>470</v>
      </c>
      <c r="S23" s="4" t="s">
        <v>1034</v>
      </c>
      <c r="T23" s="3">
        <v>39.32</v>
      </c>
      <c r="U23" s="3">
        <v>0.09</v>
      </c>
      <c r="V23" s="11">
        <v>100</v>
      </c>
      <c r="W23" s="4"/>
      <c r="X23" s="5"/>
      <c r="Y23" s="5"/>
      <c r="Z23" s="6"/>
    </row>
    <row r="24" spans="1:26" x14ac:dyDescent="0.25">
      <c r="A24" s="4" t="s">
        <v>201</v>
      </c>
      <c r="B24" s="25">
        <v>426586</v>
      </c>
      <c r="C24" s="3">
        <v>91</v>
      </c>
      <c r="D24" s="11">
        <v>12643</v>
      </c>
      <c r="E24" s="30">
        <v>11.47</v>
      </c>
      <c r="F24" s="31">
        <v>6.38</v>
      </c>
      <c r="G24" s="31">
        <v>6.08</v>
      </c>
      <c r="H24" s="31">
        <v>3.49</v>
      </c>
      <c r="I24" s="32">
        <v>5.63</v>
      </c>
      <c r="J24" s="30">
        <v>3.97</v>
      </c>
      <c r="K24" s="31">
        <v>6.6</v>
      </c>
      <c r="L24" s="32">
        <v>3.09</v>
      </c>
      <c r="M24" s="10"/>
      <c r="N24" s="11"/>
      <c r="O24" s="10">
        <v>510</v>
      </c>
      <c r="P24" s="3">
        <v>445</v>
      </c>
      <c r="Q24" s="37" t="s">
        <v>577</v>
      </c>
      <c r="R24" s="51" t="s">
        <v>440</v>
      </c>
      <c r="S24" s="4" t="s">
        <v>1034</v>
      </c>
      <c r="T24" s="3">
        <v>48.19</v>
      </c>
      <c r="U24" s="3">
        <v>4.82</v>
      </c>
      <c r="V24" s="11">
        <v>100</v>
      </c>
      <c r="W24" s="4" t="s">
        <v>396</v>
      </c>
      <c r="X24" s="5">
        <v>96.94</v>
      </c>
      <c r="Y24" s="5">
        <v>0.64</v>
      </c>
      <c r="Z24" s="6" t="s">
        <v>397</v>
      </c>
    </row>
    <row r="25" spans="1:26" x14ac:dyDescent="0.25">
      <c r="A25" s="4" t="s">
        <v>52</v>
      </c>
      <c r="B25" s="25">
        <v>538998</v>
      </c>
      <c r="C25" s="3">
        <v>31</v>
      </c>
      <c r="D25" s="11">
        <v>128592</v>
      </c>
      <c r="E25" s="30">
        <v>1.25</v>
      </c>
      <c r="F25" s="31">
        <v>12.14</v>
      </c>
      <c r="G25" s="31">
        <v>5.77</v>
      </c>
      <c r="H25" s="31">
        <v>1.31</v>
      </c>
      <c r="I25" s="32">
        <v>0.31</v>
      </c>
      <c r="J25" s="30">
        <v>0.02</v>
      </c>
      <c r="K25" s="31">
        <v>0.22</v>
      </c>
      <c r="L25" s="32">
        <v>0.11</v>
      </c>
      <c r="M25" s="10">
        <v>333083</v>
      </c>
      <c r="N25" s="11"/>
      <c r="O25" s="10">
        <v>692</v>
      </c>
      <c r="P25" s="3">
        <v>52</v>
      </c>
      <c r="Q25" s="37" t="s">
        <v>837</v>
      </c>
      <c r="R25" s="51" t="s">
        <v>442</v>
      </c>
      <c r="S25" s="4"/>
      <c r="T25" s="3"/>
      <c r="U25" s="3"/>
      <c r="V25" s="11"/>
      <c r="W25" s="4"/>
      <c r="X25" s="5"/>
      <c r="Y25" s="5"/>
      <c r="Z25" s="6"/>
    </row>
    <row r="26" spans="1:26" x14ac:dyDescent="0.25">
      <c r="A26" s="4" t="s">
        <v>176</v>
      </c>
      <c r="B26" s="25">
        <v>352369</v>
      </c>
      <c r="C26" s="3">
        <v>10</v>
      </c>
      <c r="D26" s="11">
        <v>88713</v>
      </c>
      <c r="E26" s="30">
        <v>10.130000000000001</v>
      </c>
      <c r="F26" s="31">
        <v>13.73</v>
      </c>
      <c r="G26" s="31">
        <v>5.64</v>
      </c>
      <c r="H26" s="31">
        <v>1.0900000000000001</v>
      </c>
      <c r="I26" s="32">
        <v>0.28000000000000003</v>
      </c>
      <c r="J26" s="30">
        <v>0.06</v>
      </c>
      <c r="K26" s="31">
        <v>2.16</v>
      </c>
      <c r="L26" s="32">
        <v>0.41</v>
      </c>
      <c r="M26" s="10">
        <v>151698</v>
      </c>
      <c r="N26" s="11"/>
      <c r="O26" s="10">
        <v>479</v>
      </c>
      <c r="P26" s="3">
        <v>23</v>
      </c>
      <c r="Q26" s="37" t="s">
        <v>631</v>
      </c>
      <c r="R26" s="51" t="s">
        <v>442</v>
      </c>
      <c r="S26" s="4"/>
      <c r="T26" s="3"/>
      <c r="U26" s="3"/>
      <c r="V26" s="11"/>
      <c r="W26" s="4"/>
      <c r="X26" s="5"/>
      <c r="Y26" s="5"/>
      <c r="Z26" s="6"/>
    </row>
    <row r="27" spans="1:26" x14ac:dyDescent="0.25">
      <c r="A27" s="4" t="s">
        <v>60</v>
      </c>
      <c r="B27" s="25">
        <v>298041</v>
      </c>
      <c r="C27" s="3">
        <v>39</v>
      </c>
      <c r="D27" s="11">
        <v>40064</v>
      </c>
      <c r="E27" s="30">
        <v>9.11</v>
      </c>
      <c r="F27" s="31">
        <v>6.96</v>
      </c>
      <c r="G27" s="31">
        <v>5.64</v>
      </c>
      <c r="H27" s="31">
        <v>1.3</v>
      </c>
      <c r="I27" s="32">
        <v>0.68</v>
      </c>
      <c r="J27" s="30">
        <v>0.17</v>
      </c>
      <c r="K27" s="31">
        <v>1.88</v>
      </c>
      <c r="L27" s="32">
        <v>0.27</v>
      </c>
      <c r="M27" s="10">
        <v>23134</v>
      </c>
      <c r="N27" s="11">
        <v>6704</v>
      </c>
      <c r="O27" s="10">
        <v>413</v>
      </c>
      <c r="P27" s="3">
        <v>27</v>
      </c>
      <c r="Q27" s="37" t="s">
        <v>646</v>
      </c>
      <c r="R27" s="51" t="s">
        <v>452</v>
      </c>
      <c r="S27" s="4"/>
      <c r="T27" s="3"/>
      <c r="U27" s="3"/>
      <c r="V27" s="11"/>
      <c r="W27" s="4"/>
      <c r="X27" s="5"/>
      <c r="Y27" s="5"/>
      <c r="Z27" s="6"/>
    </row>
    <row r="28" spans="1:26" x14ac:dyDescent="0.25">
      <c r="A28" s="4" t="s">
        <v>104</v>
      </c>
      <c r="B28" s="25">
        <v>1943250</v>
      </c>
      <c r="C28" s="3">
        <v>201</v>
      </c>
      <c r="D28" s="11">
        <v>65045</v>
      </c>
      <c r="E28" s="30">
        <v>1.46</v>
      </c>
      <c r="F28" s="31">
        <v>2.5499999999999998</v>
      </c>
      <c r="G28" s="31">
        <v>4.92</v>
      </c>
      <c r="H28" s="31">
        <v>2.62</v>
      </c>
      <c r="I28" s="32">
        <v>0.25</v>
      </c>
      <c r="J28" s="30">
        <v>0.3</v>
      </c>
      <c r="K28" s="31">
        <v>0.38</v>
      </c>
      <c r="L28" s="32">
        <v>0.27</v>
      </c>
      <c r="M28" s="10"/>
      <c r="N28" s="11"/>
      <c r="O28" s="10">
        <v>1833</v>
      </c>
      <c r="P28" s="3">
        <v>18</v>
      </c>
      <c r="Q28" s="37" t="s">
        <v>798</v>
      </c>
      <c r="R28" s="51" t="s">
        <v>478</v>
      </c>
      <c r="S28" s="4" t="s">
        <v>1034</v>
      </c>
      <c r="T28" s="3">
        <v>91.53</v>
      </c>
      <c r="U28" s="3">
        <v>0.55000000000000004</v>
      </c>
      <c r="V28" s="11">
        <v>100</v>
      </c>
      <c r="W28" s="4" t="s">
        <v>148</v>
      </c>
      <c r="X28" s="5">
        <v>98.91</v>
      </c>
      <c r="Y28" s="5">
        <v>0.82</v>
      </c>
      <c r="Z28" s="6" t="s">
        <v>147</v>
      </c>
    </row>
    <row r="29" spans="1:26" x14ac:dyDescent="0.25">
      <c r="A29" s="4" t="s">
        <v>247</v>
      </c>
      <c r="B29" s="25">
        <v>277575</v>
      </c>
      <c r="C29" s="3">
        <v>16</v>
      </c>
      <c r="D29" s="11">
        <v>78008</v>
      </c>
      <c r="E29" s="30">
        <v>1.68</v>
      </c>
      <c r="F29" s="31">
        <v>7.37</v>
      </c>
      <c r="G29" s="31">
        <v>4.8600000000000003</v>
      </c>
      <c r="H29" s="31">
        <v>0.88</v>
      </c>
      <c r="I29" s="32">
        <v>0.36</v>
      </c>
      <c r="J29" s="30">
        <v>0.03</v>
      </c>
      <c r="K29" s="31">
        <v>0.4</v>
      </c>
      <c r="L29" s="32">
        <v>0.09</v>
      </c>
      <c r="M29" s="10">
        <v>165937</v>
      </c>
      <c r="N29" s="11">
        <v>3078</v>
      </c>
      <c r="O29" s="10">
        <v>417</v>
      </c>
      <c r="P29" s="3">
        <v>19</v>
      </c>
      <c r="Q29" s="37" t="s">
        <v>793</v>
      </c>
      <c r="R29" s="51" t="s">
        <v>794</v>
      </c>
      <c r="S29" s="4"/>
      <c r="T29" s="3"/>
      <c r="U29" s="3"/>
      <c r="V29" s="11"/>
      <c r="W29" s="4"/>
      <c r="X29" s="5"/>
      <c r="Y29" s="5"/>
      <c r="Z29" s="6"/>
    </row>
    <row r="30" spans="1:26" x14ac:dyDescent="0.25">
      <c r="A30" s="4" t="s">
        <v>272</v>
      </c>
      <c r="B30" s="25">
        <v>4002464</v>
      </c>
      <c r="C30" s="3">
        <v>545</v>
      </c>
      <c r="D30" s="11">
        <v>62967</v>
      </c>
      <c r="E30" s="30">
        <v>0.06</v>
      </c>
      <c r="F30" s="31">
        <v>1.96</v>
      </c>
      <c r="G30" s="31">
        <v>4.8099999999999996</v>
      </c>
      <c r="H30" s="31">
        <v>0.06</v>
      </c>
      <c r="I30" s="32">
        <v>0.01</v>
      </c>
      <c r="J30" s="30">
        <v>0</v>
      </c>
      <c r="K30" s="31">
        <v>0.05</v>
      </c>
      <c r="L30" s="32">
        <v>0.02</v>
      </c>
      <c r="M30" s="10">
        <v>15051</v>
      </c>
      <c r="N30" s="11"/>
      <c r="O30" s="10">
        <v>3485</v>
      </c>
      <c r="P30" s="3">
        <v>1049</v>
      </c>
      <c r="Q30" s="37" t="s">
        <v>872</v>
      </c>
      <c r="R30" s="51" t="s">
        <v>648</v>
      </c>
      <c r="S30" s="4" t="s">
        <v>1034</v>
      </c>
      <c r="T30" s="3">
        <v>82.95</v>
      </c>
      <c r="U30" s="3">
        <v>3.65</v>
      </c>
      <c r="V30" s="11">
        <v>12.5</v>
      </c>
      <c r="W30" s="4"/>
      <c r="X30" s="5"/>
      <c r="Y30" s="5"/>
      <c r="Z30" s="6"/>
    </row>
    <row r="31" spans="1:26" x14ac:dyDescent="0.25">
      <c r="A31" s="4" t="s">
        <v>111</v>
      </c>
      <c r="B31" s="25">
        <v>1843234</v>
      </c>
      <c r="C31" s="3">
        <v>408</v>
      </c>
      <c r="D31" s="11">
        <v>17262</v>
      </c>
      <c r="E31" s="30">
        <v>1.68</v>
      </c>
      <c r="F31" s="31">
        <v>2.8</v>
      </c>
      <c r="G31" s="31">
        <v>4.68</v>
      </c>
      <c r="H31" s="31">
        <v>7.0000000000000007E-2</v>
      </c>
      <c r="I31" s="32">
        <v>0.09</v>
      </c>
      <c r="J31" s="30">
        <v>0.14000000000000001</v>
      </c>
      <c r="K31" s="31">
        <v>0.32</v>
      </c>
      <c r="L31" s="32">
        <v>0.23</v>
      </c>
      <c r="M31" s="10"/>
      <c r="N31" s="11"/>
      <c r="O31" s="10">
        <v>1869</v>
      </c>
      <c r="P31" s="3">
        <v>185</v>
      </c>
      <c r="Q31" s="37" t="s">
        <v>814</v>
      </c>
      <c r="R31" s="51" t="s">
        <v>480</v>
      </c>
      <c r="S31" s="4" t="s">
        <v>1034</v>
      </c>
      <c r="T31" s="3">
        <v>69.89</v>
      </c>
      <c r="U31" s="3">
        <v>1.55</v>
      </c>
      <c r="V31" s="11">
        <v>20</v>
      </c>
      <c r="W31" s="4" t="s">
        <v>163</v>
      </c>
      <c r="X31" s="5">
        <v>84.32</v>
      </c>
      <c r="Y31" s="5">
        <v>0.62</v>
      </c>
      <c r="Z31" s="6" t="s">
        <v>164</v>
      </c>
    </row>
    <row r="32" spans="1:26" x14ac:dyDescent="0.25">
      <c r="A32" s="4" t="s">
        <v>226</v>
      </c>
      <c r="B32" s="25">
        <v>1234568</v>
      </c>
      <c r="C32" s="3">
        <v>208</v>
      </c>
      <c r="D32" s="11">
        <v>60766</v>
      </c>
      <c r="E32" s="30">
        <v>0.03</v>
      </c>
      <c r="F32" s="31">
        <v>10.61</v>
      </c>
      <c r="G32" s="31">
        <v>4.43</v>
      </c>
      <c r="H32" s="31">
        <v>0.52</v>
      </c>
      <c r="I32" s="32">
        <v>0.12</v>
      </c>
      <c r="J32" s="30">
        <v>0.02</v>
      </c>
      <c r="K32" s="31">
        <v>0.01</v>
      </c>
      <c r="L32" s="32">
        <v>0.18</v>
      </c>
      <c r="M32" s="10"/>
      <c r="N32" s="11"/>
      <c r="O32" s="10">
        <v>1579</v>
      </c>
      <c r="P32" s="3">
        <v>10</v>
      </c>
      <c r="Q32" s="37" t="s">
        <v>884</v>
      </c>
      <c r="R32" s="51" t="s">
        <v>519</v>
      </c>
      <c r="S32" s="4" t="s">
        <v>1034</v>
      </c>
      <c r="T32" s="3">
        <v>17.760000000000002</v>
      </c>
      <c r="U32" s="3"/>
      <c r="V32" s="11"/>
      <c r="W32" s="4"/>
      <c r="X32" s="5"/>
      <c r="Y32" s="5"/>
      <c r="Z32" s="6"/>
    </row>
    <row r="33" spans="1:26" x14ac:dyDescent="0.25">
      <c r="A33" s="4" t="s">
        <v>99</v>
      </c>
      <c r="B33" s="25">
        <v>296043</v>
      </c>
      <c r="C33" s="3">
        <v>82</v>
      </c>
      <c r="D33" s="11">
        <v>14104</v>
      </c>
      <c r="E33" s="30">
        <v>1.22</v>
      </c>
      <c r="F33" s="31">
        <v>1.27</v>
      </c>
      <c r="G33" s="31">
        <v>4.42</v>
      </c>
      <c r="H33" s="31">
        <v>2.11</v>
      </c>
      <c r="I33" s="32">
        <v>0.77</v>
      </c>
      <c r="J33" s="30">
        <v>0.28999999999999998</v>
      </c>
      <c r="K33" s="31">
        <v>1.48</v>
      </c>
      <c r="L33" s="32">
        <v>0.23</v>
      </c>
      <c r="M33" s="10"/>
      <c r="N33" s="11"/>
      <c r="O33" s="10">
        <v>375</v>
      </c>
      <c r="P33" s="3">
        <v>7</v>
      </c>
      <c r="Q33" s="37" t="s">
        <v>668</v>
      </c>
      <c r="R33" s="51" t="s">
        <v>669</v>
      </c>
      <c r="S33" s="4" t="s">
        <v>1034</v>
      </c>
      <c r="T33" s="3">
        <v>22.53</v>
      </c>
      <c r="U33" s="3">
        <v>2.4</v>
      </c>
      <c r="V33" s="11"/>
      <c r="W33" s="4" t="s">
        <v>358</v>
      </c>
      <c r="X33" s="5">
        <v>94.18</v>
      </c>
      <c r="Y33" s="5">
        <v>0.67</v>
      </c>
      <c r="Z33" s="6" t="s">
        <v>359</v>
      </c>
    </row>
    <row r="34" spans="1:26" x14ac:dyDescent="0.25">
      <c r="A34" s="4" t="s">
        <v>100</v>
      </c>
      <c r="B34" s="25">
        <v>850795</v>
      </c>
      <c r="C34" s="3">
        <v>184</v>
      </c>
      <c r="D34" s="11">
        <v>32103</v>
      </c>
      <c r="E34" s="30">
        <v>0.48</v>
      </c>
      <c r="F34" s="31">
        <v>0.93</v>
      </c>
      <c r="G34" s="31">
        <v>4.32</v>
      </c>
      <c r="H34" s="31">
        <v>0.98</v>
      </c>
      <c r="I34" s="32">
        <v>0.2</v>
      </c>
      <c r="J34" s="30">
        <v>0.05</v>
      </c>
      <c r="K34" s="31">
        <v>0.14000000000000001</v>
      </c>
      <c r="L34" s="32">
        <v>0.03</v>
      </c>
      <c r="M34" s="10"/>
      <c r="N34" s="11"/>
      <c r="O34" s="10">
        <v>1009</v>
      </c>
      <c r="P34" s="3">
        <v>22</v>
      </c>
      <c r="Q34" s="37" t="s">
        <v>853</v>
      </c>
      <c r="R34" s="51" t="s">
        <v>531</v>
      </c>
      <c r="S34" s="4" t="s">
        <v>1034</v>
      </c>
      <c r="T34" s="3">
        <v>57.77</v>
      </c>
      <c r="U34" s="3">
        <v>3.67</v>
      </c>
      <c r="V34" s="11">
        <v>75</v>
      </c>
      <c r="W34" s="4" t="s">
        <v>362</v>
      </c>
      <c r="X34" s="5">
        <v>88.72</v>
      </c>
      <c r="Y34" s="5">
        <v>0.63</v>
      </c>
      <c r="Z34" s="6" t="s">
        <v>363</v>
      </c>
    </row>
    <row r="35" spans="1:26" x14ac:dyDescent="0.25">
      <c r="A35" s="4" t="s">
        <v>122</v>
      </c>
      <c r="B35" s="25">
        <v>1689321</v>
      </c>
      <c r="C35" s="3">
        <v>460</v>
      </c>
      <c r="D35" s="11">
        <v>11075</v>
      </c>
      <c r="E35" s="30">
        <v>0.44</v>
      </c>
      <c r="F35" s="31">
        <v>1.51</v>
      </c>
      <c r="G35" s="31">
        <v>4.1500000000000004</v>
      </c>
      <c r="H35" s="31">
        <v>1.02</v>
      </c>
      <c r="I35" s="32">
        <v>0.59</v>
      </c>
      <c r="J35" s="30">
        <v>0.21</v>
      </c>
      <c r="K35" s="31">
        <v>0.78</v>
      </c>
      <c r="L35" s="32">
        <v>0.44</v>
      </c>
      <c r="M35" s="10"/>
      <c r="N35" s="11"/>
      <c r="O35" s="10">
        <v>1943</v>
      </c>
      <c r="P35" s="3">
        <v>789</v>
      </c>
      <c r="Q35" s="37" t="s">
        <v>741</v>
      </c>
      <c r="R35" s="51" t="s">
        <v>447</v>
      </c>
      <c r="S35" s="4" t="s">
        <v>1041</v>
      </c>
      <c r="T35" s="3">
        <v>37.75</v>
      </c>
      <c r="U35" s="3">
        <v>0.95</v>
      </c>
      <c r="V35" s="11"/>
      <c r="W35" s="4" t="s">
        <v>330</v>
      </c>
      <c r="X35" s="5">
        <v>95.57</v>
      </c>
      <c r="Y35" s="5">
        <v>0.72</v>
      </c>
      <c r="Z35" s="6" t="s">
        <v>331</v>
      </c>
    </row>
    <row r="36" spans="1:26" x14ac:dyDescent="0.25">
      <c r="A36" s="4" t="s">
        <v>51</v>
      </c>
      <c r="B36" s="25">
        <v>824183</v>
      </c>
      <c r="C36" s="3">
        <v>184</v>
      </c>
      <c r="D36" s="11">
        <v>14562</v>
      </c>
      <c r="E36" s="30">
        <v>1.19</v>
      </c>
      <c r="F36" s="31">
        <v>1.96</v>
      </c>
      <c r="G36" s="31">
        <v>4.05</v>
      </c>
      <c r="H36" s="31">
        <v>2.37</v>
      </c>
      <c r="I36" s="32">
        <v>0.25</v>
      </c>
      <c r="J36" s="30">
        <v>0.17</v>
      </c>
      <c r="K36" s="31">
        <v>0.54</v>
      </c>
      <c r="L36" s="32">
        <v>0.15</v>
      </c>
      <c r="M36" s="10"/>
      <c r="N36" s="11"/>
      <c r="O36" s="10">
        <v>977</v>
      </c>
      <c r="P36" s="3">
        <v>187</v>
      </c>
      <c r="Q36" s="37" t="s">
        <v>774</v>
      </c>
      <c r="R36" s="51" t="s">
        <v>500</v>
      </c>
      <c r="S36" s="4" t="s">
        <v>1034</v>
      </c>
      <c r="T36" s="3">
        <v>32.479999999999997</v>
      </c>
      <c r="U36" s="3"/>
      <c r="V36" s="11"/>
      <c r="W36" s="4" t="s">
        <v>354</v>
      </c>
      <c r="X36" s="5">
        <v>79.22</v>
      </c>
      <c r="Y36" s="5">
        <v>0.39</v>
      </c>
      <c r="Z36" s="6" t="s">
        <v>355</v>
      </c>
    </row>
    <row r="37" spans="1:26" x14ac:dyDescent="0.25">
      <c r="A37" s="4" t="s">
        <v>37</v>
      </c>
      <c r="B37" s="25">
        <v>236487</v>
      </c>
      <c r="C37" s="3">
        <v>31</v>
      </c>
      <c r="D37" s="11">
        <v>18397</v>
      </c>
      <c r="E37" s="30">
        <v>4.5</v>
      </c>
      <c r="F37" s="31">
        <v>4.3099999999999996</v>
      </c>
      <c r="G37" s="31">
        <v>3.69</v>
      </c>
      <c r="H37" s="31">
        <v>7.18</v>
      </c>
      <c r="I37" s="32">
        <v>10.77</v>
      </c>
      <c r="J37" s="30">
        <v>3.89</v>
      </c>
      <c r="K37" s="31">
        <v>7.41</v>
      </c>
      <c r="L37" s="32">
        <v>3.86</v>
      </c>
      <c r="M37" s="10">
        <v>7208</v>
      </c>
      <c r="N37" s="11">
        <v>2674</v>
      </c>
      <c r="O37" s="10">
        <v>301</v>
      </c>
      <c r="P37" s="3">
        <v>5</v>
      </c>
      <c r="Q37" s="37" t="s">
        <v>575</v>
      </c>
      <c r="R37" s="51" t="s">
        <v>452</v>
      </c>
      <c r="S37" s="4"/>
      <c r="T37" s="3"/>
      <c r="U37" s="3"/>
      <c r="V37" s="11"/>
      <c r="W37" s="4"/>
      <c r="X37" s="5"/>
      <c r="Y37" s="5"/>
      <c r="Z37" s="6"/>
    </row>
    <row r="38" spans="1:26" x14ac:dyDescent="0.25">
      <c r="A38" s="4" t="s">
        <v>219</v>
      </c>
      <c r="B38" s="25">
        <v>592418</v>
      </c>
      <c r="C38" s="3">
        <v>100</v>
      </c>
      <c r="D38" s="11">
        <v>74770</v>
      </c>
      <c r="E38" s="30">
        <v>0.24</v>
      </c>
      <c r="F38" s="31">
        <v>2.4700000000000002</v>
      </c>
      <c r="G38" s="31">
        <v>3.65</v>
      </c>
      <c r="H38" s="31">
        <v>1.1499999999999999</v>
      </c>
      <c r="I38" s="32">
        <v>0.37</v>
      </c>
      <c r="J38" s="30">
        <v>0.06</v>
      </c>
      <c r="K38" s="31">
        <v>0.09</v>
      </c>
      <c r="L38" s="32">
        <v>7.0000000000000007E-2</v>
      </c>
      <c r="M38" s="10">
        <v>74770</v>
      </c>
      <c r="N38" s="11">
        <v>32314</v>
      </c>
      <c r="O38" s="10">
        <v>783</v>
      </c>
      <c r="P38" s="3">
        <v>8</v>
      </c>
      <c r="Q38" s="37" t="s">
        <v>861</v>
      </c>
      <c r="R38" s="51" t="s">
        <v>452</v>
      </c>
      <c r="S38" s="4"/>
      <c r="T38" s="3"/>
      <c r="U38" s="3"/>
      <c r="V38" s="11"/>
      <c r="W38" s="4"/>
      <c r="X38" s="5"/>
      <c r="Y38" s="5"/>
      <c r="Z38" s="6"/>
    </row>
    <row r="39" spans="1:26" x14ac:dyDescent="0.25">
      <c r="A39" s="4" t="s">
        <v>113</v>
      </c>
      <c r="B39" s="25">
        <v>300529</v>
      </c>
      <c r="C39" s="3">
        <v>16</v>
      </c>
      <c r="D39" s="11">
        <v>68847</v>
      </c>
      <c r="E39" s="30">
        <v>2.08</v>
      </c>
      <c r="F39" s="31">
        <v>2.7</v>
      </c>
      <c r="G39" s="31">
        <v>3.62</v>
      </c>
      <c r="H39" s="31">
        <v>2.5</v>
      </c>
      <c r="I39" s="32">
        <v>0.92</v>
      </c>
      <c r="J39" s="30">
        <v>0.09</v>
      </c>
      <c r="K39" s="31">
        <v>0.72</v>
      </c>
      <c r="L39" s="32">
        <v>0.15</v>
      </c>
      <c r="M39" s="10">
        <v>86083</v>
      </c>
      <c r="N39" s="11"/>
      <c r="O39" s="10">
        <v>383</v>
      </c>
      <c r="P39" s="3">
        <v>7</v>
      </c>
      <c r="Q39" s="37" t="s">
        <v>746</v>
      </c>
      <c r="R39" s="51" t="s">
        <v>452</v>
      </c>
      <c r="S39" s="4"/>
      <c r="T39" s="3">
        <v>4.17</v>
      </c>
      <c r="U39" s="3"/>
      <c r="V39" s="11"/>
      <c r="W39" s="4"/>
      <c r="X39" s="5"/>
      <c r="Y39" s="5"/>
      <c r="Z39" s="6"/>
    </row>
    <row r="40" spans="1:26" x14ac:dyDescent="0.25">
      <c r="A40" s="4" t="s">
        <v>169</v>
      </c>
      <c r="B40" s="25">
        <v>695590</v>
      </c>
      <c r="C40" s="3">
        <v>159</v>
      </c>
      <c r="D40" s="11">
        <v>39270</v>
      </c>
      <c r="E40" s="30">
        <v>0.16</v>
      </c>
      <c r="F40" s="31">
        <v>1.1399999999999999</v>
      </c>
      <c r="G40" s="31">
        <v>3.62</v>
      </c>
      <c r="H40" s="31">
        <v>0.38</v>
      </c>
      <c r="I40" s="32">
        <v>0.15</v>
      </c>
      <c r="J40" s="30">
        <v>0.01</v>
      </c>
      <c r="K40" s="31">
        <v>0.09</v>
      </c>
      <c r="L40" s="32">
        <v>0.05</v>
      </c>
      <c r="M40" s="10"/>
      <c r="N40" s="11"/>
      <c r="O40" s="10">
        <v>855</v>
      </c>
      <c r="P40" s="3">
        <v>25</v>
      </c>
      <c r="Q40" s="37" t="s">
        <v>862</v>
      </c>
      <c r="R40" s="51" t="s">
        <v>863</v>
      </c>
      <c r="S40" s="4" t="s">
        <v>1034</v>
      </c>
      <c r="T40" s="3">
        <v>48.78</v>
      </c>
      <c r="U40" s="3"/>
      <c r="V40" s="11"/>
      <c r="W40" s="4"/>
      <c r="X40" s="5"/>
      <c r="Y40" s="5"/>
      <c r="Z40" s="6"/>
    </row>
    <row r="41" spans="1:26" x14ac:dyDescent="0.25">
      <c r="A41" s="4" t="s">
        <v>185</v>
      </c>
      <c r="B41" s="25">
        <v>1300458</v>
      </c>
      <c r="C41" s="3">
        <v>286</v>
      </c>
      <c r="D41" s="11">
        <v>16248</v>
      </c>
      <c r="E41" s="30">
        <v>0.56000000000000005</v>
      </c>
      <c r="F41" s="31">
        <v>1.21</v>
      </c>
      <c r="G41" s="31">
        <v>3.52</v>
      </c>
      <c r="H41" s="31">
        <v>0.51</v>
      </c>
      <c r="I41" s="32">
        <v>0.04</v>
      </c>
      <c r="J41" s="30">
        <v>0.02</v>
      </c>
      <c r="K41" s="31">
        <v>0.05</v>
      </c>
      <c r="L41" s="32">
        <v>0.02</v>
      </c>
      <c r="M41" s="10"/>
      <c r="N41" s="11"/>
      <c r="O41" s="10">
        <v>1360</v>
      </c>
      <c r="P41" s="3">
        <v>88</v>
      </c>
      <c r="Q41" s="37" t="s">
        <v>873</v>
      </c>
      <c r="R41" s="51" t="s">
        <v>484</v>
      </c>
      <c r="S41" s="4" t="s">
        <v>1034</v>
      </c>
      <c r="T41" s="3">
        <v>49.08</v>
      </c>
      <c r="U41" s="3"/>
      <c r="V41" s="11"/>
      <c r="W41" s="4" t="s">
        <v>146</v>
      </c>
      <c r="X41" s="5">
        <v>96.71</v>
      </c>
      <c r="Y41" s="5">
        <v>0.75</v>
      </c>
      <c r="Z41" s="6" t="s">
        <v>145</v>
      </c>
    </row>
    <row r="42" spans="1:26" x14ac:dyDescent="0.25">
      <c r="A42" s="4" t="s">
        <v>187</v>
      </c>
      <c r="B42" s="25">
        <v>289089</v>
      </c>
      <c r="C42" s="3">
        <v>14</v>
      </c>
      <c r="D42" s="11">
        <v>166938</v>
      </c>
      <c r="E42" s="30">
        <v>4.0199999999999996</v>
      </c>
      <c r="F42" s="31">
        <v>6.11</v>
      </c>
      <c r="G42" s="31">
        <v>3.44</v>
      </c>
      <c r="H42" s="31">
        <v>0.73</v>
      </c>
      <c r="I42" s="32">
        <v>0.27</v>
      </c>
      <c r="J42" s="30">
        <v>0.03</v>
      </c>
      <c r="K42" s="31">
        <v>0.79</v>
      </c>
      <c r="L42" s="32">
        <v>0.17</v>
      </c>
      <c r="M42" s="10">
        <v>226929</v>
      </c>
      <c r="N42" s="11"/>
      <c r="O42" s="10">
        <v>412</v>
      </c>
      <c r="P42" s="3">
        <v>15</v>
      </c>
      <c r="Q42" s="37" t="s">
        <v>738</v>
      </c>
      <c r="R42" s="51" t="s">
        <v>572</v>
      </c>
      <c r="S42" s="4"/>
      <c r="T42" s="3"/>
      <c r="U42" s="3"/>
      <c r="V42" s="11"/>
      <c r="W42" s="4"/>
      <c r="X42" s="5"/>
      <c r="Y42" s="5"/>
      <c r="Z42" s="6"/>
    </row>
    <row r="43" spans="1:26" x14ac:dyDescent="0.25">
      <c r="A43" s="4" t="s">
        <v>90</v>
      </c>
      <c r="B43" s="25">
        <v>454557</v>
      </c>
      <c r="C43" s="3">
        <v>60</v>
      </c>
      <c r="D43" s="11">
        <v>85180</v>
      </c>
      <c r="E43" s="30">
        <v>1.56</v>
      </c>
      <c r="F43" s="31">
        <v>3.27</v>
      </c>
      <c r="G43" s="31">
        <v>3.44</v>
      </c>
      <c r="H43" s="31">
        <v>3.01</v>
      </c>
      <c r="I43" s="32">
        <v>1.46</v>
      </c>
      <c r="J43" s="30">
        <v>0.23</v>
      </c>
      <c r="K43" s="31">
        <v>0.77</v>
      </c>
      <c r="L43" s="32">
        <v>0.23</v>
      </c>
      <c r="M43" s="10">
        <v>85180</v>
      </c>
      <c r="N43" s="11">
        <v>23505</v>
      </c>
      <c r="O43" s="10">
        <v>554</v>
      </c>
      <c r="P43" s="3">
        <v>11</v>
      </c>
      <c r="Q43" s="37" t="s">
        <v>743</v>
      </c>
      <c r="R43" s="51" t="s">
        <v>452</v>
      </c>
      <c r="S43" s="4"/>
      <c r="T43" s="3">
        <v>4.17</v>
      </c>
      <c r="U43" s="3"/>
      <c r="V43" s="11"/>
      <c r="W43" s="4"/>
      <c r="X43" s="5"/>
      <c r="Y43" s="5"/>
      <c r="Z43" s="6"/>
    </row>
    <row r="44" spans="1:26" x14ac:dyDescent="0.25">
      <c r="A44" s="4" t="s">
        <v>278</v>
      </c>
      <c r="B44" s="25">
        <v>347124</v>
      </c>
      <c r="C44" s="3">
        <v>4</v>
      </c>
      <c r="D44" s="11">
        <v>203435</v>
      </c>
      <c r="E44" s="30">
        <v>3.53</v>
      </c>
      <c r="F44" s="31">
        <v>6.31</v>
      </c>
      <c r="G44" s="31">
        <v>3.42</v>
      </c>
      <c r="H44" s="31">
        <v>0.76</v>
      </c>
      <c r="I44" s="32">
        <v>0.21</v>
      </c>
      <c r="J44" s="30">
        <v>0.03</v>
      </c>
      <c r="K44" s="31">
        <v>0.7</v>
      </c>
      <c r="L44" s="32">
        <v>0.16</v>
      </c>
      <c r="M44" s="10">
        <v>341859</v>
      </c>
      <c r="N44" s="11"/>
      <c r="O44" s="10">
        <v>457</v>
      </c>
      <c r="P44" s="3">
        <v>34</v>
      </c>
      <c r="Q44" s="37" t="s">
        <v>751</v>
      </c>
      <c r="R44" s="51" t="s">
        <v>442</v>
      </c>
      <c r="S44" s="4"/>
      <c r="T44" s="3"/>
      <c r="U44" s="3"/>
      <c r="V44" s="11"/>
      <c r="W44" s="4"/>
      <c r="X44" s="5"/>
      <c r="Y44" s="5"/>
      <c r="Z44" s="6"/>
    </row>
    <row r="45" spans="1:26" x14ac:dyDescent="0.25">
      <c r="A45" s="4" t="s">
        <v>319</v>
      </c>
      <c r="B45" s="25">
        <v>466433</v>
      </c>
      <c r="C45" s="3">
        <v>121</v>
      </c>
      <c r="D45" s="11">
        <v>13189</v>
      </c>
      <c r="E45" s="30">
        <v>2.29</v>
      </c>
      <c r="F45" s="31">
        <v>2.92</v>
      </c>
      <c r="G45" s="31">
        <v>3.41</v>
      </c>
      <c r="H45" s="31">
        <v>1.02</v>
      </c>
      <c r="I45" s="32">
        <v>0.65</v>
      </c>
      <c r="J45" s="30">
        <v>0.59</v>
      </c>
      <c r="K45" s="31">
        <v>0.91</v>
      </c>
      <c r="L45" s="32">
        <v>0.47</v>
      </c>
      <c r="M45" s="10"/>
      <c r="N45" s="11"/>
      <c r="O45" s="10">
        <v>615</v>
      </c>
      <c r="P45" s="3">
        <v>408</v>
      </c>
      <c r="Q45" s="37" t="s">
        <v>722</v>
      </c>
      <c r="R45" s="51" t="s">
        <v>440</v>
      </c>
      <c r="S45" s="4" t="s">
        <v>1034</v>
      </c>
      <c r="T45" s="3">
        <v>30.66</v>
      </c>
      <c r="U45" s="3"/>
      <c r="V45" s="11"/>
      <c r="W45" s="4" t="s">
        <v>394</v>
      </c>
      <c r="X45" s="5">
        <v>96.31</v>
      </c>
      <c r="Y45" s="5">
        <v>0.57999999999999996</v>
      </c>
      <c r="Z45" s="6" t="s">
        <v>395</v>
      </c>
    </row>
    <row r="46" spans="1:26" x14ac:dyDescent="0.25">
      <c r="A46" s="4" t="s">
        <v>285</v>
      </c>
      <c r="B46" s="25">
        <v>992911</v>
      </c>
      <c r="C46" s="3">
        <v>266</v>
      </c>
      <c r="D46" s="11">
        <v>15529</v>
      </c>
      <c r="E46" s="30">
        <v>1.1100000000000001</v>
      </c>
      <c r="F46" s="31">
        <v>0.67</v>
      </c>
      <c r="G46" s="31">
        <v>3.41</v>
      </c>
      <c r="H46" s="31">
        <v>0.4</v>
      </c>
      <c r="I46" s="32">
        <v>0.26</v>
      </c>
      <c r="J46" s="30">
        <v>0.2</v>
      </c>
      <c r="K46" s="31">
        <v>0.85</v>
      </c>
      <c r="L46" s="32">
        <v>0.15</v>
      </c>
      <c r="M46" s="10">
        <v>58013</v>
      </c>
      <c r="N46" s="11">
        <v>26031</v>
      </c>
      <c r="O46" s="10">
        <v>1186</v>
      </c>
      <c r="P46" s="3">
        <v>59</v>
      </c>
      <c r="Q46" s="37" t="s">
        <v>731</v>
      </c>
      <c r="R46" s="51" t="s">
        <v>480</v>
      </c>
      <c r="S46" s="4" t="s">
        <v>1034</v>
      </c>
      <c r="T46" s="3">
        <v>27.14</v>
      </c>
      <c r="U46" s="3">
        <v>1.42</v>
      </c>
      <c r="V46" s="11"/>
      <c r="W46" s="4"/>
      <c r="X46" s="5"/>
      <c r="Y46" s="5"/>
      <c r="Z46" s="6"/>
    </row>
    <row r="47" spans="1:26" x14ac:dyDescent="0.25">
      <c r="A47" s="4" t="s">
        <v>229</v>
      </c>
      <c r="B47" s="25">
        <v>256797</v>
      </c>
      <c r="C47" s="3">
        <v>17</v>
      </c>
      <c r="D47" s="11">
        <v>64991</v>
      </c>
      <c r="E47" s="30">
        <v>2.93</v>
      </c>
      <c r="F47" s="31">
        <v>4.3600000000000003</v>
      </c>
      <c r="G47" s="31">
        <v>3.38</v>
      </c>
      <c r="H47" s="31">
        <v>0.88</v>
      </c>
      <c r="I47" s="32">
        <v>0.37</v>
      </c>
      <c r="J47" s="30">
        <v>0.12</v>
      </c>
      <c r="K47" s="31">
        <v>0.95</v>
      </c>
      <c r="L47" s="32">
        <v>0.23</v>
      </c>
      <c r="M47" s="10">
        <v>97299</v>
      </c>
      <c r="N47" s="11"/>
      <c r="O47" s="10">
        <v>311</v>
      </c>
      <c r="P47" s="3">
        <v>4</v>
      </c>
      <c r="Q47" s="37" t="s">
        <v>716</v>
      </c>
      <c r="R47" s="51" t="s">
        <v>452</v>
      </c>
      <c r="S47" s="4"/>
      <c r="T47" s="3"/>
      <c r="U47" s="3"/>
      <c r="V47" s="11"/>
      <c r="W47" s="4"/>
      <c r="X47" s="5"/>
      <c r="Y47" s="5"/>
      <c r="Z47" s="6"/>
    </row>
    <row r="48" spans="1:26" x14ac:dyDescent="0.25">
      <c r="A48" s="4" t="s">
        <v>179</v>
      </c>
      <c r="B48" s="25">
        <v>761999</v>
      </c>
      <c r="C48" s="3">
        <v>166</v>
      </c>
      <c r="D48" s="11">
        <v>22636</v>
      </c>
      <c r="E48" s="30">
        <v>0.77</v>
      </c>
      <c r="F48" s="31">
        <v>1.29</v>
      </c>
      <c r="G48" s="31">
        <v>3.36</v>
      </c>
      <c r="H48" s="31">
        <v>1.52</v>
      </c>
      <c r="I48" s="32">
        <v>1.66</v>
      </c>
      <c r="J48" s="30">
        <v>1.1200000000000001</v>
      </c>
      <c r="K48" s="31">
        <v>3.28</v>
      </c>
      <c r="L48" s="32">
        <v>1.23</v>
      </c>
      <c r="M48" s="10"/>
      <c r="N48" s="11"/>
      <c r="O48" s="10">
        <v>881</v>
      </c>
      <c r="P48" s="3">
        <v>16</v>
      </c>
      <c r="Q48" s="37" t="s">
        <v>603</v>
      </c>
      <c r="R48" s="51" t="s">
        <v>531</v>
      </c>
      <c r="S48" s="4" t="s">
        <v>1034</v>
      </c>
      <c r="T48" s="3">
        <v>54.61</v>
      </c>
      <c r="U48" s="3">
        <v>3.86</v>
      </c>
      <c r="V48" s="11">
        <v>37.5</v>
      </c>
      <c r="W48" s="4" t="s">
        <v>360</v>
      </c>
      <c r="X48" s="5">
        <v>91.46</v>
      </c>
      <c r="Y48" s="5">
        <v>0.76</v>
      </c>
      <c r="Z48" s="6" t="s">
        <v>361</v>
      </c>
    </row>
    <row r="49" spans="1:26" x14ac:dyDescent="0.25">
      <c r="A49" s="4" t="s">
        <v>270</v>
      </c>
      <c r="B49" s="25">
        <v>324294</v>
      </c>
      <c r="C49" s="3">
        <v>31</v>
      </c>
      <c r="D49" s="11">
        <v>57667</v>
      </c>
      <c r="E49" s="30">
        <v>7.72</v>
      </c>
      <c r="F49" s="31">
        <v>4.6900000000000004</v>
      </c>
      <c r="G49" s="31">
        <v>3.29</v>
      </c>
      <c r="H49" s="31">
        <v>2.2799999999999998</v>
      </c>
      <c r="I49" s="32">
        <v>1.72</v>
      </c>
      <c r="J49" s="30">
        <v>0.76</v>
      </c>
      <c r="K49" s="31">
        <v>3.54</v>
      </c>
      <c r="L49" s="32">
        <v>0.83</v>
      </c>
      <c r="M49" s="10">
        <v>19438</v>
      </c>
      <c r="N49" s="11">
        <v>6960</v>
      </c>
      <c r="O49" s="10">
        <v>425</v>
      </c>
      <c r="P49" s="3">
        <v>4</v>
      </c>
      <c r="Q49" s="37" t="s">
        <v>599</v>
      </c>
      <c r="R49" s="51" t="s">
        <v>452</v>
      </c>
      <c r="S49" s="4"/>
      <c r="T49" s="3"/>
      <c r="U49" s="3"/>
      <c r="V49" s="11"/>
      <c r="W49" s="4"/>
      <c r="X49" s="5"/>
      <c r="Y49" s="5"/>
      <c r="Z49" s="6"/>
    </row>
    <row r="50" spans="1:26" x14ac:dyDescent="0.25">
      <c r="A50" s="4" t="s">
        <v>56</v>
      </c>
      <c r="B50" s="25">
        <v>218777</v>
      </c>
      <c r="C50" s="3">
        <v>25</v>
      </c>
      <c r="D50" s="11">
        <v>32188</v>
      </c>
      <c r="E50" s="30">
        <v>1.76</v>
      </c>
      <c r="F50" s="31">
        <v>3.72</v>
      </c>
      <c r="G50" s="31">
        <v>3.26</v>
      </c>
      <c r="H50" s="31">
        <v>0.78</v>
      </c>
      <c r="I50" s="32">
        <v>0.26</v>
      </c>
      <c r="J50" s="30">
        <v>0.05</v>
      </c>
      <c r="K50" s="31">
        <v>0.41</v>
      </c>
      <c r="L50" s="32">
        <v>0.09</v>
      </c>
      <c r="M50" s="10">
        <v>32188</v>
      </c>
      <c r="N50" s="11"/>
      <c r="O50" s="10">
        <v>265</v>
      </c>
      <c r="P50" s="3">
        <v>3</v>
      </c>
      <c r="Q50" s="37" t="s">
        <v>791</v>
      </c>
      <c r="R50" s="51" t="s">
        <v>452</v>
      </c>
      <c r="S50" s="4"/>
      <c r="T50" s="3">
        <v>4.17</v>
      </c>
      <c r="U50" s="3"/>
      <c r="V50" s="11"/>
      <c r="W50" s="4"/>
      <c r="X50" s="5"/>
      <c r="Y50" s="5"/>
      <c r="Z50" s="6"/>
    </row>
    <row r="51" spans="1:26" x14ac:dyDescent="0.25">
      <c r="A51" s="4" t="s">
        <v>31</v>
      </c>
      <c r="B51" s="25">
        <v>568694</v>
      </c>
      <c r="C51" s="3">
        <v>165</v>
      </c>
      <c r="D51" s="11">
        <v>15915</v>
      </c>
      <c r="E51" s="30">
        <v>0.51</v>
      </c>
      <c r="F51" s="31">
        <v>2.8</v>
      </c>
      <c r="G51" s="31">
        <v>3.25</v>
      </c>
      <c r="H51" s="31">
        <v>0.26</v>
      </c>
      <c r="I51" s="32">
        <v>0.2</v>
      </c>
      <c r="J51" s="30">
        <v>0.4</v>
      </c>
      <c r="K51" s="31">
        <v>0.95</v>
      </c>
      <c r="L51" s="32">
        <v>0.49</v>
      </c>
      <c r="M51" s="10">
        <v>15915</v>
      </c>
      <c r="N51" s="11">
        <v>17629</v>
      </c>
      <c r="O51" s="10">
        <v>795</v>
      </c>
      <c r="P51" s="3">
        <v>54</v>
      </c>
      <c r="Q51" s="37" t="s">
        <v>717</v>
      </c>
      <c r="R51" s="51" t="s">
        <v>447</v>
      </c>
      <c r="S51" s="4" t="s">
        <v>1034</v>
      </c>
      <c r="T51" s="3">
        <v>6.55</v>
      </c>
      <c r="U51" s="3"/>
      <c r="V51" s="11"/>
      <c r="W51" s="4"/>
      <c r="X51" s="5"/>
      <c r="Y51" s="5"/>
      <c r="Z51" s="6"/>
    </row>
    <row r="52" spans="1:26" x14ac:dyDescent="0.25">
      <c r="A52" s="4" t="s">
        <v>55</v>
      </c>
      <c r="B52" s="25">
        <v>1147344</v>
      </c>
      <c r="C52" s="3">
        <v>133</v>
      </c>
      <c r="D52" s="11">
        <v>53284</v>
      </c>
      <c r="E52" s="30">
        <v>4.26</v>
      </c>
      <c r="F52" s="31">
        <v>3.74</v>
      </c>
      <c r="G52" s="31">
        <v>3.24</v>
      </c>
      <c r="H52" s="31">
        <v>2</v>
      </c>
      <c r="I52" s="32">
        <v>0.97</v>
      </c>
      <c r="J52" s="30">
        <v>0.28000000000000003</v>
      </c>
      <c r="K52" s="31">
        <v>1.7</v>
      </c>
      <c r="L52" s="32">
        <v>0.35</v>
      </c>
      <c r="M52" s="10">
        <v>186391</v>
      </c>
      <c r="N52" s="11">
        <v>25289</v>
      </c>
      <c r="O52" s="10">
        <v>1516</v>
      </c>
      <c r="P52" s="3">
        <v>17</v>
      </c>
      <c r="Q52" s="37" t="s">
        <v>661</v>
      </c>
      <c r="R52" s="51" t="s">
        <v>452</v>
      </c>
      <c r="S52" s="4"/>
      <c r="T52" s="3"/>
      <c r="U52" s="3"/>
      <c r="V52" s="11"/>
      <c r="W52" s="4"/>
      <c r="X52" s="5"/>
      <c r="Y52" s="5"/>
      <c r="Z52" s="6"/>
    </row>
    <row r="53" spans="1:26" x14ac:dyDescent="0.25">
      <c r="A53" s="4" t="s">
        <v>265</v>
      </c>
      <c r="B53" s="25">
        <v>373767</v>
      </c>
      <c r="C53" s="3">
        <v>30</v>
      </c>
      <c r="D53" s="11">
        <v>169673</v>
      </c>
      <c r="E53" s="30">
        <v>2.68</v>
      </c>
      <c r="F53" s="31">
        <v>8.59</v>
      </c>
      <c r="G53" s="31">
        <v>3.16</v>
      </c>
      <c r="H53" s="31">
        <v>0.99</v>
      </c>
      <c r="I53" s="32">
        <v>0.55000000000000004</v>
      </c>
      <c r="J53" s="30">
        <v>0.14000000000000001</v>
      </c>
      <c r="K53" s="31">
        <v>0.85</v>
      </c>
      <c r="L53" s="32">
        <v>0.24</v>
      </c>
      <c r="M53" s="10">
        <v>215462</v>
      </c>
      <c r="N53" s="11">
        <v>4739</v>
      </c>
      <c r="O53" s="10">
        <v>500</v>
      </c>
      <c r="P53" s="3">
        <v>50</v>
      </c>
      <c r="Q53" s="37" t="s">
        <v>732</v>
      </c>
      <c r="R53" s="51" t="s">
        <v>452</v>
      </c>
      <c r="S53" s="4"/>
      <c r="T53" s="3"/>
      <c r="U53" s="3"/>
      <c r="V53" s="11"/>
      <c r="W53" s="4"/>
      <c r="X53" s="5"/>
      <c r="Y53" s="5"/>
      <c r="Z53" s="6"/>
    </row>
    <row r="54" spans="1:26" x14ac:dyDescent="0.25">
      <c r="A54" s="4" t="s">
        <v>269</v>
      </c>
      <c r="B54" s="25">
        <v>258401</v>
      </c>
      <c r="C54" s="3">
        <v>13</v>
      </c>
      <c r="D54" s="11">
        <v>41676</v>
      </c>
      <c r="E54" s="30">
        <v>2.02</v>
      </c>
      <c r="F54" s="31">
        <v>2.16</v>
      </c>
      <c r="G54" s="31">
        <v>3.1</v>
      </c>
      <c r="H54" s="31">
        <v>1.25</v>
      </c>
      <c r="I54" s="32">
        <v>0.5</v>
      </c>
      <c r="J54" s="30">
        <v>0.1</v>
      </c>
      <c r="K54" s="31">
        <v>0.81</v>
      </c>
      <c r="L54" s="32">
        <v>0.14000000000000001</v>
      </c>
      <c r="M54" s="10">
        <v>88694</v>
      </c>
      <c r="N54" s="11"/>
      <c r="O54" s="10">
        <v>302</v>
      </c>
      <c r="P54" s="3">
        <v>7</v>
      </c>
      <c r="Q54" s="37" t="s">
        <v>736</v>
      </c>
      <c r="R54" s="51" t="s">
        <v>458</v>
      </c>
      <c r="S54" s="4"/>
      <c r="T54" s="3"/>
      <c r="U54" s="3"/>
      <c r="V54" s="11"/>
      <c r="W54" s="4"/>
      <c r="X54" s="5"/>
      <c r="Y54" s="5"/>
      <c r="Z54" s="6"/>
    </row>
    <row r="55" spans="1:26" x14ac:dyDescent="0.25">
      <c r="A55" s="4" t="s">
        <v>225</v>
      </c>
      <c r="B55" s="25">
        <v>1018244</v>
      </c>
      <c r="C55" s="3">
        <v>201</v>
      </c>
      <c r="D55" s="11">
        <v>33937</v>
      </c>
      <c r="E55" s="30">
        <v>6.44</v>
      </c>
      <c r="F55" s="31">
        <v>1.92</v>
      </c>
      <c r="G55" s="31">
        <v>3.06</v>
      </c>
      <c r="H55" s="31">
        <v>0.63</v>
      </c>
      <c r="I55" s="32">
        <v>0.05</v>
      </c>
      <c r="J55" s="30">
        <v>0.03</v>
      </c>
      <c r="K55" s="31">
        <v>1.99</v>
      </c>
      <c r="L55" s="32">
        <v>0.22</v>
      </c>
      <c r="M55" s="10"/>
      <c r="N55" s="11"/>
      <c r="O55" s="10">
        <v>1208</v>
      </c>
      <c r="P55" s="3">
        <v>216</v>
      </c>
      <c r="Q55" s="37" t="s">
        <v>638</v>
      </c>
      <c r="R55" s="51" t="s">
        <v>470</v>
      </c>
      <c r="S55" s="4" t="s">
        <v>1034</v>
      </c>
      <c r="T55" s="3">
        <v>71.63</v>
      </c>
      <c r="U55" s="3">
        <v>0.85</v>
      </c>
      <c r="V55" s="11">
        <v>100</v>
      </c>
      <c r="W55" s="4" t="s">
        <v>151</v>
      </c>
      <c r="X55" s="5">
        <v>84.61</v>
      </c>
      <c r="Y55" s="5">
        <v>0.7</v>
      </c>
      <c r="Z55" s="6" t="s">
        <v>152</v>
      </c>
    </row>
    <row r="56" spans="1:26" x14ac:dyDescent="0.25">
      <c r="A56" s="4" t="s">
        <v>228</v>
      </c>
      <c r="B56" s="25">
        <v>568829</v>
      </c>
      <c r="C56" s="3">
        <v>92</v>
      </c>
      <c r="D56" s="11">
        <v>30896</v>
      </c>
      <c r="E56" s="30">
        <v>4.83</v>
      </c>
      <c r="F56" s="31">
        <v>3.09</v>
      </c>
      <c r="G56" s="31">
        <v>2.95</v>
      </c>
      <c r="H56" s="31">
        <v>2.73</v>
      </c>
      <c r="I56" s="32">
        <v>0.52</v>
      </c>
      <c r="J56" s="30">
        <v>0.16</v>
      </c>
      <c r="K56" s="31">
        <v>1.26</v>
      </c>
      <c r="L56" s="32">
        <v>0.25</v>
      </c>
      <c r="M56" s="10"/>
      <c r="N56" s="11"/>
      <c r="O56" s="10">
        <v>658</v>
      </c>
      <c r="P56" s="3">
        <v>256</v>
      </c>
      <c r="Q56" s="37" t="s">
        <v>687</v>
      </c>
      <c r="R56" s="51" t="s">
        <v>509</v>
      </c>
      <c r="S56" s="4" t="s">
        <v>1036</v>
      </c>
      <c r="T56" s="3">
        <v>45.39</v>
      </c>
      <c r="U56" s="3">
        <v>4.6500000000000004</v>
      </c>
      <c r="V56" s="11">
        <v>42.86</v>
      </c>
      <c r="W56" s="4" t="s">
        <v>130</v>
      </c>
      <c r="X56" s="5">
        <v>81.19</v>
      </c>
      <c r="Y56" s="5">
        <v>0.43</v>
      </c>
      <c r="Z56" s="6" t="s">
        <v>129</v>
      </c>
    </row>
    <row r="57" spans="1:26" x14ac:dyDescent="0.25">
      <c r="A57" s="4" t="s">
        <v>312</v>
      </c>
      <c r="B57" s="25">
        <v>258670</v>
      </c>
      <c r="C57" s="3">
        <v>6</v>
      </c>
      <c r="D57" s="11">
        <v>88402</v>
      </c>
      <c r="E57" s="30">
        <v>1.65</v>
      </c>
      <c r="F57" s="31">
        <v>4.13</v>
      </c>
      <c r="G57" s="31">
        <v>2.93</v>
      </c>
      <c r="H57" s="31">
        <v>1.96</v>
      </c>
      <c r="I57" s="32">
        <v>0.82</v>
      </c>
      <c r="J57" s="30">
        <v>0.16</v>
      </c>
      <c r="K57" s="31">
        <v>0.54</v>
      </c>
      <c r="L57" s="32">
        <v>0.19</v>
      </c>
      <c r="M57" s="10">
        <v>157636</v>
      </c>
      <c r="N57" s="11"/>
      <c r="O57" s="10">
        <v>327</v>
      </c>
      <c r="P57" s="3">
        <v>23</v>
      </c>
      <c r="Q57" s="37" t="s">
        <v>775</v>
      </c>
      <c r="R57" s="51" t="s">
        <v>442</v>
      </c>
      <c r="S57" s="4"/>
      <c r="T57" s="3"/>
      <c r="U57" s="3"/>
      <c r="V57" s="11"/>
      <c r="W57" s="4"/>
      <c r="X57" s="5"/>
      <c r="Y57" s="5"/>
      <c r="Z57" s="6"/>
    </row>
    <row r="58" spans="1:26" x14ac:dyDescent="0.25">
      <c r="A58" s="4" t="s">
        <v>230</v>
      </c>
      <c r="B58" s="25">
        <v>379628</v>
      </c>
      <c r="C58" s="3">
        <v>111</v>
      </c>
      <c r="D58" s="11">
        <v>18946</v>
      </c>
      <c r="E58" s="30">
        <v>0.45</v>
      </c>
      <c r="F58" s="31">
        <v>0.91</v>
      </c>
      <c r="G58" s="31">
        <v>2.93</v>
      </c>
      <c r="H58" s="31">
        <v>0.53</v>
      </c>
      <c r="I58" s="32">
        <v>0.24</v>
      </c>
      <c r="J58" s="30">
        <v>0.02</v>
      </c>
      <c r="K58" s="31">
        <v>0.3</v>
      </c>
      <c r="L58" s="32">
        <v>0.32</v>
      </c>
      <c r="M58" s="10">
        <v>29857</v>
      </c>
      <c r="N58" s="11">
        <v>5722</v>
      </c>
      <c r="O58" s="10">
        <v>442</v>
      </c>
      <c r="P58" s="3">
        <v>18</v>
      </c>
      <c r="Q58" s="37" t="s">
        <v>817</v>
      </c>
      <c r="R58" s="51" t="s">
        <v>818</v>
      </c>
      <c r="S58" s="4" t="s">
        <v>1034</v>
      </c>
      <c r="T58" s="3">
        <v>8.6199999999999992</v>
      </c>
      <c r="U58" s="3"/>
      <c r="V58" s="11"/>
      <c r="W58" s="4"/>
      <c r="X58" s="5"/>
      <c r="Y58" s="5"/>
      <c r="Z58" s="6"/>
    </row>
    <row r="59" spans="1:26" x14ac:dyDescent="0.25">
      <c r="A59" s="4" t="s">
        <v>108</v>
      </c>
      <c r="B59" s="25">
        <v>375518</v>
      </c>
      <c r="C59" s="3">
        <v>38</v>
      </c>
      <c r="D59" s="11">
        <v>56962</v>
      </c>
      <c r="E59" s="30">
        <v>1.1000000000000001</v>
      </c>
      <c r="F59" s="31">
        <v>8.56</v>
      </c>
      <c r="G59" s="31">
        <v>2.87</v>
      </c>
      <c r="H59" s="31">
        <v>0.69</v>
      </c>
      <c r="I59" s="32">
        <v>0.08</v>
      </c>
      <c r="J59" s="30">
        <v>0.02</v>
      </c>
      <c r="K59" s="31">
        <v>0.2</v>
      </c>
      <c r="L59" s="32">
        <v>0.1</v>
      </c>
      <c r="M59" s="10">
        <v>57534</v>
      </c>
      <c r="N59" s="11">
        <v>9042</v>
      </c>
      <c r="O59" s="10">
        <v>546</v>
      </c>
      <c r="P59" s="3">
        <v>36</v>
      </c>
      <c r="Q59" s="37" t="s">
        <v>842</v>
      </c>
      <c r="R59" s="51" t="s">
        <v>442</v>
      </c>
      <c r="S59" s="4"/>
      <c r="T59" s="3"/>
      <c r="U59" s="3"/>
      <c r="V59" s="11"/>
      <c r="W59" s="4"/>
      <c r="X59" s="5"/>
      <c r="Y59" s="5"/>
      <c r="Z59" s="6"/>
    </row>
    <row r="60" spans="1:26" x14ac:dyDescent="0.25">
      <c r="A60" s="4" t="s">
        <v>181</v>
      </c>
      <c r="B60" s="25">
        <v>502627</v>
      </c>
      <c r="C60" s="3">
        <v>137</v>
      </c>
      <c r="D60" s="11">
        <v>10064</v>
      </c>
      <c r="E60" s="30">
        <v>0.16</v>
      </c>
      <c r="F60" s="31">
        <v>1.63</v>
      </c>
      <c r="G60" s="31">
        <v>2.84</v>
      </c>
      <c r="H60" s="31">
        <v>0.22</v>
      </c>
      <c r="I60" s="32">
        <v>0.02</v>
      </c>
      <c r="J60" s="30">
        <v>0</v>
      </c>
      <c r="K60" s="31">
        <v>0.05</v>
      </c>
      <c r="L60" s="32">
        <v>0.02</v>
      </c>
      <c r="M60" s="10"/>
      <c r="N60" s="11"/>
      <c r="O60" s="10">
        <v>581</v>
      </c>
      <c r="P60" s="3">
        <v>53</v>
      </c>
      <c r="Q60" s="37" t="s">
        <v>874</v>
      </c>
      <c r="R60" s="51" t="s">
        <v>482</v>
      </c>
      <c r="S60" s="4" t="s">
        <v>1034</v>
      </c>
      <c r="T60" s="3">
        <v>6.66</v>
      </c>
      <c r="U60" s="3"/>
      <c r="V60" s="11"/>
      <c r="W60" s="4"/>
      <c r="X60" s="5"/>
      <c r="Y60" s="5"/>
      <c r="Z60" s="6"/>
    </row>
    <row r="61" spans="1:26" x14ac:dyDescent="0.25">
      <c r="A61" s="4" t="s">
        <v>116</v>
      </c>
      <c r="B61" s="25">
        <v>912338</v>
      </c>
      <c r="C61" s="3">
        <v>183</v>
      </c>
      <c r="D61" s="11">
        <v>26262</v>
      </c>
      <c r="E61" s="30">
        <v>3.58</v>
      </c>
      <c r="F61" s="31">
        <v>2.15</v>
      </c>
      <c r="G61" s="31">
        <v>2.79</v>
      </c>
      <c r="H61" s="31">
        <v>2.3199999999999998</v>
      </c>
      <c r="I61" s="32">
        <v>0.67</v>
      </c>
      <c r="J61" s="30">
        <v>0.38</v>
      </c>
      <c r="K61" s="31">
        <v>1.43</v>
      </c>
      <c r="L61" s="32">
        <v>0.4</v>
      </c>
      <c r="M61" s="10"/>
      <c r="N61" s="11"/>
      <c r="O61" s="10">
        <v>1064</v>
      </c>
      <c r="P61" s="3">
        <v>644</v>
      </c>
      <c r="Q61" s="37" t="s">
        <v>673</v>
      </c>
      <c r="R61" s="51" t="s">
        <v>438</v>
      </c>
      <c r="S61" s="4" t="s">
        <v>1034</v>
      </c>
      <c r="T61" s="3">
        <v>54.11</v>
      </c>
      <c r="U61" s="3">
        <v>12.07</v>
      </c>
      <c r="V61" s="11">
        <v>25</v>
      </c>
      <c r="W61" s="4" t="s">
        <v>128</v>
      </c>
      <c r="X61" s="5">
        <v>94.91</v>
      </c>
      <c r="Y61" s="5">
        <v>0.67</v>
      </c>
      <c r="Z61" s="6" t="s">
        <v>127</v>
      </c>
    </row>
    <row r="62" spans="1:26" x14ac:dyDescent="0.25">
      <c r="A62" s="4" t="s">
        <v>174</v>
      </c>
      <c r="B62" s="25">
        <v>1260444</v>
      </c>
      <c r="C62" s="3">
        <v>141</v>
      </c>
      <c r="D62" s="11">
        <v>336339</v>
      </c>
      <c r="E62" s="30">
        <v>3.21</v>
      </c>
      <c r="F62" s="31">
        <v>5.17</v>
      </c>
      <c r="G62" s="31">
        <v>2.79</v>
      </c>
      <c r="H62" s="31">
        <v>1.1100000000000001</v>
      </c>
      <c r="I62" s="32">
        <v>0.52</v>
      </c>
      <c r="J62" s="30">
        <v>0.31</v>
      </c>
      <c r="K62" s="31">
        <v>0.57999999999999996</v>
      </c>
      <c r="L62" s="32">
        <v>0.34</v>
      </c>
      <c r="M62" s="10">
        <v>492360</v>
      </c>
      <c r="N62" s="11">
        <v>55778</v>
      </c>
      <c r="O62" s="10">
        <v>1630</v>
      </c>
      <c r="P62" s="3">
        <v>112</v>
      </c>
      <c r="Q62" s="37" t="s">
        <v>767</v>
      </c>
      <c r="R62" s="51" t="s">
        <v>442</v>
      </c>
      <c r="S62" s="4"/>
      <c r="T62" s="3"/>
      <c r="U62" s="3"/>
      <c r="V62" s="11"/>
      <c r="W62" s="4"/>
      <c r="X62" s="5"/>
      <c r="Y62" s="5"/>
      <c r="Z62" s="6"/>
    </row>
    <row r="63" spans="1:26" x14ac:dyDescent="0.25">
      <c r="A63" s="4" t="s">
        <v>14</v>
      </c>
      <c r="B63" s="25">
        <v>247779</v>
      </c>
      <c r="C63" s="3">
        <v>27</v>
      </c>
      <c r="D63" s="11">
        <v>25589</v>
      </c>
      <c r="E63" s="30">
        <v>2.15</v>
      </c>
      <c r="F63" s="31">
        <v>2.97</v>
      </c>
      <c r="G63" s="31">
        <v>2.74</v>
      </c>
      <c r="H63" s="31">
        <v>0.39</v>
      </c>
      <c r="I63" s="32">
        <v>0.2</v>
      </c>
      <c r="J63" s="30">
        <v>0.06</v>
      </c>
      <c r="K63" s="31">
        <v>0.56000000000000005</v>
      </c>
      <c r="L63" s="32">
        <v>0.12</v>
      </c>
      <c r="M63" s="10"/>
      <c r="N63" s="11"/>
      <c r="O63" s="10">
        <v>329</v>
      </c>
      <c r="P63" s="3">
        <v>3</v>
      </c>
      <c r="Q63" s="37" t="s">
        <v>770</v>
      </c>
      <c r="R63" s="51" t="s">
        <v>710</v>
      </c>
      <c r="S63" s="4"/>
      <c r="T63" s="3"/>
      <c r="U63" s="3"/>
      <c r="V63" s="11"/>
      <c r="W63" s="4"/>
      <c r="X63" s="5"/>
      <c r="Y63" s="5"/>
      <c r="Z63" s="6"/>
    </row>
    <row r="64" spans="1:26" x14ac:dyDescent="0.25">
      <c r="A64" s="4" t="s">
        <v>40</v>
      </c>
      <c r="B64" s="25">
        <v>203377</v>
      </c>
      <c r="C64" s="3">
        <v>3</v>
      </c>
      <c r="D64" s="11">
        <v>138949</v>
      </c>
      <c r="E64" s="30">
        <v>0.01</v>
      </c>
      <c r="F64" s="31">
        <v>12.14</v>
      </c>
      <c r="G64" s="31">
        <v>2.72</v>
      </c>
      <c r="H64" s="31">
        <v>0.11</v>
      </c>
      <c r="I64" s="32">
        <v>0.02</v>
      </c>
      <c r="J64" s="30">
        <v>0.01</v>
      </c>
      <c r="K64" s="31">
        <v>0</v>
      </c>
      <c r="L64" s="32">
        <v>0.01</v>
      </c>
      <c r="M64" s="10"/>
      <c r="N64" s="11"/>
      <c r="O64" s="10">
        <v>245</v>
      </c>
      <c r="P64" s="3">
        <v>4</v>
      </c>
      <c r="Q64" s="37" t="s">
        <v>887</v>
      </c>
      <c r="R64" s="51" t="s">
        <v>888</v>
      </c>
      <c r="S64" s="4" t="s">
        <v>1034</v>
      </c>
      <c r="T64" s="3">
        <v>0.63</v>
      </c>
      <c r="U64" s="3"/>
      <c r="V64" s="11"/>
      <c r="W64" s="4"/>
      <c r="X64" s="5"/>
      <c r="Y64" s="5"/>
      <c r="Z64" s="6"/>
    </row>
    <row r="65" spans="1:26" x14ac:dyDescent="0.25">
      <c r="A65" s="4" t="s">
        <v>216</v>
      </c>
      <c r="B65" s="25">
        <v>331903</v>
      </c>
      <c r="C65" s="3">
        <v>95</v>
      </c>
      <c r="D65" s="11">
        <v>7476</v>
      </c>
      <c r="E65" s="30">
        <v>0.21</v>
      </c>
      <c r="F65" s="31">
        <v>0.56999999999999995</v>
      </c>
      <c r="G65" s="31">
        <v>2.63</v>
      </c>
      <c r="H65" s="31">
        <v>0.56999999999999995</v>
      </c>
      <c r="I65" s="32">
        <v>0.03</v>
      </c>
      <c r="J65" s="30">
        <v>7.0000000000000007E-2</v>
      </c>
      <c r="K65" s="31">
        <v>0.36</v>
      </c>
      <c r="L65" s="32">
        <v>0.08</v>
      </c>
      <c r="M65" s="10"/>
      <c r="N65" s="11"/>
      <c r="O65" s="10">
        <v>405</v>
      </c>
      <c r="P65" s="3">
        <v>65</v>
      </c>
      <c r="Q65" s="37" t="s">
        <v>806</v>
      </c>
      <c r="R65" s="51" t="s">
        <v>535</v>
      </c>
      <c r="S65" s="4" t="s">
        <v>1035</v>
      </c>
      <c r="T65" s="3">
        <v>14.09</v>
      </c>
      <c r="U65" s="3"/>
      <c r="V65" s="11"/>
      <c r="W65" s="4" t="s">
        <v>382</v>
      </c>
      <c r="X65" s="5">
        <v>92.91</v>
      </c>
      <c r="Y65" s="5">
        <v>0.63</v>
      </c>
      <c r="Z65" s="6" t="s">
        <v>383</v>
      </c>
    </row>
    <row r="66" spans="1:26" x14ac:dyDescent="0.25">
      <c r="A66" s="4" t="s">
        <v>293</v>
      </c>
      <c r="B66" s="25">
        <v>4758544</v>
      </c>
      <c r="C66" s="3">
        <v>844</v>
      </c>
      <c r="D66" s="11">
        <v>21334</v>
      </c>
      <c r="E66" s="30">
        <v>1.38</v>
      </c>
      <c r="F66" s="31">
        <v>1.28</v>
      </c>
      <c r="G66" s="31">
        <v>2.62</v>
      </c>
      <c r="H66" s="31">
        <v>0.21</v>
      </c>
      <c r="I66" s="32">
        <v>0.3</v>
      </c>
      <c r="J66" s="30">
        <v>0.04</v>
      </c>
      <c r="K66" s="31">
        <v>0.85</v>
      </c>
      <c r="L66" s="32">
        <v>0.38</v>
      </c>
      <c r="M66" s="10"/>
      <c r="N66" s="11"/>
      <c r="O66" s="10">
        <v>4290</v>
      </c>
      <c r="P66" s="3">
        <v>1993</v>
      </c>
      <c r="Q66" s="37" t="s">
        <v>733</v>
      </c>
      <c r="R66" s="51" t="s">
        <v>506</v>
      </c>
      <c r="S66" s="4" t="s">
        <v>1034</v>
      </c>
      <c r="T66" s="3">
        <v>89.34</v>
      </c>
      <c r="U66" s="3">
        <v>8.2200000000000006</v>
      </c>
      <c r="V66" s="11">
        <v>70</v>
      </c>
      <c r="W66" s="4" t="s">
        <v>416</v>
      </c>
      <c r="X66" s="5">
        <v>79.27</v>
      </c>
      <c r="Y66" s="5">
        <v>0.3</v>
      </c>
      <c r="Z66" s="6" t="s">
        <v>417</v>
      </c>
    </row>
    <row r="67" spans="1:26" x14ac:dyDescent="0.25">
      <c r="A67" s="4" t="s">
        <v>112</v>
      </c>
      <c r="B67" s="25">
        <v>515784</v>
      </c>
      <c r="C67" s="3">
        <v>130</v>
      </c>
      <c r="D67" s="11">
        <v>13571</v>
      </c>
      <c r="E67" s="30">
        <v>2.31</v>
      </c>
      <c r="F67" s="31">
        <v>1.29</v>
      </c>
      <c r="G67" s="31">
        <v>2.6</v>
      </c>
      <c r="H67" s="31">
        <v>11.66</v>
      </c>
      <c r="I67" s="32">
        <v>13.78</v>
      </c>
      <c r="J67" s="30">
        <v>17.579999999999998</v>
      </c>
      <c r="K67" s="31">
        <v>9.7100000000000009</v>
      </c>
      <c r="L67" s="32">
        <v>20.27</v>
      </c>
      <c r="M67" s="10"/>
      <c r="N67" s="11"/>
      <c r="O67" s="10">
        <v>626</v>
      </c>
      <c r="P67" s="3">
        <v>488</v>
      </c>
      <c r="Q67" s="37" t="s">
        <v>573</v>
      </c>
      <c r="R67" s="51" t="s">
        <v>445</v>
      </c>
      <c r="S67" s="4" t="s">
        <v>1036</v>
      </c>
      <c r="T67" s="3">
        <v>30.04</v>
      </c>
      <c r="U67" s="3">
        <v>1.44</v>
      </c>
      <c r="V67" s="11">
        <v>57.14</v>
      </c>
      <c r="W67" s="4" t="s">
        <v>344</v>
      </c>
      <c r="X67" s="5">
        <v>94.67</v>
      </c>
      <c r="Y67" s="5">
        <v>0.77</v>
      </c>
      <c r="Z67" s="6" t="s">
        <v>345</v>
      </c>
    </row>
    <row r="68" spans="1:26" x14ac:dyDescent="0.25">
      <c r="A68" s="4" t="s">
        <v>310</v>
      </c>
      <c r="B68" s="25">
        <v>277090</v>
      </c>
      <c r="C68" s="3">
        <v>19</v>
      </c>
      <c r="D68" s="11">
        <v>116892</v>
      </c>
      <c r="E68" s="30">
        <v>4.84</v>
      </c>
      <c r="F68" s="31">
        <v>3.81</v>
      </c>
      <c r="G68" s="31">
        <v>2.59</v>
      </c>
      <c r="H68" s="31">
        <v>0.43</v>
      </c>
      <c r="I68" s="32">
        <v>0.14000000000000001</v>
      </c>
      <c r="J68" s="30">
        <v>0.1</v>
      </c>
      <c r="K68" s="31">
        <v>0.74</v>
      </c>
      <c r="L68" s="32">
        <v>0.08</v>
      </c>
      <c r="M68" s="10">
        <v>131102</v>
      </c>
      <c r="N68" s="11">
        <v>3072</v>
      </c>
      <c r="O68" s="10">
        <v>311</v>
      </c>
      <c r="P68" s="3">
        <v>4</v>
      </c>
      <c r="Q68" s="37" t="s">
        <v>744</v>
      </c>
      <c r="R68" s="51" t="s">
        <v>745</v>
      </c>
      <c r="S68" s="4"/>
      <c r="T68" s="3"/>
      <c r="U68" s="3"/>
      <c r="V68" s="11"/>
      <c r="W68" s="4"/>
      <c r="X68" s="5"/>
      <c r="Y68" s="5"/>
      <c r="Z68" s="6"/>
    </row>
    <row r="69" spans="1:26" x14ac:dyDescent="0.25">
      <c r="A69" s="4" t="s">
        <v>59</v>
      </c>
      <c r="B69" s="25">
        <v>206842</v>
      </c>
      <c r="C69" s="3">
        <v>7</v>
      </c>
      <c r="D69" s="11">
        <v>63863</v>
      </c>
      <c r="E69" s="30">
        <v>0.34</v>
      </c>
      <c r="F69" s="31">
        <v>6.19</v>
      </c>
      <c r="G69" s="31">
        <v>2.5499999999999998</v>
      </c>
      <c r="H69" s="31">
        <v>0.56000000000000005</v>
      </c>
      <c r="I69" s="32">
        <v>0.12</v>
      </c>
      <c r="J69" s="30">
        <v>0.02</v>
      </c>
      <c r="K69" s="31">
        <v>0.03</v>
      </c>
      <c r="L69" s="32">
        <v>7.0000000000000007E-2</v>
      </c>
      <c r="M69" s="10">
        <v>161491</v>
      </c>
      <c r="N69" s="11"/>
      <c r="O69" s="10">
        <v>272</v>
      </c>
      <c r="P69" s="3">
        <v>16</v>
      </c>
      <c r="Q69" s="37" t="s">
        <v>877</v>
      </c>
      <c r="R69" s="51" t="s">
        <v>572</v>
      </c>
      <c r="S69" s="4"/>
      <c r="T69" s="3"/>
      <c r="U69" s="3"/>
      <c r="V69" s="11"/>
      <c r="W69" s="4"/>
      <c r="X69" s="5"/>
      <c r="Y69" s="5"/>
      <c r="Z69" s="6"/>
    </row>
    <row r="70" spans="1:26" x14ac:dyDescent="0.25">
      <c r="A70" s="4" t="s">
        <v>182</v>
      </c>
      <c r="B70" s="25">
        <v>2156807</v>
      </c>
      <c r="C70" s="3">
        <v>341</v>
      </c>
      <c r="D70" s="11">
        <v>61940</v>
      </c>
      <c r="E70" s="30">
        <v>2.4700000000000002</v>
      </c>
      <c r="F70" s="31">
        <v>1.1100000000000001</v>
      </c>
      <c r="G70" s="31">
        <v>2.54</v>
      </c>
      <c r="H70" s="31">
        <v>0.16</v>
      </c>
      <c r="I70" s="32">
        <v>0.03</v>
      </c>
      <c r="J70" s="30">
        <v>0.05</v>
      </c>
      <c r="K70" s="31">
        <v>0.44</v>
      </c>
      <c r="L70" s="32">
        <v>0.06</v>
      </c>
      <c r="M70" s="10"/>
      <c r="N70" s="11"/>
      <c r="O70" s="10">
        <v>2241</v>
      </c>
      <c r="P70" s="3">
        <v>235</v>
      </c>
      <c r="Q70" s="37" t="s">
        <v>788</v>
      </c>
      <c r="R70" s="51" t="s">
        <v>482</v>
      </c>
      <c r="S70" s="4" t="s">
        <v>1038</v>
      </c>
      <c r="T70" s="3">
        <v>66.8</v>
      </c>
      <c r="U70" s="3">
        <v>3.5</v>
      </c>
      <c r="V70" s="11">
        <v>36</v>
      </c>
      <c r="W70" s="4" t="s">
        <v>134</v>
      </c>
      <c r="X70" s="5">
        <v>79.5</v>
      </c>
      <c r="Y70" s="5">
        <v>0.34</v>
      </c>
      <c r="Z70" s="6" t="s">
        <v>133</v>
      </c>
    </row>
    <row r="71" spans="1:26" x14ac:dyDescent="0.25">
      <c r="A71" s="4" t="s">
        <v>258</v>
      </c>
      <c r="B71" s="25">
        <v>217821</v>
      </c>
      <c r="C71" s="3">
        <v>8</v>
      </c>
      <c r="D71" s="11">
        <v>101298</v>
      </c>
      <c r="E71" s="30">
        <v>10.24</v>
      </c>
      <c r="F71" s="31">
        <v>4.79</v>
      </c>
      <c r="G71" s="31">
        <v>2.4500000000000002</v>
      </c>
      <c r="H71" s="31">
        <v>0.63</v>
      </c>
      <c r="I71" s="32">
        <v>0.28000000000000003</v>
      </c>
      <c r="J71" s="30">
        <v>0.33</v>
      </c>
      <c r="K71" s="31">
        <v>1.8</v>
      </c>
      <c r="L71" s="32">
        <v>0.28000000000000003</v>
      </c>
      <c r="M71" s="10">
        <v>101298</v>
      </c>
      <c r="N71" s="11"/>
      <c r="O71" s="10">
        <v>300</v>
      </c>
      <c r="P71" s="3">
        <v>15</v>
      </c>
      <c r="Q71" s="37" t="s">
        <v>654</v>
      </c>
      <c r="R71" s="51" t="s">
        <v>572</v>
      </c>
      <c r="S71" s="4"/>
      <c r="T71" s="3"/>
      <c r="U71" s="3"/>
      <c r="V71" s="11"/>
      <c r="W71" s="4"/>
      <c r="X71" s="5"/>
      <c r="Y71" s="5"/>
      <c r="Z71" s="6"/>
    </row>
    <row r="72" spans="1:26" x14ac:dyDescent="0.25">
      <c r="A72" s="4" t="s">
        <v>271</v>
      </c>
      <c r="B72" s="25">
        <v>410764</v>
      </c>
      <c r="C72" s="3">
        <v>40</v>
      </c>
      <c r="D72" s="11">
        <v>137950</v>
      </c>
      <c r="E72" s="30">
        <v>2.16</v>
      </c>
      <c r="F72" s="31">
        <v>5.52</v>
      </c>
      <c r="G72" s="31">
        <v>2.39</v>
      </c>
      <c r="H72" s="31">
        <v>0.4</v>
      </c>
      <c r="I72" s="32">
        <v>0.08</v>
      </c>
      <c r="J72" s="30">
        <v>0.02</v>
      </c>
      <c r="K72" s="31">
        <v>0.37</v>
      </c>
      <c r="L72" s="32">
        <v>0.13</v>
      </c>
      <c r="M72" s="10">
        <v>265827</v>
      </c>
      <c r="N72" s="11">
        <v>21982</v>
      </c>
      <c r="O72" s="10">
        <v>516</v>
      </c>
      <c r="P72" s="3">
        <v>38</v>
      </c>
      <c r="Q72" s="37" t="s">
        <v>802</v>
      </c>
      <c r="R72" s="51" t="s">
        <v>572</v>
      </c>
      <c r="S72" s="4"/>
      <c r="T72" s="3"/>
      <c r="U72" s="3"/>
      <c r="V72" s="11"/>
      <c r="W72" s="4"/>
      <c r="X72" s="5"/>
      <c r="Y72" s="5"/>
      <c r="Z72" s="6"/>
    </row>
    <row r="73" spans="1:26" x14ac:dyDescent="0.25">
      <c r="A73" s="4" t="s">
        <v>234</v>
      </c>
      <c r="B73" s="25">
        <v>289038</v>
      </c>
      <c r="C73" s="3">
        <v>40</v>
      </c>
      <c r="D73" s="11">
        <v>17028</v>
      </c>
      <c r="E73" s="30">
        <v>0.32</v>
      </c>
      <c r="F73" s="31">
        <v>3.42</v>
      </c>
      <c r="G73" s="31">
        <v>2.35</v>
      </c>
      <c r="H73" s="31">
        <v>0.38</v>
      </c>
      <c r="I73" s="32">
        <v>0.27</v>
      </c>
      <c r="J73" s="30">
        <v>0.01</v>
      </c>
      <c r="K73" s="31">
        <v>0.15</v>
      </c>
      <c r="L73" s="32">
        <v>0.06</v>
      </c>
      <c r="M73" s="10">
        <v>5331</v>
      </c>
      <c r="N73" s="11"/>
      <c r="O73" s="10">
        <v>390</v>
      </c>
      <c r="P73" s="3">
        <v>7</v>
      </c>
      <c r="Q73" s="37" t="s">
        <v>852</v>
      </c>
      <c r="R73" s="51" t="s">
        <v>610</v>
      </c>
      <c r="S73" s="4"/>
      <c r="T73" s="3"/>
      <c r="U73" s="3"/>
      <c r="V73" s="11"/>
      <c r="W73" s="4"/>
      <c r="X73" s="5"/>
      <c r="Y73" s="5"/>
      <c r="Z73" s="6"/>
    </row>
    <row r="74" spans="1:26" x14ac:dyDescent="0.25">
      <c r="A74" s="4" t="s">
        <v>33</v>
      </c>
      <c r="B74" s="25">
        <v>312541</v>
      </c>
      <c r="C74" s="3">
        <v>3</v>
      </c>
      <c r="D74" s="11">
        <v>240634</v>
      </c>
      <c r="E74" s="30">
        <v>7.3</v>
      </c>
      <c r="F74" s="31">
        <v>3.01</v>
      </c>
      <c r="G74" s="31">
        <v>2.33</v>
      </c>
      <c r="H74" s="31">
        <v>0.41</v>
      </c>
      <c r="I74" s="32">
        <v>0.14000000000000001</v>
      </c>
      <c r="J74" s="30">
        <v>0.13</v>
      </c>
      <c r="K74" s="31">
        <v>0.88</v>
      </c>
      <c r="L74" s="32">
        <v>0.15</v>
      </c>
      <c r="M74" s="10">
        <v>240634</v>
      </c>
      <c r="N74" s="11"/>
      <c r="O74" s="10">
        <v>378</v>
      </c>
      <c r="P74" s="3">
        <v>7</v>
      </c>
      <c r="Q74" s="37" t="s">
        <v>724</v>
      </c>
      <c r="R74" s="51" t="s">
        <v>452</v>
      </c>
      <c r="S74" s="4"/>
      <c r="T74" s="3"/>
      <c r="U74" s="3"/>
      <c r="V74" s="11"/>
      <c r="W74" s="4"/>
      <c r="X74" s="5"/>
      <c r="Y74" s="5"/>
      <c r="Z74" s="6"/>
    </row>
    <row r="75" spans="1:26" x14ac:dyDescent="0.25">
      <c r="A75" s="4" t="s">
        <v>38</v>
      </c>
      <c r="B75" s="25">
        <v>284939</v>
      </c>
      <c r="C75" s="3">
        <v>14</v>
      </c>
      <c r="D75" s="11">
        <v>81347</v>
      </c>
      <c r="E75" s="30">
        <v>0.51</v>
      </c>
      <c r="F75" s="31">
        <v>5.47</v>
      </c>
      <c r="G75" s="31">
        <v>2.31</v>
      </c>
      <c r="H75" s="31">
        <v>0.53</v>
      </c>
      <c r="I75" s="32">
        <v>0.13</v>
      </c>
      <c r="J75" s="30">
        <v>0.02</v>
      </c>
      <c r="K75" s="31">
        <v>0.08</v>
      </c>
      <c r="L75" s="32">
        <v>0.02</v>
      </c>
      <c r="M75" s="10">
        <v>139766</v>
      </c>
      <c r="N75" s="11">
        <v>3042</v>
      </c>
      <c r="O75" s="10">
        <v>383</v>
      </c>
      <c r="P75" s="3">
        <v>27</v>
      </c>
      <c r="Q75" s="37" t="s">
        <v>864</v>
      </c>
      <c r="R75" s="51" t="s">
        <v>442</v>
      </c>
      <c r="S75" s="4"/>
      <c r="T75" s="3"/>
      <c r="U75" s="3"/>
      <c r="V75" s="11"/>
      <c r="W75" s="4"/>
      <c r="X75" s="5"/>
      <c r="Y75" s="5"/>
      <c r="Z75" s="6"/>
    </row>
    <row r="76" spans="1:26" x14ac:dyDescent="0.25">
      <c r="A76" s="4" t="s">
        <v>64</v>
      </c>
      <c r="B76" s="25">
        <v>302311</v>
      </c>
      <c r="C76" s="3">
        <v>56</v>
      </c>
      <c r="D76" s="11">
        <v>25764</v>
      </c>
      <c r="E76" s="30">
        <v>0.16</v>
      </c>
      <c r="F76" s="31">
        <v>3.83</v>
      </c>
      <c r="G76" s="31">
        <v>2.29</v>
      </c>
      <c r="H76" s="31">
        <v>0.27</v>
      </c>
      <c r="I76" s="32">
        <v>0.19</v>
      </c>
      <c r="J76" s="30">
        <v>0.03</v>
      </c>
      <c r="K76" s="31">
        <v>0.02</v>
      </c>
      <c r="L76" s="32">
        <v>0.02</v>
      </c>
      <c r="M76" s="10">
        <v>5470</v>
      </c>
      <c r="N76" s="11">
        <v>15254</v>
      </c>
      <c r="O76" s="10">
        <v>394</v>
      </c>
      <c r="P76" s="3">
        <v>8</v>
      </c>
      <c r="Q76" s="37" t="s">
        <v>881</v>
      </c>
      <c r="R76" s="51" t="s">
        <v>452</v>
      </c>
      <c r="S76" s="4"/>
      <c r="T76" s="3"/>
      <c r="U76" s="3"/>
      <c r="V76" s="11"/>
      <c r="W76" s="4"/>
      <c r="X76" s="5"/>
      <c r="Y76" s="5"/>
      <c r="Z76" s="6"/>
    </row>
    <row r="77" spans="1:26" x14ac:dyDescent="0.25">
      <c r="A77" s="4" t="s">
        <v>74</v>
      </c>
      <c r="B77" s="25">
        <v>207207</v>
      </c>
      <c r="C77" s="3">
        <v>25</v>
      </c>
      <c r="D77" s="11">
        <v>32149</v>
      </c>
      <c r="E77" s="30">
        <v>2.2400000000000002</v>
      </c>
      <c r="F77" s="31">
        <v>3.02</v>
      </c>
      <c r="G77" s="31">
        <v>2.27</v>
      </c>
      <c r="H77" s="31">
        <v>0.11</v>
      </c>
      <c r="I77" s="32">
        <v>0.04</v>
      </c>
      <c r="J77" s="30">
        <v>0.02</v>
      </c>
      <c r="K77" s="31">
        <v>0.37</v>
      </c>
      <c r="L77" s="32">
        <v>0.05</v>
      </c>
      <c r="M77" s="10">
        <v>66818</v>
      </c>
      <c r="N77" s="11">
        <v>5187</v>
      </c>
      <c r="O77" s="10">
        <v>317</v>
      </c>
      <c r="P77" s="3">
        <v>21</v>
      </c>
      <c r="Q77" s="37" t="s">
        <v>803</v>
      </c>
      <c r="R77" s="51" t="s">
        <v>454</v>
      </c>
      <c r="S77" s="4"/>
      <c r="T77" s="3"/>
      <c r="U77" s="3"/>
      <c r="V77" s="11"/>
      <c r="W77" s="4"/>
      <c r="X77" s="5"/>
      <c r="Y77" s="5"/>
      <c r="Z77" s="6"/>
    </row>
    <row r="78" spans="1:26" x14ac:dyDescent="0.25">
      <c r="A78" s="4" t="s">
        <v>251</v>
      </c>
      <c r="B78" s="25">
        <v>213740</v>
      </c>
      <c r="C78" s="3">
        <v>39</v>
      </c>
      <c r="D78" s="11">
        <v>20248</v>
      </c>
      <c r="E78" s="30">
        <v>1.1499999999999999</v>
      </c>
      <c r="F78" s="31">
        <v>2.17</v>
      </c>
      <c r="G78" s="31">
        <v>2.27</v>
      </c>
      <c r="H78" s="31">
        <v>0.34</v>
      </c>
      <c r="I78" s="32">
        <v>0.21</v>
      </c>
      <c r="J78" s="30">
        <v>0.03</v>
      </c>
      <c r="K78" s="31">
        <v>0.35</v>
      </c>
      <c r="L78" s="32">
        <v>0.06</v>
      </c>
      <c r="M78" s="10"/>
      <c r="N78" s="11"/>
      <c r="O78" s="10">
        <v>305</v>
      </c>
      <c r="P78" s="3">
        <v>5</v>
      </c>
      <c r="Q78" s="37" t="s">
        <v>808</v>
      </c>
      <c r="R78" s="51" t="s">
        <v>610</v>
      </c>
      <c r="S78" s="4"/>
      <c r="T78" s="3"/>
      <c r="U78" s="3"/>
      <c r="V78" s="11"/>
      <c r="W78" s="4"/>
      <c r="X78" s="5"/>
      <c r="Y78" s="5"/>
      <c r="Z78" s="6"/>
    </row>
    <row r="79" spans="1:26" x14ac:dyDescent="0.25">
      <c r="A79" s="4" t="s">
        <v>308</v>
      </c>
      <c r="B79" s="25">
        <v>3249480</v>
      </c>
      <c r="C79" s="3">
        <v>383</v>
      </c>
      <c r="D79" s="11">
        <v>49708</v>
      </c>
      <c r="E79" s="30">
        <v>0.31</v>
      </c>
      <c r="F79" s="31">
        <v>2.72</v>
      </c>
      <c r="G79" s="31">
        <v>2.13</v>
      </c>
      <c r="H79" s="31">
        <v>0.97</v>
      </c>
      <c r="I79" s="32">
        <v>0.28000000000000003</v>
      </c>
      <c r="J79" s="30">
        <v>0.66</v>
      </c>
      <c r="K79" s="31">
        <v>1.1200000000000001</v>
      </c>
      <c r="L79" s="32">
        <v>0.35</v>
      </c>
      <c r="M79" s="10"/>
      <c r="N79" s="11"/>
      <c r="O79" s="10">
        <v>3012</v>
      </c>
      <c r="P79" s="3">
        <v>753</v>
      </c>
      <c r="Q79" s="37" t="s">
        <v>701</v>
      </c>
      <c r="R79" s="51" t="s">
        <v>667</v>
      </c>
      <c r="S79" s="4" t="s">
        <v>1034</v>
      </c>
      <c r="T79" s="3">
        <v>77.72</v>
      </c>
      <c r="U79" s="3">
        <v>1.75</v>
      </c>
      <c r="V79" s="11"/>
      <c r="W79" s="4" t="s">
        <v>410</v>
      </c>
      <c r="X79" s="5">
        <v>79.05</v>
      </c>
      <c r="Y79" s="5">
        <v>0.27</v>
      </c>
      <c r="Z79" s="6" t="s">
        <v>411</v>
      </c>
    </row>
    <row r="80" spans="1:26" x14ac:dyDescent="0.25">
      <c r="A80" s="4" t="s">
        <v>42</v>
      </c>
      <c r="B80" s="25">
        <v>883887</v>
      </c>
      <c r="C80" s="3">
        <v>240</v>
      </c>
      <c r="D80" s="11">
        <v>22022</v>
      </c>
      <c r="E80" s="30">
        <v>1.58</v>
      </c>
      <c r="F80" s="31">
        <v>3.21</v>
      </c>
      <c r="G80" s="31">
        <v>2.11</v>
      </c>
      <c r="H80" s="31">
        <v>0.22</v>
      </c>
      <c r="I80" s="32">
        <v>0.35</v>
      </c>
      <c r="J80" s="30">
        <v>0.2</v>
      </c>
      <c r="K80" s="31">
        <v>0.37</v>
      </c>
      <c r="L80" s="32">
        <v>0.56999999999999995</v>
      </c>
      <c r="M80" s="10">
        <v>46843</v>
      </c>
      <c r="N80" s="11">
        <v>41955</v>
      </c>
      <c r="O80" s="10">
        <v>1034</v>
      </c>
      <c r="P80" s="3">
        <v>19</v>
      </c>
      <c r="Q80" s="37" t="s">
        <v>804</v>
      </c>
      <c r="R80" s="51" t="s">
        <v>805</v>
      </c>
      <c r="S80" s="4" t="s">
        <v>1034</v>
      </c>
      <c r="T80" s="3">
        <v>10.09</v>
      </c>
      <c r="U80" s="3">
        <v>1.72</v>
      </c>
      <c r="V80" s="11">
        <v>100</v>
      </c>
      <c r="W80" s="4"/>
      <c r="X80" s="5"/>
      <c r="Y80" s="5"/>
      <c r="Z80" s="6"/>
    </row>
    <row r="81" spans="1:26" x14ac:dyDescent="0.25">
      <c r="A81" s="4" t="s">
        <v>32</v>
      </c>
      <c r="B81" s="25">
        <v>490243</v>
      </c>
      <c r="C81" s="3">
        <v>133</v>
      </c>
      <c r="D81" s="11">
        <v>10693</v>
      </c>
      <c r="E81" s="30">
        <v>0.96</v>
      </c>
      <c r="F81" s="31">
        <v>1.33</v>
      </c>
      <c r="G81" s="31">
        <v>2.06</v>
      </c>
      <c r="H81" s="31">
        <v>0.34</v>
      </c>
      <c r="I81" s="32">
        <v>0.03</v>
      </c>
      <c r="J81" s="30">
        <v>0.04</v>
      </c>
      <c r="K81" s="31">
        <v>0.2</v>
      </c>
      <c r="L81" s="32">
        <v>0.04</v>
      </c>
      <c r="M81" s="10"/>
      <c r="N81" s="11"/>
      <c r="O81" s="10">
        <v>614</v>
      </c>
      <c r="P81" s="3">
        <v>250</v>
      </c>
      <c r="Q81" s="37" t="s">
        <v>843</v>
      </c>
      <c r="R81" s="51" t="s">
        <v>486</v>
      </c>
      <c r="S81" s="4" t="s">
        <v>1034</v>
      </c>
      <c r="T81" s="3">
        <v>35.020000000000003</v>
      </c>
      <c r="U81" s="3">
        <v>1.75</v>
      </c>
      <c r="V81" s="11">
        <v>100</v>
      </c>
      <c r="W81" s="4"/>
      <c r="X81" s="5"/>
      <c r="Y81" s="5"/>
      <c r="Z81" s="6"/>
    </row>
    <row r="82" spans="1:26" x14ac:dyDescent="0.25">
      <c r="A82" s="4" t="s">
        <v>73</v>
      </c>
      <c r="B82" s="25">
        <v>393627</v>
      </c>
      <c r="C82" s="3">
        <v>39</v>
      </c>
      <c r="D82" s="11">
        <v>44314</v>
      </c>
      <c r="E82" s="30">
        <v>3.59</v>
      </c>
      <c r="F82" s="31">
        <v>2.4300000000000002</v>
      </c>
      <c r="G82" s="31">
        <v>2.0499999999999998</v>
      </c>
      <c r="H82" s="31">
        <v>1.1200000000000001</v>
      </c>
      <c r="I82" s="32">
        <v>0.72</v>
      </c>
      <c r="J82" s="30">
        <v>0.35</v>
      </c>
      <c r="K82" s="31">
        <v>1.92</v>
      </c>
      <c r="L82" s="32">
        <v>0.36</v>
      </c>
      <c r="M82" s="10">
        <v>22449</v>
      </c>
      <c r="N82" s="11">
        <v>7861</v>
      </c>
      <c r="O82" s="10">
        <v>550</v>
      </c>
      <c r="P82" s="3">
        <v>5</v>
      </c>
      <c r="Q82" s="37" t="s">
        <v>641</v>
      </c>
      <c r="R82" s="51" t="s">
        <v>610</v>
      </c>
      <c r="S82" s="4"/>
      <c r="T82" s="3"/>
      <c r="U82" s="3"/>
      <c r="V82" s="11"/>
      <c r="W82" s="4"/>
      <c r="X82" s="5"/>
      <c r="Y82" s="5"/>
      <c r="Z82" s="6"/>
    </row>
    <row r="83" spans="1:26" x14ac:dyDescent="0.25">
      <c r="A83" s="4" t="s">
        <v>217</v>
      </c>
      <c r="B83" s="25">
        <v>211952</v>
      </c>
      <c r="C83" s="3">
        <v>40</v>
      </c>
      <c r="D83" s="11">
        <v>28458</v>
      </c>
      <c r="E83" s="30">
        <v>1.42</v>
      </c>
      <c r="F83" s="31">
        <v>2.78</v>
      </c>
      <c r="G83" s="31">
        <v>1.98</v>
      </c>
      <c r="H83" s="31">
        <v>0.48</v>
      </c>
      <c r="I83" s="32">
        <v>0.2</v>
      </c>
      <c r="J83" s="30">
        <v>0.04</v>
      </c>
      <c r="K83" s="31">
        <v>0.31</v>
      </c>
      <c r="L83" s="32">
        <v>0.09</v>
      </c>
      <c r="M83" s="10">
        <v>21631</v>
      </c>
      <c r="N83" s="11">
        <v>15012</v>
      </c>
      <c r="O83" s="10">
        <v>397</v>
      </c>
      <c r="P83" s="3">
        <v>34</v>
      </c>
      <c r="Q83" s="37" t="s">
        <v>815</v>
      </c>
      <c r="R83" s="51" t="s">
        <v>464</v>
      </c>
      <c r="S83" s="4"/>
      <c r="T83" s="3"/>
      <c r="U83" s="3"/>
      <c r="V83" s="11"/>
      <c r="W83" s="4"/>
      <c r="X83" s="5"/>
      <c r="Y83" s="5"/>
      <c r="Z83" s="6"/>
    </row>
    <row r="84" spans="1:26" x14ac:dyDescent="0.25">
      <c r="A84" s="4" t="s">
        <v>49</v>
      </c>
      <c r="B84" s="25">
        <v>1529352</v>
      </c>
      <c r="C84" s="3">
        <v>344</v>
      </c>
      <c r="D84" s="11">
        <v>30828</v>
      </c>
      <c r="E84" s="30">
        <v>0.51</v>
      </c>
      <c r="F84" s="31">
        <v>2.1800000000000002</v>
      </c>
      <c r="G84" s="31">
        <v>1.97</v>
      </c>
      <c r="H84" s="31">
        <v>0.48</v>
      </c>
      <c r="I84" s="32">
        <v>0.27</v>
      </c>
      <c r="J84" s="30">
        <v>0.06</v>
      </c>
      <c r="K84" s="31">
        <v>0.4</v>
      </c>
      <c r="L84" s="32">
        <v>0.09</v>
      </c>
      <c r="M84" s="10">
        <v>19647</v>
      </c>
      <c r="N84" s="11">
        <v>30119</v>
      </c>
      <c r="O84" s="10">
        <v>2508</v>
      </c>
      <c r="P84" s="3">
        <v>23</v>
      </c>
      <c r="Q84" s="37" t="s">
        <v>795</v>
      </c>
      <c r="R84" s="51" t="s">
        <v>452</v>
      </c>
      <c r="S84" s="4"/>
      <c r="T84" s="3">
        <v>4.17</v>
      </c>
      <c r="U84" s="3">
        <v>12.5</v>
      </c>
      <c r="V84" s="11">
        <v>16.670000000000002</v>
      </c>
      <c r="W84" s="4"/>
      <c r="X84" s="5"/>
      <c r="Y84" s="5"/>
      <c r="Z84" s="6"/>
    </row>
    <row r="85" spans="1:26" x14ac:dyDescent="0.25">
      <c r="A85" s="4" t="s">
        <v>305</v>
      </c>
      <c r="B85" s="25">
        <v>274765</v>
      </c>
      <c r="C85" s="3">
        <v>43</v>
      </c>
      <c r="D85" s="11">
        <v>26277</v>
      </c>
      <c r="E85" s="30">
        <v>3.15</v>
      </c>
      <c r="F85" s="31">
        <v>4.18</v>
      </c>
      <c r="G85" s="31">
        <v>1.95</v>
      </c>
      <c r="H85" s="31">
        <v>0.53</v>
      </c>
      <c r="I85" s="32">
        <v>0.3</v>
      </c>
      <c r="J85" s="30">
        <v>0.48</v>
      </c>
      <c r="K85" s="31">
        <v>0.66</v>
      </c>
      <c r="L85" s="32">
        <v>0.41</v>
      </c>
      <c r="M85" s="10">
        <v>2968</v>
      </c>
      <c r="N85" s="11">
        <v>12220</v>
      </c>
      <c r="O85" s="10">
        <v>390</v>
      </c>
      <c r="P85" s="3">
        <v>30</v>
      </c>
      <c r="Q85" s="37" t="s">
        <v>755</v>
      </c>
      <c r="R85" s="51" t="s">
        <v>452</v>
      </c>
      <c r="S85" s="4" t="s">
        <v>1034</v>
      </c>
      <c r="T85" s="3">
        <v>0.86</v>
      </c>
      <c r="U85" s="3"/>
      <c r="V85" s="11"/>
      <c r="W85" s="4"/>
      <c r="X85" s="5"/>
      <c r="Y85" s="5"/>
      <c r="Z85" s="6"/>
    </row>
    <row r="86" spans="1:26" x14ac:dyDescent="0.25">
      <c r="A86" s="4" t="s">
        <v>202</v>
      </c>
      <c r="B86" s="25">
        <v>1144970</v>
      </c>
      <c r="C86" s="3">
        <v>230</v>
      </c>
      <c r="D86" s="11">
        <v>35398</v>
      </c>
      <c r="E86" s="30">
        <v>1.39</v>
      </c>
      <c r="F86" s="31">
        <v>0.66</v>
      </c>
      <c r="G86" s="31">
        <v>1.92</v>
      </c>
      <c r="H86" s="31">
        <v>1.08</v>
      </c>
      <c r="I86" s="32">
        <v>0.68</v>
      </c>
      <c r="J86" s="30">
        <v>0.74</v>
      </c>
      <c r="K86" s="31">
        <v>1.78</v>
      </c>
      <c r="L86" s="32">
        <v>0.75</v>
      </c>
      <c r="M86" s="10">
        <v>49935</v>
      </c>
      <c r="N86" s="11">
        <v>33016</v>
      </c>
      <c r="O86" s="10">
        <v>1458</v>
      </c>
      <c r="P86" s="3">
        <v>201</v>
      </c>
      <c r="Q86" s="37" t="s">
        <v>655</v>
      </c>
      <c r="R86" s="51" t="s">
        <v>500</v>
      </c>
      <c r="S86" s="4" t="s">
        <v>1034</v>
      </c>
      <c r="T86" s="3">
        <v>55.4</v>
      </c>
      <c r="U86" s="3">
        <v>4.2699999999999996</v>
      </c>
      <c r="V86" s="11">
        <v>20</v>
      </c>
      <c r="W86" s="4"/>
      <c r="X86" s="5"/>
      <c r="Y86" s="5"/>
      <c r="Z86" s="6"/>
    </row>
    <row r="87" spans="1:26" x14ac:dyDescent="0.25">
      <c r="A87" s="4" t="s">
        <v>316</v>
      </c>
      <c r="B87" s="25">
        <v>1410851</v>
      </c>
      <c r="C87" s="3">
        <v>298</v>
      </c>
      <c r="D87" s="11">
        <v>16240</v>
      </c>
      <c r="E87" s="30">
        <v>0.73</v>
      </c>
      <c r="F87" s="31">
        <v>0.49</v>
      </c>
      <c r="G87" s="31">
        <v>1.88</v>
      </c>
      <c r="H87" s="31">
        <v>1.86</v>
      </c>
      <c r="I87" s="32">
        <v>0.21</v>
      </c>
      <c r="J87" s="30">
        <v>0.02</v>
      </c>
      <c r="K87" s="31">
        <v>0.65</v>
      </c>
      <c r="L87" s="32">
        <v>0.05</v>
      </c>
      <c r="M87" s="10"/>
      <c r="N87" s="11"/>
      <c r="O87" s="10">
        <v>1442</v>
      </c>
      <c r="P87" s="3">
        <v>87</v>
      </c>
      <c r="Q87" s="37" t="s">
        <v>757</v>
      </c>
      <c r="R87" s="51" t="s">
        <v>625</v>
      </c>
      <c r="S87" s="4" t="s">
        <v>1034</v>
      </c>
      <c r="T87" s="3">
        <v>60.51</v>
      </c>
      <c r="U87" s="3">
        <v>0.66</v>
      </c>
      <c r="V87" s="11">
        <v>50</v>
      </c>
      <c r="W87" s="4" t="s">
        <v>150</v>
      </c>
      <c r="X87" s="5">
        <v>96.81</v>
      </c>
      <c r="Y87" s="5">
        <v>0.74</v>
      </c>
      <c r="Z87" s="6" t="s">
        <v>149</v>
      </c>
    </row>
    <row r="88" spans="1:26" x14ac:dyDescent="0.25">
      <c r="A88" s="4" t="s">
        <v>281</v>
      </c>
      <c r="B88" s="25">
        <v>1231784</v>
      </c>
      <c r="C88" s="3">
        <v>249</v>
      </c>
      <c r="D88" s="11">
        <v>23548</v>
      </c>
      <c r="E88" s="30">
        <v>0.76</v>
      </c>
      <c r="F88" s="31">
        <v>1.31</v>
      </c>
      <c r="G88" s="31">
        <v>1.77</v>
      </c>
      <c r="H88" s="31">
        <v>1.82</v>
      </c>
      <c r="I88" s="32">
        <v>0.11</v>
      </c>
      <c r="J88" s="30">
        <v>0.02</v>
      </c>
      <c r="K88" s="31">
        <v>0.25</v>
      </c>
      <c r="L88" s="32">
        <v>0.03</v>
      </c>
      <c r="M88" s="10"/>
      <c r="N88" s="11"/>
      <c r="O88" s="10">
        <v>1256</v>
      </c>
      <c r="P88" s="3">
        <v>256</v>
      </c>
      <c r="Q88" s="37" t="s">
        <v>828</v>
      </c>
      <c r="R88" s="51" t="s">
        <v>829</v>
      </c>
      <c r="S88" s="4" t="s">
        <v>1034</v>
      </c>
      <c r="T88" s="3">
        <v>70.23</v>
      </c>
      <c r="U88" s="3">
        <v>1.25</v>
      </c>
      <c r="V88" s="11">
        <v>66.67</v>
      </c>
      <c r="W88" s="4" t="s">
        <v>153</v>
      </c>
      <c r="X88" s="5">
        <v>89.6</v>
      </c>
      <c r="Y88" s="5">
        <v>0.71</v>
      </c>
      <c r="Z88" s="6" t="s">
        <v>154</v>
      </c>
    </row>
    <row r="89" spans="1:26" x14ac:dyDescent="0.25">
      <c r="A89" s="4" t="s">
        <v>232</v>
      </c>
      <c r="B89" s="25">
        <v>1133309</v>
      </c>
      <c r="C89" s="3">
        <v>305</v>
      </c>
      <c r="D89" s="11">
        <v>11377</v>
      </c>
      <c r="E89" s="30">
        <v>0.45</v>
      </c>
      <c r="F89" s="31">
        <v>4.3899999999999997</v>
      </c>
      <c r="G89" s="31">
        <v>1.76</v>
      </c>
      <c r="H89" s="31">
        <v>0.89</v>
      </c>
      <c r="I89" s="32">
        <v>0.28000000000000003</v>
      </c>
      <c r="J89" s="30">
        <v>0.44</v>
      </c>
      <c r="K89" s="31">
        <v>0.64</v>
      </c>
      <c r="L89" s="32">
        <v>0.4</v>
      </c>
      <c r="M89" s="10"/>
      <c r="N89" s="11"/>
      <c r="O89" s="10">
        <v>1231</v>
      </c>
      <c r="P89" s="3">
        <v>81</v>
      </c>
      <c r="Q89" s="37" t="s">
        <v>758</v>
      </c>
      <c r="R89" s="51" t="s">
        <v>488</v>
      </c>
      <c r="S89" s="4" t="s">
        <v>1034</v>
      </c>
      <c r="T89" s="3">
        <v>24.4</v>
      </c>
      <c r="U89" s="3">
        <v>2.0299999999999998</v>
      </c>
      <c r="V89" s="11">
        <v>50</v>
      </c>
      <c r="W89" s="4" t="s">
        <v>161</v>
      </c>
      <c r="X89" s="5">
        <v>89.92</v>
      </c>
      <c r="Y89" s="5">
        <v>0.34</v>
      </c>
      <c r="Z89" s="6" t="s">
        <v>162</v>
      </c>
    </row>
    <row r="90" spans="1:26" x14ac:dyDescent="0.25">
      <c r="A90" s="4" t="s">
        <v>97</v>
      </c>
      <c r="B90" s="25">
        <v>696357</v>
      </c>
      <c r="C90" s="3">
        <v>28</v>
      </c>
      <c r="D90" s="11">
        <v>89890</v>
      </c>
      <c r="E90" s="30">
        <v>3.52</v>
      </c>
      <c r="F90" s="31">
        <v>4.46</v>
      </c>
      <c r="G90" s="31">
        <v>1.75</v>
      </c>
      <c r="H90" s="31">
        <v>0.25</v>
      </c>
      <c r="I90" s="32">
        <v>7.0000000000000007E-2</v>
      </c>
      <c r="J90" s="30">
        <v>0.02</v>
      </c>
      <c r="K90" s="31">
        <v>0.66</v>
      </c>
      <c r="L90" s="32">
        <v>0.14000000000000001</v>
      </c>
      <c r="M90" s="10">
        <v>307757</v>
      </c>
      <c r="N90" s="11">
        <v>3803</v>
      </c>
      <c r="O90" s="10">
        <v>815</v>
      </c>
      <c r="P90" s="3">
        <v>54</v>
      </c>
      <c r="Q90" s="37" t="s">
        <v>756</v>
      </c>
      <c r="R90" s="51" t="s">
        <v>442</v>
      </c>
      <c r="S90" s="4"/>
      <c r="T90" s="3"/>
      <c r="U90" s="3"/>
      <c r="V90" s="11"/>
      <c r="W90" s="4"/>
      <c r="X90" s="5"/>
      <c r="Y90" s="5"/>
      <c r="Z90" s="6"/>
    </row>
    <row r="91" spans="1:26" x14ac:dyDescent="0.25">
      <c r="A91" s="4" t="s">
        <v>72</v>
      </c>
      <c r="B91" s="25">
        <v>613866</v>
      </c>
      <c r="C91" s="3">
        <v>167</v>
      </c>
      <c r="D91" s="11">
        <v>9428</v>
      </c>
      <c r="E91" s="30">
        <v>1.3</v>
      </c>
      <c r="F91" s="31">
        <v>0.92</v>
      </c>
      <c r="G91" s="31">
        <v>1.75</v>
      </c>
      <c r="H91" s="31">
        <v>0.54</v>
      </c>
      <c r="I91" s="32">
        <v>0.03</v>
      </c>
      <c r="J91" s="30">
        <v>0.05</v>
      </c>
      <c r="K91" s="31">
        <v>0.46</v>
      </c>
      <c r="L91" s="32">
        <v>0.13</v>
      </c>
      <c r="M91" s="10"/>
      <c r="N91" s="11"/>
      <c r="O91" s="10">
        <v>763</v>
      </c>
      <c r="P91" s="3">
        <v>150</v>
      </c>
      <c r="Q91" s="37" t="s">
        <v>785</v>
      </c>
      <c r="R91" s="51" t="s">
        <v>500</v>
      </c>
      <c r="S91" s="4" t="s">
        <v>1034</v>
      </c>
      <c r="T91" s="3">
        <v>25.77</v>
      </c>
      <c r="U91" s="3">
        <v>0.28999999999999998</v>
      </c>
      <c r="V91" s="11">
        <v>50</v>
      </c>
      <c r="W91" s="4"/>
      <c r="X91" s="5"/>
      <c r="Y91" s="5"/>
      <c r="Z91" s="6"/>
    </row>
    <row r="92" spans="1:26" x14ac:dyDescent="0.25">
      <c r="A92" s="4" t="s">
        <v>224</v>
      </c>
      <c r="B92" s="25">
        <v>1972810</v>
      </c>
      <c r="C92" s="3">
        <v>335</v>
      </c>
      <c r="D92" s="11">
        <v>32681</v>
      </c>
      <c r="E92" s="30">
        <v>3.25</v>
      </c>
      <c r="F92" s="31">
        <v>1.01</v>
      </c>
      <c r="G92" s="31">
        <v>1.75</v>
      </c>
      <c r="H92" s="31">
        <v>0.26</v>
      </c>
      <c r="I92" s="32">
        <v>0.03</v>
      </c>
      <c r="J92" s="30">
        <v>0.05</v>
      </c>
      <c r="K92" s="31">
        <v>0.44</v>
      </c>
      <c r="L92" s="32">
        <v>0.06</v>
      </c>
      <c r="M92" s="10"/>
      <c r="N92" s="11"/>
      <c r="O92" s="10">
        <v>2096</v>
      </c>
      <c r="P92" s="3">
        <v>234</v>
      </c>
      <c r="Q92" s="37" t="s">
        <v>789</v>
      </c>
      <c r="R92" s="51" t="s">
        <v>482</v>
      </c>
      <c r="S92" s="4" t="s">
        <v>1038</v>
      </c>
      <c r="T92" s="3">
        <v>70.2</v>
      </c>
      <c r="U92" s="3">
        <v>2.82</v>
      </c>
      <c r="V92" s="11">
        <v>46.15</v>
      </c>
      <c r="W92" s="4" t="s">
        <v>134</v>
      </c>
      <c r="X92" s="5">
        <v>77.44</v>
      </c>
      <c r="Y92" s="5">
        <v>0.18</v>
      </c>
      <c r="Z92" s="6" t="s">
        <v>133</v>
      </c>
    </row>
    <row r="93" spans="1:26" x14ac:dyDescent="0.25">
      <c r="A93" s="4" t="s">
        <v>80</v>
      </c>
      <c r="B93" s="25">
        <v>225055</v>
      </c>
      <c r="C93" s="3">
        <v>4</v>
      </c>
      <c r="D93" s="11">
        <v>112631</v>
      </c>
      <c r="E93" s="30">
        <v>3.61</v>
      </c>
      <c r="F93" s="31">
        <v>2.74</v>
      </c>
      <c r="G93" s="31">
        <v>1.73</v>
      </c>
      <c r="H93" s="31">
        <v>0.53</v>
      </c>
      <c r="I93" s="32">
        <v>0.28999999999999998</v>
      </c>
      <c r="J93" s="30">
        <v>0</v>
      </c>
      <c r="K93" s="31">
        <v>2.27</v>
      </c>
      <c r="L93" s="32">
        <v>0.24</v>
      </c>
      <c r="M93" s="10">
        <v>144501</v>
      </c>
      <c r="N93" s="11"/>
      <c r="O93" s="10">
        <v>278</v>
      </c>
      <c r="P93" s="3">
        <v>6</v>
      </c>
      <c r="Q93" s="37" t="s">
        <v>623</v>
      </c>
      <c r="R93" s="51" t="s">
        <v>452</v>
      </c>
      <c r="S93" s="4"/>
      <c r="T93" s="3">
        <v>4.17</v>
      </c>
      <c r="U93" s="3"/>
      <c r="V93" s="11"/>
      <c r="W93" s="4"/>
      <c r="X93" s="5"/>
      <c r="Y93" s="5"/>
      <c r="Z93" s="6"/>
    </row>
    <row r="94" spans="1:26" x14ac:dyDescent="0.25">
      <c r="A94" s="4" t="s">
        <v>13</v>
      </c>
      <c r="B94" s="25">
        <v>527914</v>
      </c>
      <c r="C94" s="3">
        <v>138</v>
      </c>
      <c r="D94" s="11">
        <v>3732</v>
      </c>
      <c r="E94" s="30">
        <v>1.5</v>
      </c>
      <c r="F94" s="31">
        <v>0.59</v>
      </c>
      <c r="G94" s="31">
        <v>1.73</v>
      </c>
      <c r="H94" s="31">
        <v>0.57999999999999996</v>
      </c>
      <c r="I94" s="32">
        <v>0.06</v>
      </c>
      <c r="J94" s="30">
        <v>0.02</v>
      </c>
      <c r="K94" s="31">
        <v>0.69</v>
      </c>
      <c r="L94" s="32">
        <v>7.0000000000000007E-2</v>
      </c>
      <c r="M94" s="10"/>
      <c r="N94" s="11"/>
      <c r="O94" s="10">
        <v>618</v>
      </c>
      <c r="P94" s="3">
        <v>71</v>
      </c>
      <c r="Q94" s="37" t="s">
        <v>752</v>
      </c>
      <c r="R94" s="51" t="s">
        <v>468</v>
      </c>
      <c r="S94" s="4" t="s">
        <v>1034</v>
      </c>
      <c r="T94" s="3">
        <v>33.97</v>
      </c>
      <c r="U94" s="3"/>
      <c r="V94" s="11"/>
      <c r="W94" s="4"/>
      <c r="X94" s="5"/>
      <c r="Y94" s="5"/>
      <c r="Z94" s="6"/>
    </row>
    <row r="95" spans="1:26" x14ac:dyDescent="0.25">
      <c r="A95" s="4" t="s">
        <v>287</v>
      </c>
      <c r="B95" s="25">
        <v>345035</v>
      </c>
      <c r="C95" s="3">
        <v>97</v>
      </c>
      <c r="D95" s="11">
        <v>7186</v>
      </c>
      <c r="E95" s="30">
        <v>0.25</v>
      </c>
      <c r="F95" s="31">
        <v>1.37</v>
      </c>
      <c r="G95" s="31">
        <v>1.73</v>
      </c>
      <c r="H95" s="31">
        <v>1.22</v>
      </c>
      <c r="I95" s="32">
        <v>0.08</v>
      </c>
      <c r="J95" s="30">
        <v>0.02</v>
      </c>
      <c r="K95" s="31">
        <v>0.1</v>
      </c>
      <c r="L95" s="32">
        <v>0.01</v>
      </c>
      <c r="M95" s="10"/>
      <c r="N95" s="11"/>
      <c r="O95" s="10">
        <v>422</v>
      </c>
      <c r="P95" s="3">
        <v>131</v>
      </c>
      <c r="Q95" s="37" t="s">
        <v>859</v>
      </c>
      <c r="R95" s="51" t="s">
        <v>766</v>
      </c>
      <c r="S95" s="4" t="s">
        <v>1036</v>
      </c>
      <c r="T95" s="3">
        <v>26.08</v>
      </c>
      <c r="U95" s="3">
        <v>0.05</v>
      </c>
      <c r="V95" s="11">
        <v>100</v>
      </c>
      <c r="W95" s="4"/>
      <c r="X95" s="5"/>
      <c r="Y95" s="5"/>
      <c r="Z95" s="6"/>
    </row>
    <row r="96" spans="1:26" x14ac:dyDescent="0.25">
      <c r="A96" s="4" t="s">
        <v>211</v>
      </c>
      <c r="B96" s="25">
        <v>743948</v>
      </c>
      <c r="C96" s="3">
        <v>197</v>
      </c>
      <c r="D96" s="11">
        <v>15679</v>
      </c>
      <c r="E96" s="30">
        <v>1.81</v>
      </c>
      <c r="F96" s="31">
        <v>1.18</v>
      </c>
      <c r="G96" s="31">
        <v>1.7</v>
      </c>
      <c r="H96" s="31">
        <v>0.48</v>
      </c>
      <c r="I96" s="32">
        <v>0.28999999999999998</v>
      </c>
      <c r="J96" s="30">
        <v>0.04</v>
      </c>
      <c r="K96" s="31">
        <v>0.17</v>
      </c>
      <c r="L96" s="32">
        <v>0.02</v>
      </c>
      <c r="M96" s="10"/>
      <c r="N96" s="11"/>
      <c r="O96" s="10">
        <v>788</v>
      </c>
      <c r="P96" s="3">
        <v>11</v>
      </c>
      <c r="Q96" s="37" t="s">
        <v>847</v>
      </c>
      <c r="R96" s="51" t="s">
        <v>848</v>
      </c>
      <c r="S96" s="4" t="s">
        <v>1034</v>
      </c>
      <c r="T96" s="3">
        <v>51.72</v>
      </c>
      <c r="U96" s="3">
        <v>1.72</v>
      </c>
      <c r="V96" s="11">
        <v>100</v>
      </c>
      <c r="W96" s="4"/>
      <c r="X96" s="5"/>
      <c r="Y96" s="5"/>
      <c r="Z96" s="6"/>
    </row>
    <row r="97" spans="1:26" x14ac:dyDescent="0.25">
      <c r="A97" s="4" t="s">
        <v>289</v>
      </c>
      <c r="B97" s="25">
        <v>267137</v>
      </c>
      <c r="C97" s="3">
        <v>56</v>
      </c>
      <c r="D97" s="11">
        <v>13910</v>
      </c>
      <c r="E97" s="30">
        <v>0.93</v>
      </c>
      <c r="F97" s="31">
        <v>2.84</v>
      </c>
      <c r="G97" s="31">
        <v>1.66</v>
      </c>
      <c r="H97" s="31">
        <v>0.52</v>
      </c>
      <c r="I97" s="32">
        <v>0.39</v>
      </c>
      <c r="J97" s="30">
        <v>0.08</v>
      </c>
      <c r="K97" s="31">
        <v>0.22</v>
      </c>
      <c r="L97" s="32">
        <v>0.09</v>
      </c>
      <c r="M97" s="10">
        <v>49862</v>
      </c>
      <c r="N97" s="11">
        <v>32457</v>
      </c>
      <c r="O97" s="10">
        <v>439</v>
      </c>
      <c r="P97" s="3">
        <v>35</v>
      </c>
      <c r="Q97" s="37" t="s">
        <v>838</v>
      </c>
      <c r="R97" s="51" t="s">
        <v>572</v>
      </c>
      <c r="S97" s="4"/>
      <c r="T97" s="3"/>
      <c r="U97" s="3"/>
      <c r="V97" s="11"/>
      <c r="W97" s="4"/>
      <c r="X97" s="5"/>
      <c r="Y97" s="5"/>
      <c r="Z97" s="6"/>
    </row>
    <row r="98" spans="1:26" x14ac:dyDescent="0.25">
      <c r="A98" s="4" t="s">
        <v>222</v>
      </c>
      <c r="B98" s="25">
        <v>1493347</v>
      </c>
      <c r="C98" s="3">
        <v>390</v>
      </c>
      <c r="D98" s="11">
        <v>14971</v>
      </c>
      <c r="E98" s="30">
        <v>0.16</v>
      </c>
      <c r="F98" s="31">
        <v>5.32</v>
      </c>
      <c r="G98" s="31">
        <v>1.64</v>
      </c>
      <c r="H98" s="31">
        <v>0.45</v>
      </c>
      <c r="I98" s="32">
        <v>0.31</v>
      </c>
      <c r="J98" s="30">
        <v>0.05</v>
      </c>
      <c r="K98" s="31">
        <v>0.25</v>
      </c>
      <c r="L98" s="32">
        <v>0.1</v>
      </c>
      <c r="M98" s="10"/>
      <c r="N98" s="11"/>
      <c r="O98" s="10">
        <v>1531</v>
      </c>
      <c r="P98" s="3">
        <v>111</v>
      </c>
      <c r="Q98" s="37" t="s">
        <v>830</v>
      </c>
      <c r="R98" s="51" t="s">
        <v>488</v>
      </c>
      <c r="S98" s="4" t="s">
        <v>1034</v>
      </c>
      <c r="T98" s="3">
        <v>50.68</v>
      </c>
      <c r="U98" s="3">
        <v>2.09</v>
      </c>
      <c r="V98" s="11">
        <v>40</v>
      </c>
      <c r="W98" s="4" t="s">
        <v>412</v>
      </c>
      <c r="X98" s="5">
        <v>90.46</v>
      </c>
      <c r="Y98" s="5">
        <v>0.7</v>
      </c>
      <c r="Z98" s="6" t="s">
        <v>413</v>
      </c>
    </row>
    <row r="99" spans="1:26" x14ac:dyDescent="0.25">
      <c r="A99" s="4" t="s">
        <v>21</v>
      </c>
      <c r="B99" s="25">
        <v>1154994</v>
      </c>
      <c r="C99" s="3">
        <v>231</v>
      </c>
      <c r="D99" s="11">
        <v>19592</v>
      </c>
      <c r="E99" s="30">
        <v>0.8</v>
      </c>
      <c r="F99" s="31">
        <v>3.07</v>
      </c>
      <c r="G99" s="31">
        <v>1.62</v>
      </c>
      <c r="H99" s="31">
        <v>0.67</v>
      </c>
      <c r="I99" s="32">
        <v>0.24</v>
      </c>
      <c r="J99" s="30">
        <v>0.09</v>
      </c>
      <c r="K99" s="31">
        <v>0.19</v>
      </c>
      <c r="L99" s="32">
        <v>0.11</v>
      </c>
      <c r="M99" s="10">
        <v>69589</v>
      </c>
      <c r="N99" s="11">
        <v>109934</v>
      </c>
      <c r="O99" s="10">
        <v>1800</v>
      </c>
      <c r="P99" s="3">
        <v>104</v>
      </c>
      <c r="Q99" s="37" t="s">
        <v>844</v>
      </c>
      <c r="R99" s="51" t="s">
        <v>442</v>
      </c>
      <c r="S99" s="4" t="s">
        <v>1034</v>
      </c>
      <c r="T99" s="3"/>
      <c r="U99" s="3"/>
      <c r="V99" s="11"/>
      <c r="W99" s="4"/>
      <c r="X99" s="5"/>
      <c r="Y99" s="5"/>
      <c r="Z99" s="6"/>
    </row>
    <row r="100" spans="1:26" x14ac:dyDescent="0.25">
      <c r="A100" s="4" t="s">
        <v>257</v>
      </c>
      <c r="B100" s="25">
        <v>408602</v>
      </c>
      <c r="C100" s="3">
        <v>68</v>
      </c>
      <c r="D100" s="11">
        <v>17795</v>
      </c>
      <c r="E100" s="30">
        <v>3.7</v>
      </c>
      <c r="F100" s="31">
        <v>2.27</v>
      </c>
      <c r="G100" s="31">
        <v>1.61</v>
      </c>
      <c r="H100" s="31">
        <v>0.43</v>
      </c>
      <c r="I100" s="32">
        <v>0.23</v>
      </c>
      <c r="J100" s="30">
        <v>0.11</v>
      </c>
      <c r="K100" s="31">
        <v>1.01</v>
      </c>
      <c r="L100" s="32">
        <v>0.12</v>
      </c>
      <c r="M100" s="10">
        <v>49618</v>
      </c>
      <c r="N100" s="11">
        <v>3013</v>
      </c>
      <c r="O100" s="10">
        <v>489</v>
      </c>
      <c r="P100" s="3">
        <v>3</v>
      </c>
      <c r="Q100" s="37" t="s">
        <v>709</v>
      </c>
      <c r="R100" s="51" t="s">
        <v>710</v>
      </c>
      <c r="S100" s="4"/>
      <c r="T100" s="3"/>
      <c r="U100" s="3"/>
      <c r="V100" s="11"/>
      <c r="W100" s="4"/>
      <c r="X100" s="5"/>
      <c r="Y100" s="5"/>
      <c r="Z100" s="6"/>
    </row>
    <row r="101" spans="1:26" x14ac:dyDescent="0.25">
      <c r="A101" s="4" t="s">
        <v>76</v>
      </c>
      <c r="B101" s="25">
        <v>325117</v>
      </c>
      <c r="C101" s="3">
        <v>49</v>
      </c>
      <c r="D101" s="11">
        <v>26037</v>
      </c>
      <c r="E101" s="30">
        <v>1.97</v>
      </c>
      <c r="F101" s="31">
        <v>1.23</v>
      </c>
      <c r="G101" s="31">
        <v>1.61</v>
      </c>
      <c r="H101" s="31">
        <v>0.79</v>
      </c>
      <c r="I101" s="32">
        <v>0.35</v>
      </c>
      <c r="J101" s="30">
        <v>0.13</v>
      </c>
      <c r="K101" s="31">
        <v>0.95</v>
      </c>
      <c r="L101" s="32">
        <v>0.18</v>
      </c>
      <c r="M101" s="10"/>
      <c r="N101" s="11"/>
      <c r="O101" s="10">
        <v>427</v>
      </c>
      <c r="P101" s="3">
        <v>8</v>
      </c>
      <c r="Q101" s="37" t="s">
        <v>718</v>
      </c>
      <c r="R101" s="51" t="s">
        <v>452</v>
      </c>
      <c r="S101" s="4"/>
      <c r="T101" s="3">
        <v>4.17</v>
      </c>
      <c r="U101" s="3"/>
      <c r="V101" s="11"/>
      <c r="W101" s="4"/>
      <c r="X101" s="5"/>
      <c r="Y101" s="5"/>
      <c r="Z101" s="6"/>
    </row>
    <row r="102" spans="1:26" x14ac:dyDescent="0.25">
      <c r="A102" s="4" t="s">
        <v>290</v>
      </c>
      <c r="B102" s="25">
        <v>241024</v>
      </c>
      <c r="C102" s="3">
        <v>54</v>
      </c>
      <c r="D102" s="11">
        <v>11720</v>
      </c>
      <c r="E102" s="30">
        <v>1.23</v>
      </c>
      <c r="F102" s="31">
        <v>1.98</v>
      </c>
      <c r="G102" s="31">
        <v>1.56</v>
      </c>
      <c r="H102" s="31">
        <v>0.26</v>
      </c>
      <c r="I102" s="32">
        <v>0.11</v>
      </c>
      <c r="J102" s="30">
        <v>0.02</v>
      </c>
      <c r="K102" s="31">
        <v>0.35</v>
      </c>
      <c r="L102" s="32">
        <v>7.0000000000000007E-2</v>
      </c>
      <c r="M102" s="10">
        <v>12637</v>
      </c>
      <c r="N102" s="11">
        <v>5777</v>
      </c>
      <c r="O102" s="10">
        <v>358</v>
      </c>
      <c r="P102" s="3">
        <v>7</v>
      </c>
      <c r="Q102" s="37" t="s">
        <v>809</v>
      </c>
      <c r="R102" s="51" t="s">
        <v>452</v>
      </c>
      <c r="S102" s="4"/>
      <c r="T102" s="3"/>
      <c r="U102" s="3"/>
      <c r="V102" s="11"/>
      <c r="W102" s="4"/>
      <c r="X102" s="5"/>
      <c r="Y102" s="5"/>
      <c r="Z102" s="6"/>
    </row>
    <row r="103" spans="1:26" x14ac:dyDescent="0.25">
      <c r="A103" s="4" t="s">
        <v>167</v>
      </c>
      <c r="B103" s="25">
        <v>1913075</v>
      </c>
      <c r="C103" s="3">
        <v>456</v>
      </c>
      <c r="D103" s="11">
        <v>29670</v>
      </c>
      <c r="E103" s="30">
        <v>3.68</v>
      </c>
      <c r="F103" s="31">
        <v>1.19</v>
      </c>
      <c r="G103" s="31">
        <v>1.54</v>
      </c>
      <c r="H103" s="31">
        <v>0.34</v>
      </c>
      <c r="I103" s="32">
        <v>0.23</v>
      </c>
      <c r="J103" s="30">
        <v>0.22</v>
      </c>
      <c r="K103" s="31">
        <v>1.45</v>
      </c>
      <c r="L103" s="32">
        <v>0.48</v>
      </c>
      <c r="M103" s="10">
        <v>5830</v>
      </c>
      <c r="N103" s="11">
        <v>12796</v>
      </c>
      <c r="O103" s="10">
        <v>2398</v>
      </c>
      <c r="P103" s="3">
        <v>577</v>
      </c>
      <c r="Q103" s="37" t="s">
        <v>672</v>
      </c>
      <c r="R103" s="51" t="s">
        <v>466</v>
      </c>
      <c r="S103" s="4" t="s">
        <v>1041</v>
      </c>
      <c r="T103" s="3">
        <v>37.770000000000003</v>
      </c>
      <c r="U103" s="3">
        <v>10.55</v>
      </c>
      <c r="V103" s="11">
        <v>86</v>
      </c>
      <c r="W103" s="4"/>
      <c r="X103" s="5"/>
      <c r="Y103" s="5"/>
      <c r="Z103" s="6"/>
    </row>
    <row r="104" spans="1:26" x14ac:dyDescent="0.25">
      <c r="A104" s="4" t="s">
        <v>203</v>
      </c>
      <c r="B104" s="25">
        <v>261717</v>
      </c>
      <c r="C104" s="3">
        <v>82</v>
      </c>
      <c r="D104" s="11">
        <v>6189</v>
      </c>
      <c r="E104" s="30">
        <v>0.85</v>
      </c>
      <c r="F104" s="31">
        <v>1.2</v>
      </c>
      <c r="G104" s="31">
        <v>1.53</v>
      </c>
      <c r="H104" s="31">
        <v>0.39</v>
      </c>
      <c r="I104" s="32">
        <v>0.09</v>
      </c>
      <c r="J104" s="30">
        <v>0.05</v>
      </c>
      <c r="K104" s="31">
        <v>0.28000000000000003</v>
      </c>
      <c r="L104" s="32">
        <v>0.08</v>
      </c>
      <c r="M104" s="10"/>
      <c r="N104" s="11"/>
      <c r="O104" s="10">
        <v>278</v>
      </c>
      <c r="P104" s="3">
        <v>84</v>
      </c>
      <c r="Q104" s="37" t="s">
        <v>824</v>
      </c>
      <c r="R104" s="51" t="s">
        <v>823</v>
      </c>
      <c r="S104" s="4"/>
      <c r="T104" s="3">
        <v>8.33</v>
      </c>
      <c r="U104" s="3"/>
      <c r="V104" s="11"/>
      <c r="W104" s="4"/>
      <c r="X104" s="5"/>
      <c r="Y104" s="5"/>
      <c r="Z104" s="6"/>
    </row>
    <row r="105" spans="1:26" x14ac:dyDescent="0.25">
      <c r="A105" s="4" t="s">
        <v>18</v>
      </c>
      <c r="B105" s="25">
        <v>265404</v>
      </c>
      <c r="C105" s="3">
        <v>59</v>
      </c>
      <c r="D105" s="11">
        <v>14531</v>
      </c>
      <c r="E105" s="30">
        <v>2.39</v>
      </c>
      <c r="F105" s="31">
        <v>2.12</v>
      </c>
      <c r="G105" s="31">
        <v>1.52</v>
      </c>
      <c r="H105" s="31">
        <v>0.34</v>
      </c>
      <c r="I105" s="32">
        <v>0.22</v>
      </c>
      <c r="J105" s="30">
        <v>0.1</v>
      </c>
      <c r="K105" s="31">
        <v>0.63</v>
      </c>
      <c r="L105" s="32">
        <v>0.11</v>
      </c>
      <c r="M105" s="10">
        <v>16654</v>
      </c>
      <c r="N105" s="11">
        <v>21948</v>
      </c>
      <c r="O105" s="10">
        <v>352</v>
      </c>
      <c r="P105" s="3">
        <v>25</v>
      </c>
      <c r="Q105" s="37" t="s">
        <v>760</v>
      </c>
      <c r="R105" s="51" t="s">
        <v>452</v>
      </c>
      <c r="S105" s="4"/>
      <c r="T105" s="3"/>
      <c r="U105" s="3"/>
      <c r="V105" s="11"/>
      <c r="W105" s="4"/>
      <c r="X105" s="5"/>
      <c r="Y105" s="5"/>
      <c r="Z105" s="6"/>
    </row>
    <row r="106" spans="1:26" x14ac:dyDescent="0.25">
      <c r="A106" s="4" t="s">
        <v>92</v>
      </c>
      <c r="B106" s="25">
        <v>254254</v>
      </c>
      <c r="C106" s="3">
        <v>48</v>
      </c>
      <c r="D106" s="11">
        <v>13625</v>
      </c>
      <c r="E106" s="30">
        <v>2.0499999999999998</v>
      </c>
      <c r="F106" s="31">
        <v>1.25</v>
      </c>
      <c r="G106" s="31">
        <v>1.49</v>
      </c>
      <c r="H106" s="31">
        <v>0.1</v>
      </c>
      <c r="I106" s="32">
        <v>0.09</v>
      </c>
      <c r="J106" s="30">
        <v>0.04</v>
      </c>
      <c r="K106" s="31">
        <v>1.1100000000000001</v>
      </c>
      <c r="L106" s="32">
        <v>0.16</v>
      </c>
      <c r="M106" s="10">
        <v>10898</v>
      </c>
      <c r="N106" s="11">
        <v>2505</v>
      </c>
      <c r="O106" s="10">
        <v>370</v>
      </c>
      <c r="P106" s="3">
        <v>7</v>
      </c>
      <c r="Q106" s="37" t="s">
        <v>702</v>
      </c>
      <c r="R106" s="51" t="s">
        <v>452</v>
      </c>
      <c r="S106" s="4"/>
      <c r="T106" s="3"/>
      <c r="U106" s="3"/>
      <c r="V106" s="11"/>
      <c r="W106" s="4"/>
      <c r="X106" s="5"/>
      <c r="Y106" s="5"/>
      <c r="Z106" s="6"/>
    </row>
    <row r="107" spans="1:26" x14ac:dyDescent="0.25">
      <c r="A107" s="4" t="s">
        <v>274</v>
      </c>
      <c r="B107" s="25">
        <v>2067480</v>
      </c>
      <c r="C107" s="3">
        <v>489</v>
      </c>
      <c r="D107" s="11">
        <v>21204</v>
      </c>
      <c r="E107" s="30">
        <v>2.66</v>
      </c>
      <c r="F107" s="31">
        <v>1.35</v>
      </c>
      <c r="G107" s="31">
        <v>1.49</v>
      </c>
      <c r="H107" s="31">
        <v>1.24</v>
      </c>
      <c r="I107" s="32">
        <v>0.15</v>
      </c>
      <c r="J107" s="30">
        <v>0.1</v>
      </c>
      <c r="K107" s="31">
        <v>0.64</v>
      </c>
      <c r="L107" s="32">
        <v>0.12</v>
      </c>
      <c r="M107" s="10"/>
      <c r="N107" s="11"/>
      <c r="O107" s="10">
        <v>2385</v>
      </c>
      <c r="P107" s="3">
        <v>1147</v>
      </c>
      <c r="Q107" s="37" t="s">
        <v>759</v>
      </c>
      <c r="R107" s="51" t="s">
        <v>445</v>
      </c>
      <c r="S107" s="4" t="s">
        <v>1036</v>
      </c>
      <c r="T107" s="3">
        <v>68.489999999999995</v>
      </c>
      <c r="U107" s="3">
        <v>49.46</v>
      </c>
      <c r="V107" s="11">
        <v>38.36</v>
      </c>
      <c r="W107" s="4" t="s">
        <v>348</v>
      </c>
      <c r="X107" s="5">
        <v>80.73</v>
      </c>
      <c r="Y107" s="5">
        <v>0.48</v>
      </c>
      <c r="Z107" s="6" t="s">
        <v>349</v>
      </c>
    </row>
    <row r="108" spans="1:26" x14ac:dyDescent="0.25">
      <c r="A108" s="4" t="s">
        <v>214</v>
      </c>
      <c r="B108" s="25">
        <v>510984</v>
      </c>
      <c r="C108" s="3">
        <v>151</v>
      </c>
      <c r="D108" s="11">
        <v>7054</v>
      </c>
      <c r="E108" s="30">
        <v>0.6</v>
      </c>
      <c r="F108" s="31">
        <v>1.21</v>
      </c>
      <c r="G108" s="31">
        <v>1.47</v>
      </c>
      <c r="H108" s="31">
        <v>0.26</v>
      </c>
      <c r="I108" s="32">
        <v>0.16</v>
      </c>
      <c r="J108" s="30">
        <v>0.13</v>
      </c>
      <c r="K108" s="31">
        <v>0.33</v>
      </c>
      <c r="L108" s="32">
        <v>0.41</v>
      </c>
      <c r="M108" s="10"/>
      <c r="N108" s="11"/>
      <c r="O108" s="10">
        <v>482</v>
      </c>
      <c r="P108" s="3">
        <v>272</v>
      </c>
      <c r="Q108" s="37" t="s">
        <v>813</v>
      </c>
      <c r="R108" s="51" t="s">
        <v>506</v>
      </c>
      <c r="S108" s="4" t="s">
        <v>1034</v>
      </c>
      <c r="T108" s="3">
        <v>8.0399999999999991</v>
      </c>
      <c r="U108" s="3"/>
      <c r="V108" s="11"/>
      <c r="W108" s="4">
        <v>0</v>
      </c>
      <c r="X108" s="5">
        <v>0</v>
      </c>
      <c r="Y108" s="5">
        <v>0</v>
      </c>
      <c r="Z108" s="6">
        <v>0</v>
      </c>
    </row>
    <row r="109" spans="1:26" x14ac:dyDescent="0.25">
      <c r="A109" s="4" t="s">
        <v>177</v>
      </c>
      <c r="B109" s="25">
        <v>1518580</v>
      </c>
      <c r="C109" s="3">
        <v>356</v>
      </c>
      <c r="D109" s="11">
        <v>35523</v>
      </c>
      <c r="E109" s="30">
        <v>2.2200000000000002</v>
      </c>
      <c r="F109" s="31">
        <v>1.28</v>
      </c>
      <c r="G109" s="31">
        <v>1.42</v>
      </c>
      <c r="H109" s="31">
        <v>0.19</v>
      </c>
      <c r="I109" s="32">
        <v>0.06</v>
      </c>
      <c r="J109" s="30">
        <v>0.15</v>
      </c>
      <c r="K109" s="31">
        <v>0.38</v>
      </c>
      <c r="L109" s="32">
        <v>0.16</v>
      </c>
      <c r="M109" s="10">
        <v>4127</v>
      </c>
      <c r="N109" s="11"/>
      <c r="O109" s="10">
        <v>1698</v>
      </c>
      <c r="P109" s="3">
        <v>156</v>
      </c>
      <c r="Q109" s="37" t="s">
        <v>799</v>
      </c>
      <c r="R109" s="51" t="s">
        <v>482</v>
      </c>
      <c r="S109" s="4" t="s">
        <v>1034</v>
      </c>
      <c r="T109" s="3">
        <v>47.38</v>
      </c>
      <c r="U109" s="3">
        <v>2.98</v>
      </c>
      <c r="V109" s="11">
        <v>77.78</v>
      </c>
      <c r="W109" s="4" t="s">
        <v>134</v>
      </c>
      <c r="X109" s="5">
        <v>98.48</v>
      </c>
      <c r="Y109" s="5">
        <v>0.84</v>
      </c>
      <c r="Z109" s="6" t="s">
        <v>133</v>
      </c>
    </row>
    <row r="110" spans="1:26" x14ac:dyDescent="0.25">
      <c r="A110" s="4" t="s">
        <v>260</v>
      </c>
      <c r="B110" s="25">
        <v>2412059</v>
      </c>
      <c r="C110" s="3">
        <v>480</v>
      </c>
      <c r="D110" s="11">
        <v>42071</v>
      </c>
      <c r="E110" s="30">
        <v>1.3</v>
      </c>
      <c r="F110" s="31">
        <v>3.68</v>
      </c>
      <c r="G110" s="31">
        <v>1.41</v>
      </c>
      <c r="H110" s="31">
        <v>0.32</v>
      </c>
      <c r="I110" s="32">
        <v>0.51</v>
      </c>
      <c r="J110" s="30">
        <v>0.2</v>
      </c>
      <c r="K110" s="31">
        <v>0.41</v>
      </c>
      <c r="L110" s="32">
        <v>0.15</v>
      </c>
      <c r="M110" s="10">
        <v>149219</v>
      </c>
      <c r="N110" s="11">
        <v>152758</v>
      </c>
      <c r="O110" s="10">
        <v>3540</v>
      </c>
      <c r="P110" s="3">
        <v>287</v>
      </c>
      <c r="Q110" s="37" t="s">
        <v>792</v>
      </c>
      <c r="R110" s="51" t="s">
        <v>452</v>
      </c>
      <c r="S110" s="4"/>
      <c r="T110" s="3"/>
      <c r="U110" s="3"/>
      <c r="V110" s="11"/>
      <c r="W110" s="4"/>
      <c r="X110" s="5"/>
      <c r="Y110" s="5"/>
      <c r="Z110" s="6"/>
    </row>
    <row r="111" spans="1:26" x14ac:dyDescent="0.25">
      <c r="A111" s="4" t="s">
        <v>268</v>
      </c>
      <c r="B111" s="25">
        <v>556069</v>
      </c>
      <c r="C111" s="3">
        <v>96</v>
      </c>
      <c r="D111" s="11">
        <v>20218</v>
      </c>
      <c r="E111" s="30">
        <v>1.99</v>
      </c>
      <c r="F111" s="31">
        <v>1.88</v>
      </c>
      <c r="G111" s="31">
        <v>1.38</v>
      </c>
      <c r="H111" s="31">
        <v>1.1399999999999999</v>
      </c>
      <c r="I111" s="32">
        <v>0.6</v>
      </c>
      <c r="J111" s="30">
        <v>0.21</v>
      </c>
      <c r="K111" s="31">
        <v>0.95</v>
      </c>
      <c r="L111" s="32">
        <v>0.27</v>
      </c>
      <c r="M111" s="10">
        <v>8040</v>
      </c>
      <c r="N111" s="11">
        <v>29159</v>
      </c>
      <c r="O111" s="10">
        <v>790</v>
      </c>
      <c r="P111" s="3">
        <v>12</v>
      </c>
      <c r="Q111" s="37" t="s">
        <v>719</v>
      </c>
      <c r="R111" s="51" t="s">
        <v>452</v>
      </c>
      <c r="S111" s="4"/>
      <c r="T111" s="3">
        <v>4.17</v>
      </c>
      <c r="U111" s="3"/>
      <c r="V111" s="11"/>
      <c r="W111" s="4"/>
      <c r="X111" s="5"/>
      <c r="Y111" s="5"/>
      <c r="Z111" s="6"/>
    </row>
    <row r="112" spans="1:26" x14ac:dyDescent="0.25">
      <c r="A112" s="4" t="s">
        <v>207</v>
      </c>
      <c r="B112" s="25">
        <v>573091</v>
      </c>
      <c r="C112" s="3">
        <v>145</v>
      </c>
      <c r="D112" s="11">
        <v>17293</v>
      </c>
      <c r="E112" s="30">
        <v>1.71</v>
      </c>
      <c r="F112" s="31">
        <v>2.46</v>
      </c>
      <c r="G112" s="31">
        <v>1.38</v>
      </c>
      <c r="H112" s="31">
        <v>0.48</v>
      </c>
      <c r="I112" s="32">
        <v>0.24</v>
      </c>
      <c r="J112" s="30">
        <v>0.22</v>
      </c>
      <c r="K112" s="31">
        <v>0.23</v>
      </c>
      <c r="L112" s="32">
        <v>0.23</v>
      </c>
      <c r="M112" s="10">
        <v>24141</v>
      </c>
      <c r="N112" s="11">
        <v>88261</v>
      </c>
      <c r="O112" s="10">
        <v>850</v>
      </c>
      <c r="P112" s="3">
        <v>18</v>
      </c>
      <c r="Q112" s="37" t="s">
        <v>836</v>
      </c>
      <c r="R112" s="51" t="s">
        <v>442</v>
      </c>
      <c r="S112" s="4" t="s">
        <v>1034</v>
      </c>
      <c r="T112" s="3">
        <v>3.45</v>
      </c>
      <c r="U112" s="3"/>
      <c r="V112" s="11"/>
      <c r="W112" s="4"/>
      <c r="X112" s="5"/>
      <c r="Y112" s="5"/>
      <c r="Z112" s="6"/>
    </row>
    <row r="113" spans="1:26" x14ac:dyDescent="0.25">
      <c r="A113" s="4" t="s">
        <v>180</v>
      </c>
      <c r="B113" s="25">
        <v>1804072</v>
      </c>
      <c r="C113" s="3">
        <v>297</v>
      </c>
      <c r="D113" s="11">
        <v>26196</v>
      </c>
      <c r="E113" s="30">
        <v>3</v>
      </c>
      <c r="F113" s="31">
        <v>0.65</v>
      </c>
      <c r="G113" s="31">
        <v>1.33</v>
      </c>
      <c r="H113" s="31">
        <v>0.09</v>
      </c>
      <c r="I113" s="32">
        <v>0.02</v>
      </c>
      <c r="J113" s="30">
        <v>0.01</v>
      </c>
      <c r="K113" s="31">
        <v>1.1000000000000001</v>
      </c>
      <c r="L113" s="32">
        <v>0.15</v>
      </c>
      <c r="M113" s="10"/>
      <c r="N113" s="11"/>
      <c r="O113" s="10">
        <v>1734</v>
      </c>
      <c r="P113" s="3">
        <v>114</v>
      </c>
      <c r="Q113" s="37" t="s">
        <v>704</v>
      </c>
      <c r="R113" s="51" t="s">
        <v>625</v>
      </c>
      <c r="S113" s="4" t="s">
        <v>1034</v>
      </c>
      <c r="T113" s="3">
        <v>75.23</v>
      </c>
      <c r="U113" s="3">
        <v>1.71</v>
      </c>
      <c r="V113" s="11">
        <v>71.430000000000007</v>
      </c>
      <c r="W113" s="4" t="s">
        <v>155</v>
      </c>
      <c r="X113" s="5">
        <v>87.65</v>
      </c>
      <c r="Y113" s="5">
        <v>0.83</v>
      </c>
      <c r="Z113" s="6" t="s">
        <v>156</v>
      </c>
    </row>
    <row r="114" spans="1:26" x14ac:dyDescent="0.25">
      <c r="A114" s="4" t="s">
        <v>16</v>
      </c>
      <c r="B114" s="25">
        <v>533485</v>
      </c>
      <c r="C114" s="3">
        <v>142</v>
      </c>
      <c r="D114" s="11">
        <v>14702</v>
      </c>
      <c r="E114" s="30">
        <v>1.38</v>
      </c>
      <c r="F114" s="31">
        <v>1.2</v>
      </c>
      <c r="G114" s="31">
        <v>1.31</v>
      </c>
      <c r="H114" s="31">
        <v>2.35</v>
      </c>
      <c r="I114" s="32">
        <v>0.39</v>
      </c>
      <c r="J114" s="30">
        <v>0.08</v>
      </c>
      <c r="K114" s="31">
        <v>0.59</v>
      </c>
      <c r="L114" s="32">
        <v>0.08</v>
      </c>
      <c r="M114" s="10">
        <v>15058</v>
      </c>
      <c r="N114" s="11">
        <v>8401</v>
      </c>
      <c r="O114" s="10">
        <v>682</v>
      </c>
      <c r="P114" s="3">
        <v>108</v>
      </c>
      <c r="Q114" s="37" t="s">
        <v>765</v>
      </c>
      <c r="R114" s="51" t="s">
        <v>766</v>
      </c>
      <c r="S114" s="4" t="s">
        <v>1036</v>
      </c>
      <c r="T114" s="3">
        <v>33.92</v>
      </c>
      <c r="U114" s="3">
        <v>0.57999999999999996</v>
      </c>
      <c r="V114" s="11"/>
      <c r="W114" s="4"/>
      <c r="X114" s="5"/>
      <c r="Y114" s="5"/>
      <c r="Z114" s="6"/>
    </row>
    <row r="115" spans="1:26" x14ac:dyDescent="0.25">
      <c r="A115" s="4" t="s">
        <v>223</v>
      </c>
      <c r="B115" s="25">
        <v>417685</v>
      </c>
      <c r="C115" s="3">
        <v>122</v>
      </c>
      <c r="D115" s="11">
        <v>6662</v>
      </c>
      <c r="E115" s="30">
        <v>1.24</v>
      </c>
      <c r="F115" s="31">
        <v>1.7</v>
      </c>
      <c r="G115" s="31">
        <v>1.3</v>
      </c>
      <c r="H115" s="31">
        <v>0.24</v>
      </c>
      <c r="I115" s="32">
        <v>0.02</v>
      </c>
      <c r="J115" s="30">
        <v>0.03</v>
      </c>
      <c r="K115" s="31">
        <v>0.24</v>
      </c>
      <c r="L115" s="32">
        <v>0.1</v>
      </c>
      <c r="M115" s="10"/>
      <c r="N115" s="11"/>
      <c r="O115" s="10">
        <v>461</v>
      </c>
      <c r="P115" s="3">
        <v>26</v>
      </c>
      <c r="Q115" s="37" t="s">
        <v>835</v>
      </c>
      <c r="R115" s="51" t="s">
        <v>484</v>
      </c>
      <c r="S115" s="4" t="s">
        <v>1034</v>
      </c>
      <c r="T115" s="3">
        <v>10.34</v>
      </c>
      <c r="U115" s="3"/>
      <c r="V115" s="11"/>
      <c r="W115" s="4" t="s">
        <v>146</v>
      </c>
      <c r="X115" s="5">
        <v>81.25</v>
      </c>
      <c r="Y115" s="5">
        <v>0.71</v>
      </c>
      <c r="Z115" s="6" t="s">
        <v>145</v>
      </c>
    </row>
    <row r="116" spans="1:26" x14ac:dyDescent="0.25">
      <c r="A116" s="4" t="s">
        <v>194</v>
      </c>
      <c r="B116" s="25">
        <v>579924</v>
      </c>
      <c r="C116" s="3">
        <v>95</v>
      </c>
      <c r="D116" s="11">
        <v>19042</v>
      </c>
      <c r="E116" s="30">
        <v>0.3</v>
      </c>
      <c r="F116" s="31">
        <v>0.28999999999999998</v>
      </c>
      <c r="G116" s="31">
        <v>1.22</v>
      </c>
      <c r="H116" s="31">
        <v>2.25</v>
      </c>
      <c r="I116" s="32">
        <v>1.74</v>
      </c>
      <c r="J116" s="30">
        <v>0.02</v>
      </c>
      <c r="K116" s="31">
        <v>1.43</v>
      </c>
      <c r="L116" s="32">
        <v>0.4</v>
      </c>
      <c r="M116" s="10"/>
      <c r="N116" s="11"/>
      <c r="O116" s="10">
        <v>662</v>
      </c>
      <c r="P116" s="3">
        <v>15</v>
      </c>
      <c r="Q116" s="37" t="s">
        <v>674</v>
      </c>
      <c r="R116" s="51" t="s">
        <v>630</v>
      </c>
      <c r="S116" s="4" t="s">
        <v>1034</v>
      </c>
      <c r="T116" s="3">
        <v>62.43</v>
      </c>
      <c r="U116" s="3">
        <v>0.34</v>
      </c>
      <c r="V116" s="11">
        <v>100</v>
      </c>
      <c r="W116" s="4"/>
      <c r="X116" s="5"/>
      <c r="Y116" s="5"/>
      <c r="Z116" s="6"/>
    </row>
    <row r="117" spans="1:26" x14ac:dyDescent="0.25">
      <c r="A117" s="4" t="s">
        <v>41</v>
      </c>
      <c r="B117" s="25">
        <v>217270</v>
      </c>
      <c r="C117" s="3">
        <v>69</v>
      </c>
      <c r="D117" s="11">
        <v>7174</v>
      </c>
      <c r="E117" s="30">
        <v>0.93</v>
      </c>
      <c r="F117" s="31">
        <v>1.49</v>
      </c>
      <c r="G117" s="31">
        <v>1.22</v>
      </c>
      <c r="H117" s="31">
        <v>0.33</v>
      </c>
      <c r="I117" s="32">
        <v>0.09</v>
      </c>
      <c r="J117" s="30">
        <v>0.03</v>
      </c>
      <c r="K117" s="31">
        <v>0.28999999999999998</v>
      </c>
      <c r="L117" s="32">
        <v>0.09</v>
      </c>
      <c r="M117" s="10"/>
      <c r="N117" s="11"/>
      <c r="O117" s="10">
        <v>219</v>
      </c>
      <c r="P117" s="3">
        <v>58</v>
      </c>
      <c r="Q117" s="37" t="s">
        <v>822</v>
      </c>
      <c r="R117" s="51" t="s">
        <v>823</v>
      </c>
      <c r="S117" s="4"/>
      <c r="T117" s="3">
        <v>4.17</v>
      </c>
      <c r="U117" s="3"/>
      <c r="V117" s="11"/>
      <c r="W117" s="4"/>
      <c r="X117" s="5"/>
      <c r="Y117" s="5"/>
      <c r="Z117" s="6"/>
    </row>
    <row r="118" spans="1:26" x14ac:dyDescent="0.25">
      <c r="A118" s="4" t="s">
        <v>102</v>
      </c>
      <c r="B118" s="25">
        <v>298391</v>
      </c>
      <c r="C118" s="3">
        <v>72</v>
      </c>
      <c r="D118" s="11">
        <v>15637</v>
      </c>
      <c r="E118" s="30">
        <v>1.03</v>
      </c>
      <c r="F118" s="31">
        <v>2.84</v>
      </c>
      <c r="G118" s="31">
        <v>1.2</v>
      </c>
      <c r="H118" s="31">
        <v>0.39</v>
      </c>
      <c r="I118" s="32">
        <v>0.15</v>
      </c>
      <c r="J118" s="30">
        <v>0.05</v>
      </c>
      <c r="K118" s="31">
        <v>0.19</v>
      </c>
      <c r="L118" s="32">
        <v>0.06</v>
      </c>
      <c r="M118" s="10">
        <v>4800</v>
      </c>
      <c r="N118" s="11">
        <v>30787</v>
      </c>
      <c r="O118" s="10">
        <v>428</v>
      </c>
      <c r="P118" s="3">
        <v>29</v>
      </c>
      <c r="Q118" s="37" t="s">
        <v>845</v>
      </c>
      <c r="R118" s="51" t="s">
        <v>442</v>
      </c>
      <c r="S118" s="4"/>
      <c r="T118" s="3"/>
      <c r="U118" s="3"/>
      <c r="V118" s="11"/>
      <c r="W118" s="4"/>
      <c r="X118" s="5"/>
      <c r="Y118" s="5"/>
      <c r="Z118" s="6"/>
    </row>
    <row r="119" spans="1:26" x14ac:dyDescent="0.25">
      <c r="A119" s="4" t="s">
        <v>237</v>
      </c>
      <c r="B119" s="25">
        <v>711787</v>
      </c>
      <c r="C119" s="3">
        <v>186</v>
      </c>
      <c r="D119" s="11">
        <v>35799</v>
      </c>
      <c r="E119" s="30">
        <v>0.14000000000000001</v>
      </c>
      <c r="F119" s="31">
        <v>4.46</v>
      </c>
      <c r="G119" s="31">
        <v>1.18</v>
      </c>
      <c r="H119" s="31">
        <v>0.36</v>
      </c>
      <c r="I119" s="32">
        <v>0.05</v>
      </c>
      <c r="J119" s="30">
        <v>0.05</v>
      </c>
      <c r="K119" s="31">
        <v>0.04</v>
      </c>
      <c r="L119" s="32">
        <v>0.06</v>
      </c>
      <c r="M119" s="10">
        <v>41208</v>
      </c>
      <c r="N119" s="11">
        <v>3210</v>
      </c>
      <c r="O119" s="10">
        <v>792</v>
      </c>
      <c r="P119" s="3">
        <v>307</v>
      </c>
      <c r="Q119" s="37" t="s">
        <v>875</v>
      </c>
      <c r="R119" s="51" t="s">
        <v>543</v>
      </c>
      <c r="S119" s="4" t="s">
        <v>1040</v>
      </c>
      <c r="T119" s="3">
        <v>42.96</v>
      </c>
      <c r="U119" s="3">
        <v>0.74</v>
      </c>
      <c r="V119" s="11"/>
      <c r="W119" s="4"/>
      <c r="X119" s="5"/>
      <c r="Y119" s="5"/>
      <c r="Z119" s="6"/>
    </row>
    <row r="120" spans="1:26" x14ac:dyDescent="0.25">
      <c r="A120" s="4" t="s">
        <v>101</v>
      </c>
      <c r="B120" s="25">
        <v>2188035</v>
      </c>
      <c r="C120" s="3">
        <v>473</v>
      </c>
      <c r="D120" s="11">
        <v>17639</v>
      </c>
      <c r="E120" s="30">
        <v>1.45</v>
      </c>
      <c r="F120" s="31">
        <v>0.99</v>
      </c>
      <c r="G120" s="31">
        <v>1.17</v>
      </c>
      <c r="H120" s="31">
        <v>0.53</v>
      </c>
      <c r="I120" s="32">
        <v>0.05</v>
      </c>
      <c r="J120" s="30">
        <v>7.0000000000000007E-2</v>
      </c>
      <c r="K120" s="31">
        <v>1.76</v>
      </c>
      <c r="L120" s="32">
        <v>0.16</v>
      </c>
      <c r="M120" s="10"/>
      <c r="N120" s="11"/>
      <c r="O120" s="10">
        <v>2404</v>
      </c>
      <c r="P120" s="3">
        <v>602</v>
      </c>
      <c r="Q120" s="37" t="s">
        <v>656</v>
      </c>
      <c r="R120" s="51" t="s">
        <v>657</v>
      </c>
      <c r="S120" s="4" t="s">
        <v>1057</v>
      </c>
      <c r="T120" s="3">
        <v>57.18</v>
      </c>
      <c r="U120" s="3">
        <v>1.6</v>
      </c>
      <c r="V120" s="11">
        <v>25</v>
      </c>
      <c r="W120" s="4"/>
      <c r="X120" s="5"/>
      <c r="Y120" s="5"/>
      <c r="Z120" s="6"/>
    </row>
    <row r="121" spans="1:26" x14ac:dyDescent="0.25">
      <c r="A121" s="4" t="s">
        <v>254</v>
      </c>
      <c r="B121" s="25">
        <v>450796</v>
      </c>
      <c r="C121" s="3">
        <v>102</v>
      </c>
      <c r="D121" s="11">
        <v>22214</v>
      </c>
      <c r="E121" s="30">
        <v>2.64</v>
      </c>
      <c r="F121" s="31">
        <v>1.63</v>
      </c>
      <c r="G121" s="31">
        <v>1.1399999999999999</v>
      </c>
      <c r="H121" s="31">
        <v>0.79</v>
      </c>
      <c r="I121" s="32">
        <v>0.83</v>
      </c>
      <c r="J121" s="30">
        <v>0.4</v>
      </c>
      <c r="K121" s="31">
        <v>0.98</v>
      </c>
      <c r="L121" s="32">
        <v>0.44</v>
      </c>
      <c r="M121" s="10">
        <v>5722</v>
      </c>
      <c r="N121" s="11">
        <v>33550</v>
      </c>
      <c r="O121" s="10">
        <v>685</v>
      </c>
      <c r="P121" s="3">
        <v>8</v>
      </c>
      <c r="Q121" s="37" t="s">
        <v>712</v>
      </c>
      <c r="R121" s="51" t="s">
        <v>452</v>
      </c>
      <c r="S121" s="4"/>
      <c r="T121" s="3"/>
      <c r="U121" s="3"/>
      <c r="V121" s="11"/>
      <c r="W121" s="4"/>
      <c r="X121" s="5"/>
      <c r="Y121" s="5"/>
      <c r="Z121" s="6"/>
    </row>
    <row r="122" spans="1:26" x14ac:dyDescent="0.25">
      <c r="A122" s="4" t="s">
        <v>24</v>
      </c>
      <c r="B122" s="25">
        <v>531393</v>
      </c>
      <c r="C122" s="3">
        <v>160</v>
      </c>
      <c r="D122" s="11">
        <v>7124</v>
      </c>
      <c r="E122" s="30">
        <v>1.41</v>
      </c>
      <c r="F122" s="31">
        <v>1.05</v>
      </c>
      <c r="G122" s="31">
        <v>1.1399999999999999</v>
      </c>
      <c r="H122" s="31">
        <v>0.22</v>
      </c>
      <c r="I122" s="32">
        <v>0.1</v>
      </c>
      <c r="J122" s="30">
        <v>0.06</v>
      </c>
      <c r="K122" s="31">
        <v>0.25</v>
      </c>
      <c r="L122" s="32">
        <v>0.17</v>
      </c>
      <c r="M122" s="10"/>
      <c r="N122" s="11"/>
      <c r="O122" s="10">
        <v>665</v>
      </c>
      <c r="P122" s="3">
        <v>88</v>
      </c>
      <c r="Q122" s="37" t="s">
        <v>831</v>
      </c>
      <c r="R122" s="51" t="s">
        <v>517</v>
      </c>
      <c r="S122" s="4" t="s">
        <v>1034</v>
      </c>
      <c r="T122" s="3">
        <v>8.6199999999999992</v>
      </c>
      <c r="U122" s="3"/>
      <c r="V122" s="11"/>
      <c r="W122" s="4"/>
      <c r="X122" s="5"/>
      <c r="Y122" s="5"/>
      <c r="Z122" s="6"/>
    </row>
    <row r="123" spans="1:26" x14ac:dyDescent="0.25">
      <c r="A123" s="4" t="s">
        <v>96</v>
      </c>
      <c r="B123" s="25">
        <v>398041</v>
      </c>
      <c r="C123" s="3">
        <v>121</v>
      </c>
      <c r="D123" s="11">
        <v>8543</v>
      </c>
      <c r="E123" s="30">
        <v>0.98</v>
      </c>
      <c r="F123" s="31">
        <v>2.0299999999999998</v>
      </c>
      <c r="G123" s="31">
        <v>1.1299999999999999</v>
      </c>
      <c r="H123" s="31">
        <v>0.94</v>
      </c>
      <c r="I123" s="32">
        <v>0.11</v>
      </c>
      <c r="J123" s="30">
        <v>0.03</v>
      </c>
      <c r="K123" s="31">
        <v>0.22</v>
      </c>
      <c r="L123" s="32">
        <v>0.06</v>
      </c>
      <c r="M123" s="10">
        <v>6961</v>
      </c>
      <c r="N123" s="11">
        <v>6673</v>
      </c>
      <c r="O123" s="10">
        <v>449</v>
      </c>
      <c r="P123" s="3">
        <v>42</v>
      </c>
      <c r="Q123" s="37" t="s">
        <v>839</v>
      </c>
      <c r="R123" s="51" t="s">
        <v>529</v>
      </c>
      <c r="S123" s="4" t="s">
        <v>1034</v>
      </c>
      <c r="T123" s="3">
        <v>10.34</v>
      </c>
      <c r="U123" s="3"/>
      <c r="V123" s="11"/>
      <c r="W123" s="4"/>
      <c r="X123" s="5"/>
      <c r="Y123" s="5"/>
      <c r="Z123" s="6"/>
    </row>
    <row r="124" spans="1:26" x14ac:dyDescent="0.25">
      <c r="A124" s="4" t="s">
        <v>95</v>
      </c>
      <c r="B124" s="25">
        <v>312829</v>
      </c>
      <c r="C124" s="3">
        <v>54</v>
      </c>
      <c r="D124" s="11">
        <v>27144</v>
      </c>
      <c r="E124" s="30">
        <v>5.98</v>
      </c>
      <c r="F124" s="31">
        <v>1.95</v>
      </c>
      <c r="G124" s="31">
        <v>1.1200000000000001</v>
      </c>
      <c r="H124" s="31">
        <v>0.22</v>
      </c>
      <c r="I124" s="32">
        <v>0.13</v>
      </c>
      <c r="J124" s="30">
        <v>0.13</v>
      </c>
      <c r="K124" s="31">
        <v>0.81</v>
      </c>
      <c r="L124" s="32">
        <v>0.1</v>
      </c>
      <c r="M124" s="10">
        <v>26671</v>
      </c>
      <c r="N124" s="11">
        <v>23343</v>
      </c>
      <c r="O124" s="10">
        <v>491</v>
      </c>
      <c r="P124" s="3">
        <v>24</v>
      </c>
      <c r="Q124" s="37" t="s">
        <v>737</v>
      </c>
      <c r="R124" s="51" t="s">
        <v>452</v>
      </c>
      <c r="S124" s="4"/>
      <c r="T124" s="3"/>
      <c r="U124" s="3"/>
      <c r="V124" s="11"/>
      <c r="W124" s="4"/>
      <c r="X124" s="5"/>
      <c r="Y124" s="5"/>
      <c r="Z124" s="6"/>
    </row>
    <row r="125" spans="1:26" x14ac:dyDescent="0.25">
      <c r="A125" s="4" t="s">
        <v>190</v>
      </c>
      <c r="B125" s="25">
        <v>1475941</v>
      </c>
      <c r="C125" s="3">
        <v>374</v>
      </c>
      <c r="D125" s="11">
        <v>11863</v>
      </c>
      <c r="E125" s="30">
        <v>0.52</v>
      </c>
      <c r="F125" s="31">
        <v>0.88</v>
      </c>
      <c r="G125" s="31">
        <v>1.1000000000000001</v>
      </c>
      <c r="H125" s="31">
        <v>0.8</v>
      </c>
      <c r="I125" s="32">
        <v>0.4</v>
      </c>
      <c r="J125" s="30">
        <v>0.96</v>
      </c>
      <c r="K125" s="31">
        <v>0.47</v>
      </c>
      <c r="L125" s="32">
        <v>1.4</v>
      </c>
      <c r="M125" s="10"/>
      <c r="N125" s="11"/>
      <c r="O125" s="10">
        <v>1688</v>
      </c>
      <c r="P125" s="3">
        <v>169</v>
      </c>
      <c r="Q125" s="37" t="s">
        <v>781</v>
      </c>
      <c r="R125" s="51" t="s">
        <v>782</v>
      </c>
      <c r="S125" s="4" t="s">
        <v>1036</v>
      </c>
      <c r="T125" s="3">
        <v>42.22</v>
      </c>
      <c r="U125" s="3">
        <v>0.5</v>
      </c>
      <c r="V125" s="11">
        <v>80</v>
      </c>
      <c r="W125" s="4" t="s">
        <v>336</v>
      </c>
      <c r="X125" s="5">
        <v>93.05</v>
      </c>
      <c r="Y125" s="5">
        <v>0.65</v>
      </c>
      <c r="Z125" s="6" t="s">
        <v>337</v>
      </c>
    </row>
    <row r="126" spans="1:26" x14ac:dyDescent="0.25">
      <c r="A126" s="4" t="s">
        <v>30</v>
      </c>
      <c r="B126" s="25">
        <v>267705</v>
      </c>
      <c r="C126" s="3">
        <v>44</v>
      </c>
      <c r="D126" s="11">
        <v>24904</v>
      </c>
      <c r="E126" s="30">
        <v>3.33</v>
      </c>
      <c r="F126" s="31">
        <v>0.6</v>
      </c>
      <c r="G126" s="31">
        <v>1.01</v>
      </c>
      <c r="H126" s="31">
        <v>0.37</v>
      </c>
      <c r="I126" s="32">
        <v>0.24</v>
      </c>
      <c r="J126" s="30">
        <v>0.08</v>
      </c>
      <c r="K126" s="31">
        <v>1.92</v>
      </c>
      <c r="L126" s="32">
        <v>0.42</v>
      </c>
      <c r="M126" s="10">
        <v>4761</v>
      </c>
      <c r="N126" s="11"/>
      <c r="O126" s="10">
        <v>310</v>
      </c>
      <c r="P126" s="3">
        <v>22</v>
      </c>
      <c r="Q126" s="37" t="s">
        <v>642</v>
      </c>
      <c r="R126" s="51" t="s">
        <v>643</v>
      </c>
      <c r="S126" s="4"/>
      <c r="T126" s="3"/>
      <c r="U126" s="3"/>
      <c r="V126" s="11"/>
      <c r="W126" s="4"/>
      <c r="X126" s="5"/>
      <c r="Y126" s="5"/>
      <c r="Z126" s="6"/>
    </row>
    <row r="127" spans="1:26" x14ac:dyDescent="0.25">
      <c r="A127" s="4" t="s">
        <v>110</v>
      </c>
      <c r="B127" s="25">
        <v>391684</v>
      </c>
      <c r="C127" s="3">
        <v>79</v>
      </c>
      <c r="D127" s="11">
        <v>72865</v>
      </c>
      <c r="E127" s="30">
        <v>2.69</v>
      </c>
      <c r="F127" s="31">
        <v>1.39</v>
      </c>
      <c r="G127" s="31">
        <v>0.94</v>
      </c>
      <c r="H127" s="31">
        <v>0.33</v>
      </c>
      <c r="I127" s="32">
        <v>0.21</v>
      </c>
      <c r="J127" s="30">
        <v>0.06</v>
      </c>
      <c r="K127" s="31">
        <v>1.34</v>
      </c>
      <c r="L127" s="32">
        <v>0.15</v>
      </c>
      <c r="M127" s="10">
        <v>72865</v>
      </c>
      <c r="N127" s="11">
        <v>10413</v>
      </c>
      <c r="O127" s="10">
        <v>572</v>
      </c>
      <c r="P127" s="3">
        <v>6</v>
      </c>
      <c r="Q127" s="37" t="s">
        <v>679</v>
      </c>
      <c r="R127" s="51" t="s">
        <v>572</v>
      </c>
      <c r="S127" s="4"/>
      <c r="T127" s="3">
        <v>4.17</v>
      </c>
      <c r="U127" s="3"/>
      <c r="V127" s="11"/>
      <c r="W127" s="4"/>
      <c r="X127" s="5"/>
      <c r="Y127" s="5"/>
      <c r="Z127" s="6"/>
    </row>
    <row r="128" spans="1:26" x14ac:dyDescent="0.25">
      <c r="A128" s="4" t="s">
        <v>50</v>
      </c>
      <c r="B128" s="25">
        <v>544528</v>
      </c>
      <c r="C128" s="3">
        <v>148</v>
      </c>
      <c r="D128" s="11">
        <v>13012</v>
      </c>
      <c r="E128" s="30">
        <v>2.8</v>
      </c>
      <c r="F128" s="31">
        <v>0.62</v>
      </c>
      <c r="G128" s="31">
        <v>0.91</v>
      </c>
      <c r="H128" s="31">
        <v>1.03</v>
      </c>
      <c r="I128" s="32">
        <v>0.28000000000000003</v>
      </c>
      <c r="J128" s="30">
        <v>0.16</v>
      </c>
      <c r="K128" s="31">
        <v>1.2</v>
      </c>
      <c r="L128" s="32">
        <v>0.15</v>
      </c>
      <c r="M128" s="10">
        <v>5446</v>
      </c>
      <c r="N128" s="11">
        <v>17556</v>
      </c>
      <c r="O128" s="10">
        <v>706</v>
      </c>
      <c r="P128" s="3">
        <v>160</v>
      </c>
      <c r="Q128" s="37" t="s">
        <v>693</v>
      </c>
      <c r="R128" s="51" t="s">
        <v>527</v>
      </c>
      <c r="S128" s="4" t="s">
        <v>1034</v>
      </c>
      <c r="T128" s="3">
        <v>28.02</v>
      </c>
      <c r="U128" s="3"/>
      <c r="V128" s="11"/>
      <c r="W128" s="4"/>
      <c r="X128" s="5"/>
      <c r="Y128" s="5"/>
      <c r="Z128" s="6"/>
    </row>
    <row r="129" spans="1:26" x14ac:dyDescent="0.25">
      <c r="A129" s="4" t="s">
        <v>245</v>
      </c>
      <c r="B129" s="25">
        <v>1366982</v>
      </c>
      <c r="C129" s="3">
        <v>207</v>
      </c>
      <c r="D129" s="11">
        <v>47596</v>
      </c>
      <c r="E129" s="30">
        <v>7.55</v>
      </c>
      <c r="F129" s="31">
        <v>2.23</v>
      </c>
      <c r="G129" s="31">
        <v>0.91</v>
      </c>
      <c r="H129" s="31">
        <v>0.57999999999999996</v>
      </c>
      <c r="I129" s="32">
        <v>0.12</v>
      </c>
      <c r="J129" s="30">
        <v>0.16</v>
      </c>
      <c r="K129" s="31">
        <v>1.1100000000000001</v>
      </c>
      <c r="L129" s="32">
        <v>0.14000000000000001</v>
      </c>
      <c r="M129" s="10"/>
      <c r="N129" s="11"/>
      <c r="O129" s="10">
        <v>1543</v>
      </c>
      <c r="P129" s="3">
        <v>1280</v>
      </c>
      <c r="Q129" s="37" t="s">
        <v>703</v>
      </c>
      <c r="R129" s="51" t="s">
        <v>460</v>
      </c>
      <c r="S129" s="4" t="s">
        <v>1035</v>
      </c>
      <c r="T129" s="3">
        <v>70.14</v>
      </c>
      <c r="U129" s="3">
        <v>7.44</v>
      </c>
      <c r="V129" s="11">
        <v>69.44</v>
      </c>
      <c r="W129" s="4" t="s">
        <v>136</v>
      </c>
      <c r="X129" s="5">
        <v>98.37</v>
      </c>
      <c r="Y129" s="5">
        <v>0.74</v>
      </c>
      <c r="Z129" s="6" t="s">
        <v>135</v>
      </c>
    </row>
    <row r="130" spans="1:26" x14ac:dyDescent="0.25">
      <c r="A130" s="4" t="s">
        <v>213</v>
      </c>
      <c r="B130" s="25">
        <v>430490</v>
      </c>
      <c r="C130" s="3">
        <v>130</v>
      </c>
      <c r="D130" s="11">
        <v>6319</v>
      </c>
      <c r="E130" s="30">
        <v>1.01</v>
      </c>
      <c r="F130" s="31">
        <v>0.5</v>
      </c>
      <c r="G130" s="31">
        <v>0.9</v>
      </c>
      <c r="H130" s="31">
        <v>0.99</v>
      </c>
      <c r="I130" s="32">
        <v>0.17</v>
      </c>
      <c r="J130" s="30">
        <v>0.03</v>
      </c>
      <c r="K130" s="31">
        <v>1.1499999999999999</v>
      </c>
      <c r="L130" s="32">
        <v>0.21</v>
      </c>
      <c r="M130" s="10"/>
      <c r="N130" s="11"/>
      <c r="O130" s="10">
        <v>499</v>
      </c>
      <c r="P130" s="3">
        <v>32</v>
      </c>
      <c r="Q130" s="37" t="s">
        <v>699</v>
      </c>
      <c r="R130" s="51" t="s">
        <v>700</v>
      </c>
      <c r="S130" s="4" t="s">
        <v>1034</v>
      </c>
      <c r="T130" s="3">
        <v>10.34</v>
      </c>
      <c r="U130" s="3"/>
      <c r="V130" s="11"/>
      <c r="W130" s="4"/>
      <c r="X130" s="5"/>
      <c r="Y130" s="5"/>
      <c r="Z130" s="6"/>
    </row>
    <row r="131" spans="1:26" x14ac:dyDescent="0.25">
      <c r="A131" s="4" t="s">
        <v>19</v>
      </c>
      <c r="B131" s="25">
        <v>326354</v>
      </c>
      <c r="C131" s="3">
        <v>26</v>
      </c>
      <c r="D131" s="11">
        <v>75990</v>
      </c>
      <c r="E131" s="30">
        <v>4.2300000000000004</v>
      </c>
      <c r="F131" s="31">
        <v>1.78</v>
      </c>
      <c r="G131" s="31">
        <v>0.89</v>
      </c>
      <c r="H131" s="31">
        <v>2.1</v>
      </c>
      <c r="I131" s="32">
        <v>3.16</v>
      </c>
      <c r="J131" s="30">
        <v>2.5499999999999998</v>
      </c>
      <c r="K131" s="31">
        <v>3.08</v>
      </c>
      <c r="L131" s="32">
        <v>1.91</v>
      </c>
      <c r="M131" s="10">
        <v>97897</v>
      </c>
      <c r="N131" s="11">
        <v>4019</v>
      </c>
      <c r="O131" s="10">
        <v>442</v>
      </c>
      <c r="P131" s="3">
        <v>24</v>
      </c>
      <c r="Q131" s="37" t="s">
        <v>608</v>
      </c>
      <c r="R131" s="51" t="s">
        <v>442</v>
      </c>
      <c r="S131" s="4" t="s">
        <v>1034</v>
      </c>
      <c r="T131" s="3"/>
      <c r="U131" s="3"/>
      <c r="V131" s="11"/>
      <c r="W131" s="4"/>
      <c r="X131" s="5"/>
      <c r="Y131" s="5"/>
      <c r="Z131" s="6"/>
    </row>
    <row r="132" spans="1:26" x14ac:dyDescent="0.25">
      <c r="A132" s="4" t="s">
        <v>259</v>
      </c>
      <c r="B132" s="25">
        <v>901575</v>
      </c>
      <c r="C132" s="3">
        <v>221</v>
      </c>
      <c r="D132" s="11">
        <v>10088</v>
      </c>
      <c r="E132" s="30">
        <v>1.43</v>
      </c>
      <c r="F132" s="31">
        <v>2.04</v>
      </c>
      <c r="G132" s="31">
        <v>0.86</v>
      </c>
      <c r="H132" s="31">
        <v>0.61</v>
      </c>
      <c r="I132" s="32">
        <v>0.08</v>
      </c>
      <c r="J132" s="30">
        <v>0.01</v>
      </c>
      <c r="K132" s="31">
        <v>0.3</v>
      </c>
      <c r="L132" s="32">
        <v>0.12</v>
      </c>
      <c r="M132" s="10"/>
      <c r="N132" s="11"/>
      <c r="O132" s="10">
        <v>1107</v>
      </c>
      <c r="P132" s="3">
        <v>1002</v>
      </c>
      <c r="Q132" s="37" t="s">
        <v>819</v>
      </c>
      <c r="R132" s="51" t="s">
        <v>460</v>
      </c>
      <c r="S132" s="4" t="s">
        <v>1035</v>
      </c>
      <c r="T132" s="3">
        <v>44.76</v>
      </c>
      <c r="U132" s="3">
        <v>0.74</v>
      </c>
      <c r="V132" s="11">
        <v>100</v>
      </c>
      <c r="W132" s="4" t="s">
        <v>374</v>
      </c>
      <c r="X132" s="5">
        <v>85.37</v>
      </c>
      <c r="Y132" s="5">
        <v>0.9</v>
      </c>
      <c r="Z132" s="6" t="s">
        <v>375</v>
      </c>
    </row>
    <row r="133" spans="1:26" x14ac:dyDescent="0.25">
      <c r="A133" s="4" t="s">
        <v>191</v>
      </c>
      <c r="B133" s="25">
        <v>489068</v>
      </c>
      <c r="C133" s="3">
        <v>103</v>
      </c>
      <c r="D133" s="11">
        <v>22567</v>
      </c>
      <c r="E133" s="30">
        <v>3.89</v>
      </c>
      <c r="F133" s="31">
        <v>1.56</v>
      </c>
      <c r="G133" s="31">
        <v>0.83</v>
      </c>
      <c r="H133" s="31">
        <v>0.13</v>
      </c>
      <c r="I133" s="32">
        <v>0.1</v>
      </c>
      <c r="J133" s="30">
        <v>0.14000000000000001</v>
      </c>
      <c r="K133" s="31">
        <v>0.51</v>
      </c>
      <c r="L133" s="32">
        <v>0.09</v>
      </c>
      <c r="M133" s="10">
        <v>36466</v>
      </c>
      <c r="N133" s="11">
        <v>47821</v>
      </c>
      <c r="O133" s="10">
        <v>721</v>
      </c>
      <c r="P133" s="3">
        <v>34</v>
      </c>
      <c r="Q133" s="37" t="s">
        <v>779</v>
      </c>
      <c r="R133" s="51" t="s">
        <v>442</v>
      </c>
      <c r="S133" s="4" t="s">
        <v>1034</v>
      </c>
      <c r="T133" s="3">
        <v>1.41</v>
      </c>
      <c r="U133" s="3"/>
      <c r="V133" s="11"/>
      <c r="W133" s="4"/>
      <c r="X133" s="5"/>
      <c r="Y133" s="5"/>
      <c r="Z133" s="6"/>
    </row>
    <row r="134" spans="1:26" x14ac:dyDescent="0.25">
      <c r="A134" s="4" t="s">
        <v>193</v>
      </c>
      <c r="B134" s="25">
        <v>317154</v>
      </c>
      <c r="C134" s="3">
        <v>48</v>
      </c>
      <c r="D134" s="11">
        <v>30602</v>
      </c>
      <c r="E134" s="30">
        <v>1.25</v>
      </c>
      <c r="F134" s="31">
        <v>1.08</v>
      </c>
      <c r="G134" s="31">
        <v>0.76</v>
      </c>
      <c r="H134" s="31">
        <v>1.53</v>
      </c>
      <c r="I134" s="32">
        <v>1.85</v>
      </c>
      <c r="J134" s="30">
        <v>0.46</v>
      </c>
      <c r="K134" s="31">
        <v>3.13</v>
      </c>
      <c r="L134" s="32">
        <v>0.42</v>
      </c>
      <c r="M134" s="10">
        <v>26403</v>
      </c>
      <c r="N134" s="11">
        <v>24344</v>
      </c>
      <c r="O134" s="10">
        <v>404</v>
      </c>
      <c r="P134" s="3">
        <v>5</v>
      </c>
      <c r="Q134" s="37" t="s">
        <v>607</v>
      </c>
      <c r="R134" s="51" t="s">
        <v>452</v>
      </c>
      <c r="S134" s="4"/>
      <c r="T134" s="3">
        <v>0.52</v>
      </c>
      <c r="U134" s="3"/>
      <c r="V134" s="11"/>
      <c r="W134" s="4"/>
      <c r="X134" s="5"/>
      <c r="Y134" s="5"/>
      <c r="Z134" s="6"/>
    </row>
    <row r="135" spans="1:26" x14ac:dyDescent="0.25">
      <c r="A135" s="4" t="s">
        <v>115</v>
      </c>
      <c r="B135" s="25">
        <v>450525</v>
      </c>
      <c r="C135" s="3">
        <v>103</v>
      </c>
      <c r="D135" s="11">
        <v>16108</v>
      </c>
      <c r="E135" s="30">
        <v>2.64</v>
      </c>
      <c r="F135" s="31">
        <v>1.1200000000000001</v>
      </c>
      <c r="G135" s="31">
        <v>0.76</v>
      </c>
      <c r="H135" s="31">
        <v>0.43</v>
      </c>
      <c r="I135" s="32">
        <v>0.44</v>
      </c>
      <c r="J135" s="30">
        <v>0.24</v>
      </c>
      <c r="K135" s="31">
        <v>2.15</v>
      </c>
      <c r="L135" s="32">
        <v>0.22</v>
      </c>
      <c r="M135" s="10">
        <v>11961</v>
      </c>
      <c r="N135" s="11">
        <v>32887</v>
      </c>
      <c r="O135" s="10">
        <v>663</v>
      </c>
      <c r="P135" s="3">
        <v>49</v>
      </c>
      <c r="Q135" s="37" t="s">
        <v>632</v>
      </c>
      <c r="R135" s="51" t="s">
        <v>452</v>
      </c>
      <c r="S135" s="4"/>
      <c r="T135" s="3"/>
      <c r="U135" s="3"/>
      <c r="V135" s="11"/>
      <c r="W135" s="4"/>
      <c r="X135" s="5"/>
      <c r="Y135" s="5"/>
      <c r="Z135" s="6"/>
    </row>
    <row r="136" spans="1:26" x14ac:dyDescent="0.25">
      <c r="A136" s="4" t="s">
        <v>303</v>
      </c>
      <c r="B136" s="25">
        <v>1028850</v>
      </c>
      <c r="C136" s="3">
        <v>283</v>
      </c>
      <c r="D136" s="11">
        <v>9201</v>
      </c>
      <c r="E136" s="30">
        <v>0.75</v>
      </c>
      <c r="F136" s="31">
        <v>0.69</v>
      </c>
      <c r="G136" s="31">
        <v>0.75</v>
      </c>
      <c r="H136" s="31">
        <v>0.55000000000000004</v>
      </c>
      <c r="I136" s="32">
        <v>0.98</v>
      </c>
      <c r="J136" s="30">
        <v>0.09</v>
      </c>
      <c r="K136" s="31">
        <v>1.4</v>
      </c>
      <c r="L136" s="32">
        <v>0.24</v>
      </c>
      <c r="M136" s="10"/>
      <c r="N136" s="11"/>
      <c r="O136" s="10">
        <v>1208</v>
      </c>
      <c r="P136" s="3">
        <v>235</v>
      </c>
      <c r="Q136" s="37" t="s">
        <v>675</v>
      </c>
      <c r="R136" s="51" t="s">
        <v>676</v>
      </c>
      <c r="S136" s="4" t="s">
        <v>1041</v>
      </c>
      <c r="T136" s="3">
        <v>40.950000000000003</v>
      </c>
      <c r="U136" s="3">
        <v>0.41</v>
      </c>
      <c r="V136" s="11"/>
      <c r="W136" s="4"/>
      <c r="X136" s="5"/>
      <c r="Y136" s="5"/>
      <c r="Z136" s="6"/>
    </row>
    <row r="137" spans="1:26" x14ac:dyDescent="0.25">
      <c r="A137" s="4" t="s">
        <v>89</v>
      </c>
      <c r="B137" s="25">
        <v>774170</v>
      </c>
      <c r="C137" s="3">
        <v>174</v>
      </c>
      <c r="D137" s="11">
        <v>39249</v>
      </c>
      <c r="E137" s="30">
        <v>1.04</v>
      </c>
      <c r="F137" s="31">
        <v>0.45</v>
      </c>
      <c r="G137" s="31">
        <v>0.73</v>
      </c>
      <c r="H137" s="31">
        <v>1.4</v>
      </c>
      <c r="I137" s="32">
        <v>2.37</v>
      </c>
      <c r="J137" s="30">
        <v>1.81</v>
      </c>
      <c r="K137" s="31">
        <v>2.83</v>
      </c>
      <c r="L137" s="32">
        <v>2.06</v>
      </c>
      <c r="M137" s="10"/>
      <c r="N137" s="11"/>
      <c r="O137" s="10">
        <v>931</v>
      </c>
      <c r="P137" s="3">
        <v>248</v>
      </c>
      <c r="Q137" s="37" t="s">
        <v>611</v>
      </c>
      <c r="R137" s="51" t="s">
        <v>509</v>
      </c>
      <c r="S137" s="4" t="s">
        <v>1034</v>
      </c>
      <c r="T137" s="3">
        <v>28.68</v>
      </c>
      <c r="U137" s="3">
        <v>1.72</v>
      </c>
      <c r="V137" s="11"/>
      <c r="W137" s="4"/>
      <c r="X137" s="5"/>
      <c r="Y137" s="5"/>
      <c r="Z137" s="6"/>
    </row>
    <row r="138" spans="1:26" x14ac:dyDescent="0.25">
      <c r="A138" s="4" t="s">
        <v>15</v>
      </c>
      <c r="B138" s="25">
        <v>703745</v>
      </c>
      <c r="C138" s="3">
        <v>94</v>
      </c>
      <c r="D138" s="11">
        <v>28191</v>
      </c>
      <c r="E138" s="30">
        <v>2.62</v>
      </c>
      <c r="F138" s="31">
        <v>1.24</v>
      </c>
      <c r="G138" s="31">
        <v>0.63</v>
      </c>
      <c r="H138" s="31">
        <v>0.65</v>
      </c>
      <c r="I138" s="32">
        <v>0.83</v>
      </c>
      <c r="J138" s="30">
        <v>0.19</v>
      </c>
      <c r="K138" s="31">
        <v>2.89</v>
      </c>
      <c r="L138" s="32">
        <v>0.17</v>
      </c>
      <c r="M138" s="10">
        <v>33687</v>
      </c>
      <c r="N138" s="11">
        <v>14271</v>
      </c>
      <c r="O138" s="10">
        <v>975</v>
      </c>
      <c r="P138" s="3">
        <v>4</v>
      </c>
      <c r="Q138" s="37" t="s">
        <v>609</v>
      </c>
      <c r="R138" s="51" t="s">
        <v>610</v>
      </c>
      <c r="S138" s="4"/>
      <c r="T138" s="3">
        <v>4.17</v>
      </c>
      <c r="U138" s="3"/>
      <c r="V138" s="11"/>
      <c r="W138" s="4"/>
      <c r="X138" s="5"/>
      <c r="Y138" s="5"/>
      <c r="Z138" s="6"/>
    </row>
    <row r="139" spans="1:26" x14ac:dyDescent="0.25">
      <c r="A139" s="4" t="s">
        <v>82</v>
      </c>
      <c r="B139" s="25">
        <v>284523</v>
      </c>
      <c r="C139" s="3">
        <v>37</v>
      </c>
      <c r="D139" s="11">
        <v>24778</v>
      </c>
      <c r="E139" s="30">
        <v>1.1399999999999999</v>
      </c>
      <c r="F139" s="31">
        <v>0.91</v>
      </c>
      <c r="G139" s="31">
        <v>0.61</v>
      </c>
      <c r="H139" s="31">
        <v>1.48</v>
      </c>
      <c r="I139" s="32">
        <v>3.99</v>
      </c>
      <c r="J139" s="30">
        <v>3.79</v>
      </c>
      <c r="K139" s="31">
        <v>1.91</v>
      </c>
      <c r="L139" s="32">
        <v>4.55</v>
      </c>
      <c r="M139" s="10">
        <v>70953</v>
      </c>
      <c r="N139" s="11">
        <v>9713</v>
      </c>
      <c r="O139" s="10">
        <v>453</v>
      </c>
      <c r="P139" s="3">
        <v>33</v>
      </c>
      <c r="Q139" s="37" t="s">
        <v>644</v>
      </c>
      <c r="R139" s="51" t="s">
        <v>572</v>
      </c>
      <c r="S139" s="4"/>
      <c r="T139" s="3"/>
      <c r="U139" s="3"/>
      <c r="V139" s="11"/>
      <c r="W139" s="4"/>
      <c r="X139" s="5"/>
      <c r="Y139" s="5"/>
      <c r="Z139" s="6"/>
    </row>
    <row r="140" spans="1:26" x14ac:dyDescent="0.25">
      <c r="A140" s="4" t="s">
        <v>44</v>
      </c>
      <c r="B140" s="25">
        <v>1602667</v>
      </c>
      <c r="C140" s="3">
        <v>307</v>
      </c>
      <c r="D140" s="11">
        <v>51060</v>
      </c>
      <c r="E140" s="30">
        <v>2.81</v>
      </c>
      <c r="F140" s="31">
        <v>0.66</v>
      </c>
      <c r="G140" s="31">
        <v>0.6</v>
      </c>
      <c r="H140" s="31">
        <v>1.05</v>
      </c>
      <c r="I140" s="32">
        <v>1.2</v>
      </c>
      <c r="J140" s="30">
        <v>0.43</v>
      </c>
      <c r="K140" s="31">
        <v>5.32</v>
      </c>
      <c r="L140" s="32">
        <v>0.4</v>
      </c>
      <c r="M140" s="10">
        <v>193586</v>
      </c>
      <c r="N140" s="11">
        <v>107311</v>
      </c>
      <c r="O140" s="10">
        <v>2406</v>
      </c>
      <c r="P140" s="3">
        <v>10</v>
      </c>
      <c r="Q140" s="37" t="s">
        <v>581</v>
      </c>
      <c r="R140" s="51" t="s">
        <v>454</v>
      </c>
      <c r="S140" s="4"/>
      <c r="T140" s="3"/>
      <c r="U140" s="3"/>
      <c r="V140" s="11"/>
      <c r="W140" s="4"/>
      <c r="X140" s="5"/>
      <c r="Y140" s="5"/>
      <c r="Z140" s="6"/>
    </row>
    <row r="141" spans="1:26" x14ac:dyDescent="0.25">
      <c r="A141" s="4" t="s">
        <v>267</v>
      </c>
      <c r="B141" s="25">
        <v>738878</v>
      </c>
      <c r="C141" s="3">
        <v>222</v>
      </c>
      <c r="D141" s="11">
        <v>11692</v>
      </c>
      <c r="E141" s="30">
        <v>0.82</v>
      </c>
      <c r="F141" s="31">
        <v>0.57999999999999996</v>
      </c>
      <c r="G141" s="31">
        <v>0.57999999999999996</v>
      </c>
      <c r="H141" s="31">
        <v>1.1499999999999999</v>
      </c>
      <c r="I141" s="32">
        <v>0.14000000000000001</v>
      </c>
      <c r="J141" s="30">
        <v>0.08</v>
      </c>
      <c r="K141" s="31">
        <v>1.33</v>
      </c>
      <c r="L141" s="32">
        <v>0.2</v>
      </c>
      <c r="M141" s="10"/>
      <c r="N141" s="11"/>
      <c r="O141" s="10">
        <v>859</v>
      </c>
      <c r="P141" s="3">
        <v>234</v>
      </c>
      <c r="Q141" s="37" t="s">
        <v>681</v>
      </c>
      <c r="R141" s="51" t="s">
        <v>682</v>
      </c>
      <c r="S141" s="4" t="s">
        <v>1034</v>
      </c>
      <c r="T141" s="3">
        <v>13.79</v>
      </c>
      <c r="U141" s="3"/>
      <c r="V141" s="11"/>
      <c r="W141" s="4"/>
      <c r="X141" s="5"/>
      <c r="Y141" s="5"/>
      <c r="Z141" s="6"/>
    </row>
    <row r="142" spans="1:26" x14ac:dyDescent="0.25">
      <c r="A142" s="4" t="s">
        <v>262</v>
      </c>
      <c r="B142" s="25">
        <v>421387</v>
      </c>
      <c r="C142" s="3">
        <v>116</v>
      </c>
      <c r="D142" s="11">
        <v>12253</v>
      </c>
      <c r="E142" s="30">
        <v>2.34</v>
      </c>
      <c r="F142" s="31">
        <v>1.0900000000000001</v>
      </c>
      <c r="G142" s="31">
        <v>0.56000000000000005</v>
      </c>
      <c r="H142" s="31">
        <v>0.2</v>
      </c>
      <c r="I142" s="32">
        <v>0.04</v>
      </c>
      <c r="J142" s="30">
        <v>0.03</v>
      </c>
      <c r="K142" s="31">
        <v>0.52</v>
      </c>
      <c r="L142" s="32">
        <v>0.1</v>
      </c>
      <c r="M142" s="10"/>
      <c r="N142" s="11"/>
      <c r="O142" s="10">
        <v>502</v>
      </c>
      <c r="P142" s="3">
        <v>34</v>
      </c>
      <c r="Q142" s="37" t="s">
        <v>777</v>
      </c>
      <c r="R142" s="51" t="s">
        <v>778</v>
      </c>
      <c r="S142" s="4" t="s">
        <v>1034</v>
      </c>
      <c r="T142" s="3">
        <v>23.35</v>
      </c>
      <c r="U142" s="3"/>
      <c r="V142" s="11"/>
      <c r="W142" s="4" t="s">
        <v>138</v>
      </c>
      <c r="X142" s="5">
        <v>98.82</v>
      </c>
      <c r="Y142" s="5">
        <v>1</v>
      </c>
      <c r="Z142" s="6" t="s">
        <v>137</v>
      </c>
    </row>
    <row r="143" spans="1:26" x14ac:dyDescent="0.25">
      <c r="A143" s="4" t="s">
        <v>48</v>
      </c>
      <c r="B143" s="25">
        <v>903000</v>
      </c>
      <c r="C143" s="3">
        <v>161</v>
      </c>
      <c r="D143" s="11">
        <v>38879</v>
      </c>
      <c r="E143" s="30">
        <v>4.8600000000000003</v>
      </c>
      <c r="F143" s="31">
        <v>0.84</v>
      </c>
      <c r="G143" s="31">
        <v>0.55000000000000004</v>
      </c>
      <c r="H143" s="31">
        <v>0.21</v>
      </c>
      <c r="I143" s="32">
        <v>0.25</v>
      </c>
      <c r="J143" s="30">
        <v>0.23</v>
      </c>
      <c r="K143" s="31">
        <v>1.97</v>
      </c>
      <c r="L143" s="32">
        <v>0.22</v>
      </c>
      <c r="M143" s="10">
        <v>89577</v>
      </c>
      <c r="N143" s="11">
        <v>42596</v>
      </c>
      <c r="O143" s="10">
        <v>1311</v>
      </c>
      <c r="P143" s="3">
        <v>8</v>
      </c>
      <c r="Q143" s="37" t="s">
        <v>639</v>
      </c>
      <c r="R143" s="51" t="s">
        <v>572</v>
      </c>
      <c r="S143" s="4"/>
      <c r="T143" s="3">
        <v>4.17</v>
      </c>
      <c r="U143" s="3"/>
      <c r="V143" s="11"/>
      <c r="W143" s="4"/>
      <c r="X143" s="5"/>
      <c r="Y143" s="5"/>
      <c r="Z143" s="6"/>
    </row>
    <row r="144" spans="1:26" x14ac:dyDescent="0.25">
      <c r="A144" s="4" t="s">
        <v>253</v>
      </c>
      <c r="B144" s="25">
        <v>749556</v>
      </c>
      <c r="C144" s="3">
        <v>167</v>
      </c>
      <c r="D144" s="11">
        <v>23998</v>
      </c>
      <c r="E144" s="30">
        <v>0.71</v>
      </c>
      <c r="F144" s="31">
        <v>0.38</v>
      </c>
      <c r="G144" s="31">
        <v>0.55000000000000004</v>
      </c>
      <c r="H144" s="31">
        <v>7.41</v>
      </c>
      <c r="I144" s="32">
        <v>1.35</v>
      </c>
      <c r="J144" s="30">
        <v>1.41</v>
      </c>
      <c r="K144" s="31">
        <v>1.95</v>
      </c>
      <c r="L144" s="32">
        <v>1.35</v>
      </c>
      <c r="M144" s="10"/>
      <c r="N144" s="11"/>
      <c r="O144" s="10">
        <v>879</v>
      </c>
      <c r="P144" s="3">
        <v>416</v>
      </c>
      <c r="Q144" s="37" t="s">
        <v>640</v>
      </c>
      <c r="R144" s="51" t="s">
        <v>468</v>
      </c>
      <c r="S144" s="4" t="s">
        <v>1034</v>
      </c>
      <c r="T144" s="3">
        <v>39.659999999999997</v>
      </c>
      <c r="U144" s="3">
        <v>2.59</v>
      </c>
      <c r="V144" s="11"/>
      <c r="W144" s="4" t="s">
        <v>342</v>
      </c>
      <c r="X144" s="5">
        <v>80.95</v>
      </c>
      <c r="Y144" s="5">
        <v>0.39</v>
      </c>
      <c r="Z144" s="6" t="s">
        <v>343</v>
      </c>
    </row>
    <row r="145" spans="1:26" x14ac:dyDescent="0.25">
      <c r="A145" s="4" t="s">
        <v>71</v>
      </c>
      <c r="B145" s="25">
        <v>256316</v>
      </c>
      <c r="C145" s="3">
        <v>81</v>
      </c>
      <c r="D145" s="11">
        <v>5042</v>
      </c>
      <c r="E145" s="30">
        <v>2.2200000000000002</v>
      </c>
      <c r="F145" s="31">
        <v>0.84</v>
      </c>
      <c r="G145" s="31">
        <v>0.54</v>
      </c>
      <c r="H145" s="31">
        <v>0.22</v>
      </c>
      <c r="I145" s="32">
        <v>0.02</v>
      </c>
      <c r="J145" s="30">
        <v>0.05</v>
      </c>
      <c r="K145" s="31">
        <v>0.17</v>
      </c>
      <c r="L145" s="32">
        <v>0.04</v>
      </c>
      <c r="M145" s="10">
        <v>3718</v>
      </c>
      <c r="N145" s="11"/>
      <c r="O145" s="10">
        <v>315</v>
      </c>
      <c r="P145" s="3">
        <v>15</v>
      </c>
      <c r="Q145" s="37" t="s">
        <v>849</v>
      </c>
      <c r="R145" s="51" t="s">
        <v>850</v>
      </c>
      <c r="S145" s="4" t="s">
        <v>1034</v>
      </c>
      <c r="T145" s="3">
        <v>14.95</v>
      </c>
      <c r="U145" s="3"/>
      <c r="V145" s="11"/>
      <c r="W145" s="4"/>
      <c r="X145" s="5"/>
      <c r="Y145" s="5"/>
      <c r="Z145" s="6"/>
    </row>
    <row r="146" spans="1:26" x14ac:dyDescent="0.25">
      <c r="A146" s="4" t="s">
        <v>304</v>
      </c>
      <c r="B146" s="25">
        <v>266916</v>
      </c>
      <c r="C146" s="3">
        <v>22</v>
      </c>
      <c r="D146" s="11">
        <v>38316</v>
      </c>
      <c r="E146" s="30">
        <v>1.95</v>
      </c>
      <c r="F146" s="31">
        <v>1.08</v>
      </c>
      <c r="G146" s="31">
        <v>0.51</v>
      </c>
      <c r="H146" s="31">
        <v>0.28999999999999998</v>
      </c>
      <c r="I146" s="32">
        <v>0.13</v>
      </c>
      <c r="J146" s="30">
        <v>0.05</v>
      </c>
      <c r="K146" s="31">
        <v>3.66</v>
      </c>
      <c r="L146" s="32">
        <v>0.08</v>
      </c>
      <c r="M146" s="10">
        <v>80540</v>
      </c>
      <c r="N146" s="11">
        <v>5075</v>
      </c>
      <c r="O146" s="10">
        <v>345</v>
      </c>
      <c r="P146" s="3">
        <v>25</v>
      </c>
      <c r="Q146" s="37" t="s">
        <v>598</v>
      </c>
      <c r="R146" s="51" t="s">
        <v>442</v>
      </c>
      <c r="S146" s="4"/>
      <c r="T146" s="3"/>
      <c r="U146" s="3"/>
      <c r="V146" s="11"/>
      <c r="W146" s="4"/>
      <c r="X146" s="5"/>
      <c r="Y146" s="5"/>
      <c r="Z146" s="6"/>
    </row>
    <row r="147" spans="1:26" x14ac:dyDescent="0.25">
      <c r="A147" s="4" t="s">
        <v>120</v>
      </c>
      <c r="B147" s="25">
        <v>1128237</v>
      </c>
      <c r="C147" s="3">
        <v>227</v>
      </c>
      <c r="D147" s="11">
        <v>37889</v>
      </c>
      <c r="E147" s="30">
        <v>0.28000000000000003</v>
      </c>
      <c r="F147" s="31">
        <v>0.26</v>
      </c>
      <c r="G147" s="31">
        <v>0.45</v>
      </c>
      <c r="H147" s="31">
        <v>5.56</v>
      </c>
      <c r="I147" s="32">
        <v>1.46</v>
      </c>
      <c r="J147" s="30">
        <v>2.5499999999999998</v>
      </c>
      <c r="K147" s="31">
        <v>1.73</v>
      </c>
      <c r="L147" s="32">
        <v>2.2999999999999998</v>
      </c>
      <c r="M147" s="10"/>
      <c r="N147" s="11"/>
      <c r="O147" s="10">
        <v>1309</v>
      </c>
      <c r="P147" s="3">
        <v>269</v>
      </c>
      <c r="Q147" s="37" t="s">
        <v>660</v>
      </c>
      <c r="R147" s="51" t="s">
        <v>445</v>
      </c>
      <c r="S147" s="4" t="s">
        <v>1036</v>
      </c>
      <c r="T147" s="3">
        <v>52.86</v>
      </c>
      <c r="U147" s="3">
        <v>0.84</v>
      </c>
      <c r="V147" s="11">
        <v>25</v>
      </c>
      <c r="W147" s="4"/>
      <c r="X147" s="5"/>
      <c r="Y147" s="5"/>
      <c r="Z147" s="6"/>
    </row>
    <row r="148" spans="1:26" x14ac:dyDescent="0.25">
      <c r="A148" s="4" t="s">
        <v>291</v>
      </c>
      <c r="B148" s="25">
        <v>216456</v>
      </c>
      <c r="C148" s="3">
        <v>51</v>
      </c>
      <c r="D148" s="11">
        <v>13378</v>
      </c>
      <c r="E148" s="30">
        <v>2.36</v>
      </c>
      <c r="F148" s="31">
        <v>0.83</v>
      </c>
      <c r="G148" s="31">
        <v>0.42</v>
      </c>
      <c r="H148" s="31">
        <v>0.42</v>
      </c>
      <c r="I148" s="32">
        <v>0.34</v>
      </c>
      <c r="J148" s="30">
        <v>0.09</v>
      </c>
      <c r="K148" s="31">
        <v>1.27</v>
      </c>
      <c r="L148" s="32">
        <v>0.09</v>
      </c>
      <c r="M148" s="10"/>
      <c r="N148" s="11"/>
      <c r="O148" s="10">
        <v>344</v>
      </c>
      <c r="P148" s="3">
        <v>11</v>
      </c>
      <c r="Q148" s="37" t="s">
        <v>686</v>
      </c>
      <c r="R148" s="51" t="s">
        <v>452</v>
      </c>
      <c r="S148" s="4"/>
      <c r="T148" s="3"/>
      <c r="U148" s="3"/>
      <c r="V148" s="11"/>
      <c r="W148" s="4"/>
      <c r="X148" s="5"/>
      <c r="Y148" s="5"/>
      <c r="Z148" s="6"/>
    </row>
    <row r="149" spans="1:26" x14ac:dyDescent="0.25">
      <c r="A149" s="4" t="s">
        <v>69</v>
      </c>
      <c r="B149" s="25">
        <v>1479652</v>
      </c>
      <c r="C149" s="3">
        <v>298</v>
      </c>
      <c r="D149" s="11">
        <v>23751</v>
      </c>
      <c r="E149" s="30">
        <v>0.2</v>
      </c>
      <c r="F149" s="31">
        <v>0.32</v>
      </c>
      <c r="G149" s="31">
        <v>0.41</v>
      </c>
      <c r="H149" s="31">
        <v>1.17</v>
      </c>
      <c r="I149" s="32">
        <v>1.57</v>
      </c>
      <c r="J149" s="30">
        <v>7.04</v>
      </c>
      <c r="K149" s="31">
        <v>1.74</v>
      </c>
      <c r="L149" s="32">
        <v>6.31</v>
      </c>
      <c r="M149" s="10"/>
      <c r="N149" s="11"/>
      <c r="O149" s="10">
        <v>1506</v>
      </c>
      <c r="P149" s="3">
        <v>150</v>
      </c>
      <c r="Q149" s="37" t="s">
        <v>658</v>
      </c>
      <c r="R149" s="51" t="s">
        <v>529</v>
      </c>
      <c r="S149" s="4" t="s">
        <v>1040</v>
      </c>
      <c r="T149" s="3">
        <v>59.73</v>
      </c>
      <c r="U149" s="3">
        <v>2.33</v>
      </c>
      <c r="V149" s="11">
        <v>41.67</v>
      </c>
      <c r="W149" s="4" t="s">
        <v>402</v>
      </c>
      <c r="X149" s="5">
        <v>95.6</v>
      </c>
      <c r="Y149" s="5">
        <v>0.61</v>
      </c>
      <c r="Z149" s="6" t="s">
        <v>403</v>
      </c>
    </row>
    <row r="150" spans="1:26" x14ac:dyDescent="0.25">
      <c r="A150" s="4" t="s">
        <v>286</v>
      </c>
      <c r="B150" s="25">
        <v>220556</v>
      </c>
      <c r="C150" s="3">
        <v>29</v>
      </c>
      <c r="D150" s="11">
        <v>18234</v>
      </c>
      <c r="E150" s="30">
        <v>1.23</v>
      </c>
      <c r="F150" s="31">
        <v>0.49</v>
      </c>
      <c r="G150" s="31">
        <v>0.4</v>
      </c>
      <c r="H150" s="31">
        <v>2.12</v>
      </c>
      <c r="I150" s="32">
        <v>2.84</v>
      </c>
      <c r="J150" s="30">
        <v>0.73</v>
      </c>
      <c r="K150" s="31">
        <v>5.08</v>
      </c>
      <c r="L150" s="32">
        <v>0.74</v>
      </c>
      <c r="M150" s="10">
        <v>10099</v>
      </c>
      <c r="N150" s="11">
        <v>3071</v>
      </c>
      <c r="O150" s="10">
        <v>292</v>
      </c>
      <c r="P150" s="3">
        <v>7</v>
      </c>
      <c r="Q150" s="37" t="s">
        <v>586</v>
      </c>
      <c r="R150" s="51" t="s">
        <v>452</v>
      </c>
      <c r="S150" s="4"/>
      <c r="T150" s="3">
        <v>4.17</v>
      </c>
      <c r="U150" s="3"/>
      <c r="V150" s="11"/>
      <c r="W150" s="4"/>
      <c r="X150" s="5"/>
      <c r="Y150" s="5"/>
      <c r="Z150" s="6"/>
    </row>
    <row r="151" spans="1:26" x14ac:dyDescent="0.25">
      <c r="A151" s="4" t="s">
        <v>70</v>
      </c>
      <c r="B151" s="25">
        <v>473697</v>
      </c>
      <c r="C151" s="3">
        <v>91</v>
      </c>
      <c r="D151" s="11">
        <v>20238</v>
      </c>
      <c r="E151" s="30">
        <v>0.66</v>
      </c>
      <c r="F151" s="31">
        <v>1.1299999999999999</v>
      </c>
      <c r="G151" s="31">
        <v>0.37</v>
      </c>
      <c r="H151" s="31">
        <v>0.69</v>
      </c>
      <c r="I151" s="32">
        <v>4.49</v>
      </c>
      <c r="J151" s="30">
        <v>2.95</v>
      </c>
      <c r="K151" s="31">
        <v>1.03</v>
      </c>
      <c r="L151" s="32">
        <v>3.93</v>
      </c>
      <c r="M151" s="10">
        <v>55456</v>
      </c>
      <c r="N151" s="11">
        <v>32701</v>
      </c>
      <c r="O151" s="10">
        <v>671</v>
      </c>
      <c r="P151" s="3">
        <v>23</v>
      </c>
      <c r="Q151" s="37" t="s">
        <v>708</v>
      </c>
      <c r="R151" s="51" t="s">
        <v>452</v>
      </c>
      <c r="S151" s="4"/>
      <c r="T151" s="3"/>
      <c r="U151" s="3"/>
      <c r="V151" s="11"/>
      <c r="W151" s="4"/>
      <c r="X151" s="5"/>
      <c r="Y151" s="5"/>
      <c r="Z151" s="6"/>
    </row>
    <row r="152" spans="1:26" x14ac:dyDescent="0.25">
      <c r="A152" s="4" t="s">
        <v>279</v>
      </c>
      <c r="B152" s="25">
        <v>1340113</v>
      </c>
      <c r="C152" s="3">
        <v>334</v>
      </c>
      <c r="D152" s="11">
        <v>24734</v>
      </c>
      <c r="E152" s="30">
        <v>4.1100000000000003</v>
      </c>
      <c r="F152" s="31">
        <v>1.06</v>
      </c>
      <c r="G152" s="31">
        <v>0.35</v>
      </c>
      <c r="H152" s="31">
        <v>0.06</v>
      </c>
      <c r="I152" s="32">
        <v>0.04</v>
      </c>
      <c r="J152" s="30">
        <v>0.14000000000000001</v>
      </c>
      <c r="K152" s="31">
        <v>0.55000000000000004</v>
      </c>
      <c r="L152" s="32">
        <v>0.26</v>
      </c>
      <c r="M152" s="10">
        <v>61975</v>
      </c>
      <c r="N152" s="11">
        <v>18562</v>
      </c>
      <c r="O152" s="10">
        <v>1729</v>
      </c>
      <c r="P152" s="3">
        <v>135</v>
      </c>
      <c r="Q152" s="37" t="s">
        <v>771</v>
      </c>
      <c r="R152" s="51" t="s">
        <v>772</v>
      </c>
      <c r="S152" s="4" t="s">
        <v>1041</v>
      </c>
      <c r="T152" s="3">
        <v>34.520000000000003</v>
      </c>
      <c r="U152" s="3">
        <v>1.18</v>
      </c>
      <c r="V152" s="11"/>
      <c r="W152" s="4"/>
      <c r="X152" s="5"/>
      <c r="Y152" s="5"/>
      <c r="Z152" s="6"/>
    </row>
    <row r="153" spans="1:26" x14ac:dyDescent="0.25">
      <c r="A153" s="4" t="s">
        <v>57</v>
      </c>
      <c r="B153" s="25">
        <v>640831</v>
      </c>
      <c r="C153" s="3">
        <v>172</v>
      </c>
      <c r="D153" s="11">
        <v>19717</v>
      </c>
      <c r="E153" s="30">
        <v>0.23</v>
      </c>
      <c r="F153" s="31">
        <v>0.11</v>
      </c>
      <c r="G153" s="31">
        <v>0.34</v>
      </c>
      <c r="H153" s="31">
        <v>0.8</v>
      </c>
      <c r="I153" s="32">
        <v>1.76</v>
      </c>
      <c r="J153" s="30">
        <v>1.73</v>
      </c>
      <c r="K153" s="31">
        <v>1.04</v>
      </c>
      <c r="L153" s="32">
        <v>2.21</v>
      </c>
      <c r="M153" s="10"/>
      <c r="N153" s="11"/>
      <c r="O153" s="10">
        <v>791</v>
      </c>
      <c r="P153" s="3">
        <v>100</v>
      </c>
      <c r="Q153" s="37" t="s">
        <v>707</v>
      </c>
      <c r="R153" s="51" t="s">
        <v>438</v>
      </c>
      <c r="S153" s="4" t="s">
        <v>1034</v>
      </c>
      <c r="T153" s="3">
        <v>31.03</v>
      </c>
      <c r="U153" s="3">
        <v>4.3099999999999996</v>
      </c>
      <c r="V153" s="11"/>
      <c r="W153" s="4" t="s">
        <v>350</v>
      </c>
      <c r="X153" s="5">
        <v>90.18</v>
      </c>
      <c r="Y153" s="5">
        <v>0.52</v>
      </c>
      <c r="Z153" s="6" t="s">
        <v>351</v>
      </c>
    </row>
    <row r="154" spans="1:26" x14ac:dyDescent="0.25">
      <c r="A154" s="4" t="s">
        <v>221</v>
      </c>
      <c r="B154" s="25">
        <v>1076876</v>
      </c>
      <c r="C154" s="3">
        <v>206</v>
      </c>
      <c r="D154" s="11">
        <v>31607</v>
      </c>
      <c r="E154" s="30">
        <v>1.08</v>
      </c>
      <c r="F154" s="31">
        <v>0.56999999999999995</v>
      </c>
      <c r="G154" s="31">
        <v>0.33</v>
      </c>
      <c r="H154" s="31">
        <v>1.44</v>
      </c>
      <c r="I154" s="32">
        <v>2.0099999999999998</v>
      </c>
      <c r="J154" s="30">
        <v>1.18</v>
      </c>
      <c r="K154" s="31">
        <v>4.12</v>
      </c>
      <c r="L154" s="32">
        <v>0.68</v>
      </c>
      <c r="M154" s="10">
        <v>82565</v>
      </c>
      <c r="N154" s="11">
        <v>73201</v>
      </c>
      <c r="O154" s="10">
        <v>1456</v>
      </c>
      <c r="P154" s="3">
        <v>9</v>
      </c>
      <c r="Q154" s="37" t="s">
        <v>595</v>
      </c>
      <c r="R154" s="51" t="s">
        <v>452</v>
      </c>
      <c r="S154" s="4" t="s">
        <v>1034</v>
      </c>
      <c r="T154" s="3">
        <v>3.45</v>
      </c>
      <c r="U154" s="3"/>
      <c r="V154" s="11"/>
      <c r="W154" s="4"/>
      <c r="X154" s="5"/>
      <c r="Y154" s="5"/>
      <c r="Z154" s="6"/>
    </row>
    <row r="155" spans="1:26" x14ac:dyDescent="0.25">
      <c r="A155" s="4" t="s">
        <v>184</v>
      </c>
      <c r="B155" s="25">
        <v>290115</v>
      </c>
      <c r="C155" s="3">
        <v>43</v>
      </c>
      <c r="D155" s="11">
        <v>34373</v>
      </c>
      <c r="E155" s="30">
        <v>1.58</v>
      </c>
      <c r="F155" s="31">
        <v>0.52</v>
      </c>
      <c r="G155" s="31">
        <v>0.32</v>
      </c>
      <c r="H155" s="31">
        <v>1.91</v>
      </c>
      <c r="I155" s="32">
        <v>3.09</v>
      </c>
      <c r="J155" s="30">
        <v>0.43</v>
      </c>
      <c r="K155" s="31">
        <v>11.35</v>
      </c>
      <c r="L155" s="32">
        <v>0.56000000000000005</v>
      </c>
      <c r="M155" s="10">
        <v>55847</v>
      </c>
      <c r="N155" s="11">
        <v>17513</v>
      </c>
      <c r="O155" s="10">
        <v>447</v>
      </c>
      <c r="P155" s="3">
        <v>19</v>
      </c>
      <c r="Q155" s="37" t="s">
        <v>571</v>
      </c>
      <c r="R155" s="51" t="s">
        <v>572</v>
      </c>
      <c r="S155" s="4"/>
      <c r="T155" s="3"/>
      <c r="U155" s="3"/>
      <c r="V155" s="11"/>
      <c r="W155" s="4"/>
      <c r="X155" s="5"/>
      <c r="Y155" s="5"/>
      <c r="Z155" s="6"/>
    </row>
    <row r="156" spans="1:26" x14ac:dyDescent="0.25">
      <c r="A156" s="4" t="s">
        <v>45</v>
      </c>
      <c r="B156" s="25">
        <v>343543</v>
      </c>
      <c r="C156" s="3">
        <v>87</v>
      </c>
      <c r="D156" s="11">
        <v>32412</v>
      </c>
      <c r="E156" s="30">
        <v>4.7</v>
      </c>
      <c r="F156" s="31">
        <v>0.74</v>
      </c>
      <c r="G156" s="31">
        <v>0.31</v>
      </c>
      <c r="H156" s="31">
        <v>0.17</v>
      </c>
      <c r="I156" s="32">
        <v>0.04</v>
      </c>
      <c r="J156" s="30">
        <v>0.12</v>
      </c>
      <c r="K156" s="31">
        <v>0.63</v>
      </c>
      <c r="L156" s="32">
        <v>0.06</v>
      </c>
      <c r="M156" s="10">
        <v>40633</v>
      </c>
      <c r="N156" s="11">
        <v>3995</v>
      </c>
      <c r="O156" s="10">
        <v>424</v>
      </c>
      <c r="P156" s="3">
        <v>238</v>
      </c>
      <c r="Q156" s="37" t="s">
        <v>761</v>
      </c>
      <c r="R156" s="51" t="s">
        <v>460</v>
      </c>
      <c r="S156" s="4" t="s">
        <v>1034</v>
      </c>
      <c r="T156" s="3">
        <v>9.25</v>
      </c>
      <c r="U156" s="3"/>
      <c r="V156" s="11"/>
      <c r="W156" s="4"/>
      <c r="X156" s="5"/>
      <c r="Y156" s="5"/>
      <c r="Z156" s="6"/>
    </row>
    <row r="157" spans="1:26" x14ac:dyDescent="0.25">
      <c r="A157" s="4" t="s">
        <v>186</v>
      </c>
      <c r="B157" s="25">
        <v>1482984</v>
      </c>
      <c r="C157" s="3">
        <v>268</v>
      </c>
      <c r="D157" s="11">
        <v>40345</v>
      </c>
      <c r="E157" s="30">
        <v>0.65</v>
      </c>
      <c r="F157" s="31">
        <v>0.54</v>
      </c>
      <c r="G157" s="31">
        <v>0.3</v>
      </c>
      <c r="H157" s="31">
        <v>1.23</v>
      </c>
      <c r="I157" s="32">
        <v>2.95</v>
      </c>
      <c r="J157" s="30">
        <v>3.28</v>
      </c>
      <c r="K157" s="31">
        <v>1.52</v>
      </c>
      <c r="L157" s="32">
        <v>3.03</v>
      </c>
      <c r="M157" s="10">
        <v>85390</v>
      </c>
      <c r="N157" s="11">
        <v>186615</v>
      </c>
      <c r="O157" s="10">
        <v>2109</v>
      </c>
      <c r="P157" s="3">
        <v>115</v>
      </c>
      <c r="Q157" s="37" t="s">
        <v>665</v>
      </c>
      <c r="R157" s="51" t="s">
        <v>442</v>
      </c>
      <c r="S157" s="4"/>
      <c r="T157" s="3"/>
      <c r="U157" s="3"/>
      <c r="V157" s="11"/>
      <c r="W157" s="4"/>
      <c r="X157" s="5"/>
      <c r="Y157" s="5"/>
      <c r="Z157" s="6"/>
    </row>
    <row r="158" spans="1:26" x14ac:dyDescent="0.25">
      <c r="A158" s="4" t="s">
        <v>94</v>
      </c>
      <c r="B158" s="25">
        <v>252877</v>
      </c>
      <c r="C158" s="3">
        <v>44</v>
      </c>
      <c r="D158" s="11">
        <v>38958</v>
      </c>
      <c r="E158" s="30">
        <v>0.6</v>
      </c>
      <c r="F158" s="31">
        <v>0.71</v>
      </c>
      <c r="G158" s="31">
        <v>0.3</v>
      </c>
      <c r="H158" s="31">
        <v>1.34</v>
      </c>
      <c r="I158" s="32">
        <v>2.79</v>
      </c>
      <c r="J158" s="30">
        <v>5.6</v>
      </c>
      <c r="K158" s="31">
        <v>1.05</v>
      </c>
      <c r="L158" s="32">
        <v>4.38</v>
      </c>
      <c r="M158" s="10">
        <v>56444</v>
      </c>
      <c r="N158" s="11">
        <v>14446</v>
      </c>
      <c r="O158" s="10">
        <v>329</v>
      </c>
      <c r="P158" s="3">
        <v>16</v>
      </c>
      <c r="Q158" s="37" t="s">
        <v>706</v>
      </c>
      <c r="R158" s="51" t="s">
        <v>572</v>
      </c>
      <c r="S158" s="4"/>
      <c r="T158" s="3"/>
      <c r="U158" s="3"/>
      <c r="V158" s="11"/>
      <c r="W158" s="4"/>
      <c r="X158" s="5"/>
      <c r="Y158" s="5"/>
      <c r="Z158" s="6"/>
    </row>
    <row r="159" spans="1:26" x14ac:dyDescent="0.25">
      <c r="A159" s="4" t="s">
        <v>261</v>
      </c>
      <c r="B159" s="25">
        <v>288693</v>
      </c>
      <c r="C159" s="3">
        <v>11</v>
      </c>
      <c r="D159" s="11">
        <v>70539</v>
      </c>
      <c r="E159" s="30">
        <v>1.04</v>
      </c>
      <c r="F159" s="31">
        <v>0.57999999999999996</v>
      </c>
      <c r="G159" s="31">
        <v>0.28999999999999998</v>
      </c>
      <c r="H159" s="31">
        <v>3.17</v>
      </c>
      <c r="I159" s="32">
        <v>6.16</v>
      </c>
      <c r="J159" s="30">
        <v>3.89</v>
      </c>
      <c r="K159" s="31">
        <v>5.81</v>
      </c>
      <c r="L159" s="32">
        <v>3.67</v>
      </c>
      <c r="M159" s="10">
        <v>32514</v>
      </c>
      <c r="N159" s="11"/>
      <c r="O159" s="10">
        <v>377</v>
      </c>
      <c r="P159" s="3">
        <v>6</v>
      </c>
      <c r="Q159" s="37" t="s">
        <v>578</v>
      </c>
      <c r="R159" s="51" t="s">
        <v>452</v>
      </c>
      <c r="S159" s="4"/>
      <c r="T159" s="3"/>
      <c r="U159" s="3"/>
      <c r="V159" s="11"/>
      <c r="W159" s="4"/>
      <c r="X159" s="5"/>
      <c r="Y159" s="5"/>
      <c r="Z159" s="6"/>
    </row>
    <row r="160" spans="1:26" x14ac:dyDescent="0.25">
      <c r="A160" s="4" t="s">
        <v>302</v>
      </c>
      <c r="B160" s="25">
        <v>412241</v>
      </c>
      <c r="C160" s="3">
        <v>111</v>
      </c>
      <c r="D160" s="11">
        <v>18294</v>
      </c>
      <c r="E160" s="30">
        <v>0.28000000000000003</v>
      </c>
      <c r="F160" s="31">
        <v>0.15</v>
      </c>
      <c r="G160" s="31">
        <v>0.28000000000000003</v>
      </c>
      <c r="H160" s="31">
        <v>0.61</v>
      </c>
      <c r="I160" s="32">
        <v>1.45</v>
      </c>
      <c r="J160" s="30">
        <v>2.09</v>
      </c>
      <c r="K160" s="31">
        <v>2.2000000000000002</v>
      </c>
      <c r="L160" s="32">
        <v>1.52</v>
      </c>
      <c r="M160" s="10">
        <v>11354</v>
      </c>
      <c r="N160" s="11">
        <v>26744</v>
      </c>
      <c r="O160" s="10">
        <v>496</v>
      </c>
      <c r="P160" s="3">
        <v>58</v>
      </c>
      <c r="Q160" s="37" t="s">
        <v>628</v>
      </c>
      <c r="R160" s="51" t="s">
        <v>500</v>
      </c>
      <c r="S160" s="4" t="s">
        <v>1034</v>
      </c>
      <c r="T160" s="3">
        <v>15.83</v>
      </c>
      <c r="U160" s="3"/>
      <c r="V160" s="11"/>
      <c r="W160" s="4"/>
      <c r="X160" s="5"/>
      <c r="Y160" s="5"/>
      <c r="Z160" s="6"/>
    </row>
    <row r="161" spans="1:26" x14ac:dyDescent="0.25">
      <c r="A161" s="4" t="s">
        <v>171</v>
      </c>
      <c r="B161" s="25">
        <v>601526</v>
      </c>
      <c r="C161" s="3">
        <v>118</v>
      </c>
      <c r="D161" s="11">
        <v>37438</v>
      </c>
      <c r="E161" s="30">
        <v>1.22</v>
      </c>
      <c r="F161" s="31">
        <v>0.42</v>
      </c>
      <c r="G161" s="31">
        <v>0.24</v>
      </c>
      <c r="H161" s="31">
        <v>0.74</v>
      </c>
      <c r="I161" s="32">
        <v>1.47</v>
      </c>
      <c r="J161" s="30">
        <v>0.88</v>
      </c>
      <c r="K161" s="31">
        <v>2.73</v>
      </c>
      <c r="L161" s="32">
        <v>1.17</v>
      </c>
      <c r="M161" s="10"/>
      <c r="N161" s="11"/>
      <c r="O161" s="10">
        <v>854</v>
      </c>
      <c r="P161" s="3">
        <v>24</v>
      </c>
      <c r="Q161" s="37" t="s">
        <v>613</v>
      </c>
      <c r="R161" s="51" t="s">
        <v>442</v>
      </c>
      <c r="S161" s="4" t="s">
        <v>1039</v>
      </c>
      <c r="T161" s="3">
        <v>3.67</v>
      </c>
      <c r="U161" s="3"/>
      <c r="V161" s="11"/>
      <c r="W161" s="4"/>
      <c r="X161" s="5"/>
      <c r="Y161" s="5"/>
      <c r="Z161" s="6"/>
    </row>
    <row r="162" spans="1:26" x14ac:dyDescent="0.25">
      <c r="A162" s="4" t="s">
        <v>28</v>
      </c>
      <c r="B162" s="25">
        <v>1836439</v>
      </c>
      <c r="C162" s="3">
        <v>324</v>
      </c>
      <c r="D162" s="11">
        <v>42933</v>
      </c>
      <c r="E162" s="30">
        <v>0.6</v>
      </c>
      <c r="F162" s="31">
        <v>0.31</v>
      </c>
      <c r="G162" s="31">
        <v>0.23</v>
      </c>
      <c r="H162" s="31">
        <v>1.29</v>
      </c>
      <c r="I162" s="32">
        <v>2.95</v>
      </c>
      <c r="J162" s="30">
        <v>1.67</v>
      </c>
      <c r="K162" s="31">
        <v>1.74</v>
      </c>
      <c r="L162" s="32">
        <v>1.8</v>
      </c>
      <c r="M162" s="10">
        <v>58772</v>
      </c>
      <c r="N162" s="11">
        <v>65772</v>
      </c>
      <c r="O162" s="10">
        <v>2573</v>
      </c>
      <c r="P162" s="3">
        <v>31</v>
      </c>
      <c r="Q162" s="37" t="s">
        <v>659</v>
      </c>
      <c r="R162" s="51" t="s">
        <v>452</v>
      </c>
      <c r="S162" s="4"/>
      <c r="T162" s="3">
        <v>4.17</v>
      </c>
      <c r="U162" s="3"/>
      <c r="V162" s="11"/>
      <c r="W162" s="4"/>
      <c r="X162" s="5"/>
      <c r="Y162" s="5"/>
      <c r="Z162" s="6"/>
    </row>
    <row r="163" spans="1:26" x14ac:dyDescent="0.25">
      <c r="A163" s="4" t="s">
        <v>315</v>
      </c>
      <c r="B163" s="25">
        <v>345944</v>
      </c>
      <c r="C163" s="3">
        <v>15</v>
      </c>
      <c r="D163" s="11">
        <v>90633</v>
      </c>
      <c r="E163" s="30">
        <v>0.23</v>
      </c>
      <c r="F163" s="31">
        <v>0.44</v>
      </c>
      <c r="G163" s="31">
        <v>0.23</v>
      </c>
      <c r="H163" s="31">
        <v>2.36</v>
      </c>
      <c r="I163" s="32">
        <v>3.11</v>
      </c>
      <c r="J163" s="30">
        <v>4.83</v>
      </c>
      <c r="K163" s="31">
        <v>0.99</v>
      </c>
      <c r="L163" s="32">
        <v>5.17</v>
      </c>
      <c r="M163" s="10">
        <v>173559</v>
      </c>
      <c r="N163" s="11">
        <v>4033</v>
      </c>
      <c r="O163" s="10">
        <v>445</v>
      </c>
      <c r="P163" s="3">
        <v>27</v>
      </c>
      <c r="Q163" s="37" t="s">
        <v>711</v>
      </c>
      <c r="R163" s="51" t="s">
        <v>442</v>
      </c>
      <c r="S163" s="4"/>
      <c r="T163" s="3"/>
      <c r="U163" s="3"/>
      <c r="V163" s="11"/>
      <c r="W163" s="4"/>
      <c r="X163" s="5"/>
      <c r="Y163" s="5"/>
      <c r="Z163" s="6"/>
    </row>
    <row r="164" spans="1:26" x14ac:dyDescent="0.25">
      <c r="A164" s="4" t="s">
        <v>67</v>
      </c>
      <c r="B164" s="25">
        <v>1287510</v>
      </c>
      <c r="C164" s="3">
        <v>49</v>
      </c>
      <c r="D164" s="11">
        <v>122252</v>
      </c>
      <c r="E164" s="30">
        <v>0.13</v>
      </c>
      <c r="F164" s="31">
        <v>0.28000000000000003</v>
      </c>
      <c r="G164" s="31">
        <v>0.23</v>
      </c>
      <c r="H164" s="31">
        <v>29.9</v>
      </c>
      <c r="I164" s="32">
        <v>188.94</v>
      </c>
      <c r="J164" s="30">
        <v>0.03</v>
      </c>
      <c r="K164" s="31">
        <v>0.79</v>
      </c>
      <c r="L164" s="32">
        <v>0.18</v>
      </c>
      <c r="M164" s="10"/>
      <c r="N164" s="11"/>
      <c r="O164" s="10">
        <v>1290</v>
      </c>
      <c r="P164" s="3">
        <v>19</v>
      </c>
      <c r="Q164" s="37" t="s">
        <v>739</v>
      </c>
      <c r="R164" s="51" t="s">
        <v>630</v>
      </c>
      <c r="S164" s="4" t="s">
        <v>1034</v>
      </c>
      <c r="T164" s="3">
        <v>69.8</v>
      </c>
      <c r="U164" s="3">
        <v>0.99</v>
      </c>
      <c r="V164" s="11"/>
      <c r="W164" s="4"/>
      <c r="X164" s="5"/>
      <c r="Y164" s="5"/>
      <c r="Z164" s="6"/>
    </row>
    <row r="165" spans="1:26" x14ac:dyDescent="0.25">
      <c r="A165" s="4" t="s">
        <v>250</v>
      </c>
      <c r="B165" s="25">
        <v>256227</v>
      </c>
      <c r="C165" s="3">
        <v>29</v>
      </c>
      <c r="D165" s="11">
        <v>25708</v>
      </c>
      <c r="E165" s="30">
        <v>0.65</v>
      </c>
      <c r="F165" s="31">
        <v>0.39</v>
      </c>
      <c r="G165" s="31">
        <v>0.21</v>
      </c>
      <c r="H165" s="31">
        <v>3.35</v>
      </c>
      <c r="I165" s="32">
        <v>8.52</v>
      </c>
      <c r="J165" s="30">
        <v>4.53</v>
      </c>
      <c r="K165" s="31">
        <v>4.71</v>
      </c>
      <c r="L165" s="32">
        <v>4.4000000000000004</v>
      </c>
      <c r="M165" s="10"/>
      <c r="N165" s="11"/>
      <c r="O165" s="10">
        <v>383</v>
      </c>
      <c r="P165" s="3">
        <v>21</v>
      </c>
      <c r="Q165" s="37" t="s">
        <v>592</v>
      </c>
      <c r="R165" s="51" t="s">
        <v>442</v>
      </c>
      <c r="S165" s="4" t="s">
        <v>1034</v>
      </c>
      <c r="T165" s="3">
        <v>2.04</v>
      </c>
      <c r="U165" s="3"/>
      <c r="V165" s="11"/>
      <c r="W165" s="4"/>
      <c r="X165" s="5"/>
      <c r="Y165" s="5"/>
      <c r="Z165" s="6"/>
    </row>
    <row r="166" spans="1:26" x14ac:dyDescent="0.25">
      <c r="A166" s="4" t="s">
        <v>318</v>
      </c>
      <c r="B166" s="25">
        <v>624587</v>
      </c>
      <c r="C166" s="3">
        <v>113</v>
      </c>
      <c r="D166" s="11">
        <v>30273</v>
      </c>
      <c r="E166" s="30">
        <v>1.69</v>
      </c>
      <c r="F166" s="31">
        <v>0.36</v>
      </c>
      <c r="G166" s="31">
        <v>0.21</v>
      </c>
      <c r="H166" s="31">
        <v>0.56000000000000005</v>
      </c>
      <c r="I166" s="32">
        <v>0.86</v>
      </c>
      <c r="J166" s="30">
        <v>0.48</v>
      </c>
      <c r="K166" s="31">
        <v>3.22</v>
      </c>
      <c r="L166" s="32">
        <v>0.6</v>
      </c>
      <c r="M166" s="10">
        <v>37209</v>
      </c>
      <c r="N166" s="11">
        <v>31182</v>
      </c>
      <c r="O166" s="10">
        <v>816</v>
      </c>
      <c r="P166" s="3">
        <v>37</v>
      </c>
      <c r="Q166" s="37" t="s">
        <v>604</v>
      </c>
      <c r="R166" s="51" t="s">
        <v>452</v>
      </c>
      <c r="S166" s="4" t="s">
        <v>1034</v>
      </c>
      <c r="T166" s="3">
        <v>5.66</v>
      </c>
      <c r="U166" s="3"/>
      <c r="V166" s="11"/>
      <c r="W166" s="4"/>
      <c r="X166" s="5"/>
      <c r="Y166" s="5"/>
      <c r="Z166" s="6"/>
    </row>
    <row r="167" spans="1:26" x14ac:dyDescent="0.25">
      <c r="A167" s="4" t="s">
        <v>88</v>
      </c>
      <c r="B167" s="25">
        <v>904775</v>
      </c>
      <c r="C167" s="3">
        <v>171</v>
      </c>
      <c r="D167" s="11">
        <v>18728</v>
      </c>
      <c r="E167" s="30">
        <v>0.64</v>
      </c>
      <c r="F167" s="31">
        <v>0.28000000000000003</v>
      </c>
      <c r="G167" s="31">
        <v>0.21</v>
      </c>
      <c r="H167" s="31">
        <v>0.81</v>
      </c>
      <c r="I167" s="32">
        <v>2.4300000000000002</v>
      </c>
      <c r="J167" s="30">
        <v>1.35</v>
      </c>
      <c r="K167" s="31">
        <v>1.06</v>
      </c>
      <c r="L167" s="32">
        <v>1.76</v>
      </c>
      <c r="M167" s="10">
        <v>29324</v>
      </c>
      <c r="N167" s="11">
        <v>19224</v>
      </c>
      <c r="O167" s="10">
        <v>1127</v>
      </c>
      <c r="P167" s="3">
        <v>13</v>
      </c>
      <c r="Q167" s="37" t="s">
        <v>705</v>
      </c>
      <c r="R167" s="51" t="s">
        <v>664</v>
      </c>
      <c r="S167" s="4"/>
      <c r="T167" s="3"/>
      <c r="U167" s="3"/>
      <c r="V167" s="11"/>
      <c r="W167" s="4"/>
      <c r="X167" s="5"/>
      <c r="Y167" s="5"/>
      <c r="Z167" s="6"/>
    </row>
    <row r="168" spans="1:26" x14ac:dyDescent="0.25">
      <c r="A168" s="4" t="s">
        <v>283</v>
      </c>
      <c r="B168" s="25">
        <v>325523</v>
      </c>
      <c r="C168" s="3">
        <v>65</v>
      </c>
      <c r="D168" s="11">
        <v>12526</v>
      </c>
      <c r="E168" s="30">
        <v>0.5</v>
      </c>
      <c r="F168" s="31">
        <v>0.3</v>
      </c>
      <c r="G168" s="31">
        <v>0.19</v>
      </c>
      <c r="H168" s="31">
        <v>1.46</v>
      </c>
      <c r="I168" s="32">
        <v>2.9</v>
      </c>
      <c r="J168" s="30">
        <v>1.05</v>
      </c>
      <c r="K168" s="31">
        <v>2.4700000000000002</v>
      </c>
      <c r="L168" s="32">
        <v>1.1200000000000001</v>
      </c>
      <c r="M168" s="10"/>
      <c r="N168" s="11"/>
      <c r="O168" s="10">
        <v>494</v>
      </c>
      <c r="P168" s="3">
        <v>28</v>
      </c>
      <c r="Q168" s="37" t="s">
        <v>619</v>
      </c>
      <c r="R168" s="51" t="s">
        <v>442</v>
      </c>
      <c r="S168" s="4"/>
      <c r="T168" s="3"/>
      <c r="U168" s="3"/>
      <c r="V168" s="11"/>
      <c r="W168" s="4"/>
      <c r="X168" s="5"/>
      <c r="Y168" s="5"/>
      <c r="Z168" s="6"/>
    </row>
    <row r="169" spans="1:26" x14ac:dyDescent="0.25">
      <c r="A169" s="4" t="s">
        <v>20</v>
      </c>
      <c r="B169" s="25">
        <v>2495258</v>
      </c>
      <c r="C169" s="3">
        <v>511</v>
      </c>
      <c r="D169" s="11">
        <v>7313</v>
      </c>
      <c r="E169" s="30">
        <v>0.42</v>
      </c>
      <c r="F169" s="31">
        <v>0.12</v>
      </c>
      <c r="G169" s="31">
        <v>0.16</v>
      </c>
      <c r="H169" s="31">
        <v>0.9</v>
      </c>
      <c r="I169" s="32">
        <v>0.64</v>
      </c>
      <c r="J169" s="30">
        <v>3.23</v>
      </c>
      <c r="K169" s="31">
        <v>2.62</v>
      </c>
      <c r="L169" s="32">
        <v>2.61</v>
      </c>
      <c r="M169" s="10">
        <v>14280</v>
      </c>
      <c r="N169" s="11">
        <v>17959</v>
      </c>
      <c r="O169" s="10">
        <v>2774</v>
      </c>
      <c r="P169" s="3">
        <v>968</v>
      </c>
      <c r="Q169" s="37" t="s">
        <v>614</v>
      </c>
      <c r="R169" s="51" t="s">
        <v>521</v>
      </c>
      <c r="S169" s="4" t="s">
        <v>1034</v>
      </c>
      <c r="T169" s="3">
        <v>55.82</v>
      </c>
      <c r="U169" s="3">
        <v>3.45</v>
      </c>
      <c r="V169" s="11">
        <v>50</v>
      </c>
      <c r="W169" s="4" t="s">
        <v>380</v>
      </c>
      <c r="X169" s="5">
        <v>87.55</v>
      </c>
      <c r="Y169" s="5">
        <v>0.62</v>
      </c>
      <c r="Z169" s="6" t="s">
        <v>381</v>
      </c>
    </row>
    <row r="170" spans="1:26" x14ac:dyDescent="0.25">
      <c r="A170" s="4" t="s">
        <v>65</v>
      </c>
      <c r="B170" s="25">
        <v>391914</v>
      </c>
      <c r="C170" s="3">
        <v>76</v>
      </c>
      <c r="D170" s="11">
        <v>36464</v>
      </c>
      <c r="E170" s="30">
        <v>0.52</v>
      </c>
      <c r="F170" s="31">
        <v>0.23</v>
      </c>
      <c r="G170" s="31">
        <v>0.16</v>
      </c>
      <c r="H170" s="31">
        <v>0.78</v>
      </c>
      <c r="I170" s="32">
        <v>2.68</v>
      </c>
      <c r="J170" s="30">
        <v>2.35</v>
      </c>
      <c r="K170" s="31">
        <v>1.67</v>
      </c>
      <c r="L170" s="32">
        <v>1.45</v>
      </c>
      <c r="M170" s="10">
        <v>59587</v>
      </c>
      <c r="N170" s="11">
        <v>33984</v>
      </c>
      <c r="O170" s="10">
        <v>559</v>
      </c>
      <c r="P170" s="3">
        <v>36</v>
      </c>
      <c r="Q170" s="37" t="s">
        <v>662</v>
      </c>
      <c r="R170" s="51" t="s">
        <v>452</v>
      </c>
      <c r="S170" s="4"/>
      <c r="T170" s="3"/>
      <c r="U170" s="3"/>
      <c r="V170" s="11"/>
      <c r="W170" s="4"/>
      <c r="X170" s="5"/>
      <c r="Y170" s="5"/>
      <c r="Z170" s="6"/>
    </row>
    <row r="171" spans="1:26" x14ac:dyDescent="0.25">
      <c r="A171" s="4" t="s">
        <v>200</v>
      </c>
      <c r="B171" s="25">
        <v>234722</v>
      </c>
      <c r="C171" s="3">
        <v>74</v>
      </c>
      <c r="D171" s="11">
        <v>5728</v>
      </c>
      <c r="E171" s="30">
        <v>0.75</v>
      </c>
      <c r="F171" s="31">
        <v>0.25</v>
      </c>
      <c r="G171" s="31">
        <v>0.15</v>
      </c>
      <c r="H171" s="31">
        <v>1.28</v>
      </c>
      <c r="I171" s="32">
        <v>0.11</v>
      </c>
      <c r="J171" s="30">
        <v>0.01</v>
      </c>
      <c r="K171" s="31">
        <v>1.86</v>
      </c>
      <c r="L171" s="32">
        <v>0.09</v>
      </c>
      <c r="M171" s="10"/>
      <c r="N171" s="11"/>
      <c r="O171" s="10">
        <v>238</v>
      </c>
      <c r="P171" s="3">
        <v>49</v>
      </c>
      <c r="Q171" s="37" t="s">
        <v>649</v>
      </c>
      <c r="R171" s="51" t="s">
        <v>648</v>
      </c>
      <c r="S171" s="4"/>
      <c r="T171" s="3">
        <v>8.33</v>
      </c>
      <c r="U171" s="3">
        <v>4.17</v>
      </c>
      <c r="V171" s="11"/>
      <c r="W171" s="4"/>
      <c r="X171" s="5"/>
      <c r="Y171" s="5"/>
      <c r="Z171" s="6"/>
    </row>
    <row r="172" spans="1:26" x14ac:dyDescent="0.25">
      <c r="A172" s="4" t="s">
        <v>170</v>
      </c>
      <c r="B172" s="25">
        <v>1212945</v>
      </c>
      <c r="C172" s="3">
        <v>269</v>
      </c>
      <c r="D172" s="11">
        <v>108762</v>
      </c>
      <c r="E172" s="30">
        <v>0.2</v>
      </c>
      <c r="F172" s="31">
        <v>0.09</v>
      </c>
      <c r="G172" s="31">
        <v>0.13</v>
      </c>
      <c r="H172" s="31">
        <v>1.06</v>
      </c>
      <c r="I172" s="32">
        <v>2.2000000000000002</v>
      </c>
      <c r="J172" s="30">
        <v>2.65</v>
      </c>
      <c r="K172" s="31">
        <v>2.0699999999999998</v>
      </c>
      <c r="L172" s="32">
        <v>3.95</v>
      </c>
      <c r="M172" s="10">
        <v>53669</v>
      </c>
      <c r="N172" s="11">
        <v>15896</v>
      </c>
      <c r="O172" s="10">
        <v>1558</v>
      </c>
      <c r="P172" s="3">
        <v>644</v>
      </c>
      <c r="Q172" s="37" t="s">
        <v>637</v>
      </c>
      <c r="R172" s="51" t="s">
        <v>445</v>
      </c>
      <c r="S172" s="4" t="s">
        <v>1034</v>
      </c>
      <c r="T172" s="3">
        <v>40.28</v>
      </c>
      <c r="U172" s="3">
        <v>5.17</v>
      </c>
      <c r="V172" s="11"/>
      <c r="W172" s="4"/>
      <c r="X172" s="5"/>
      <c r="Y172" s="5"/>
      <c r="Z172" s="6"/>
    </row>
    <row r="173" spans="1:26" x14ac:dyDescent="0.25">
      <c r="A173" s="4" t="s">
        <v>244</v>
      </c>
      <c r="B173" s="25">
        <v>1013579</v>
      </c>
      <c r="C173" s="3">
        <v>194</v>
      </c>
      <c r="D173" s="11">
        <v>21131</v>
      </c>
      <c r="E173" s="30">
        <v>1.01</v>
      </c>
      <c r="F173" s="31">
        <v>0.2</v>
      </c>
      <c r="G173" s="31">
        <v>0.12</v>
      </c>
      <c r="H173" s="31">
        <v>53.18</v>
      </c>
      <c r="I173" s="32">
        <v>3.94</v>
      </c>
      <c r="J173" s="30">
        <v>11.32</v>
      </c>
      <c r="K173" s="31">
        <v>6.64</v>
      </c>
      <c r="L173" s="32">
        <v>9.44</v>
      </c>
      <c r="M173" s="10"/>
      <c r="N173" s="11"/>
      <c r="O173" s="10">
        <v>1118</v>
      </c>
      <c r="P173" s="3">
        <v>662</v>
      </c>
      <c r="Q173" s="37" t="s">
        <v>576</v>
      </c>
      <c r="R173" s="51" t="s">
        <v>545</v>
      </c>
      <c r="S173" s="4" t="s">
        <v>1037</v>
      </c>
      <c r="T173" s="3">
        <v>55.58</v>
      </c>
      <c r="U173" s="3">
        <v>4.3099999999999996</v>
      </c>
      <c r="V173" s="11">
        <v>100</v>
      </c>
      <c r="W173" s="4" t="s">
        <v>384</v>
      </c>
      <c r="X173" s="5">
        <v>92.9</v>
      </c>
      <c r="Y173" s="5">
        <v>0.77</v>
      </c>
      <c r="Z173" s="6" t="s">
        <v>385</v>
      </c>
    </row>
    <row r="174" spans="1:26" x14ac:dyDescent="0.25">
      <c r="A174" s="4" t="s">
        <v>75</v>
      </c>
      <c r="B174" s="25">
        <v>262409</v>
      </c>
      <c r="C174" s="3">
        <v>35</v>
      </c>
      <c r="D174" s="11">
        <v>35747</v>
      </c>
      <c r="E174" s="30">
        <v>0.53</v>
      </c>
      <c r="F174" s="31">
        <v>0.22</v>
      </c>
      <c r="G174" s="31">
        <v>0.12</v>
      </c>
      <c r="H174" s="31">
        <v>1.1499999999999999</v>
      </c>
      <c r="I174" s="32">
        <v>3.01</v>
      </c>
      <c r="J174" s="30">
        <v>2.68</v>
      </c>
      <c r="K174" s="31">
        <v>2.2999999999999998</v>
      </c>
      <c r="L174" s="32">
        <v>3.06</v>
      </c>
      <c r="M174" s="10">
        <v>51516</v>
      </c>
      <c r="N174" s="11">
        <v>4223</v>
      </c>
      <c r="O174" s="10">
        <v>356</v>
      </c>
      <c r="P174" s="3">
        <v>41</v>
      </c>
      <c r="Q174" s="37" t="s">
        <v>622</v>
      </c>
      <c r="R174" s="51" t="s">
        <v>452</v>
      </c>
      <c r="S174" s="4"/>
      <c r="T174" s="3"/>
      <c r="U174" s="3"/>
      <c r="V174" s="11"/>
      <c r="W174" s="4"/>
      <c r="X174" s="5"/>
      <c r="Y174" s="5"/>
      <c r="Z174" s="6"/>
    </row>
    <row r="175" spans="1:26" x14ac:dyDescent="0.25">
      <c r="A175" s="4" t="s">
        <v>172</v>
      </c>
      <c r="B175" s="25">
        <v>218386</v>
      </c>
      <c r="C175" s="3">
        <v>44</v>
      </c>
      <c r="D175" s="11">
        <v>14882</v>
      </c>
      <c r="E175" s="30">
        <v>0.34</v>
      </c>
      <c r="F175" s="31">
        <v>0.15</v>
      </c>
      <c r="G175" s="31">
        <v>0.12</v>
      </c>
      <c r="H175" s="31">
        <v>1.05</v>
      </c>
      <c r="I175" s="32">
        <v>3.15</v>
      </c>
      <c r="J175" s="30">
        <v>2.17</v>
      </c>
      <c r="K175" s="31">
        <v>1.19</v>
      </c>
      <c r="L175" s="32">
        <v>2.61</v>
      </c>
      <c r="M175" s="10"/>
      <c r="N175" s="11"/>
      <c r="O175" s="10">
        <v>320</v>
      </c>
      <c r="P175" s="3">
        <v>13</v>
      </c>
      <c r="Q175" s="37" t="s">
        <v>694</v>
      </c>
      <c r="R175" s="51" t="s">
        <v>452</v>
      </c>
      <c r="S175" s="4"/>
      <c r="T175" s="3"/>
      <c r="U175" s="3"/>
      <c r="V175" s="11"/>
      <c r="W175" s="4"/>
      <c r="X175" s="5"/>
      <c r="Y175" s="5"/>
      <c r="Z175" s="6"/>
    </row>
    <row r="176" spans="1:26" x14ac:dyDescent="0.25">
      <c r="A176" s="4" t="s">
        <v>301</v>
      </c>
      <c r="B176" s="25">
        <v>273096</v>
      </c>
      <c r="C176" s="3">
        <v>77</v>
      </c>
      <c r="D176" s="11">
        <v>8148</v>
      </c>
      <c r="E176" s="30">
        <v>0.56999999999999995</v>
      </c>
      <c r="F176" s="31">
        <v>0.24</v>
      </c>
      <c r="G176" s="31">
        <v>0.11</v>
      </c>
      <c r="H176" s="31">
        <v>1.49</v>
      </c>
      <c r="I176" s="32">
        <v>0.14000000000000001</v>
      </c>
      <c r="J176" s="30">
        <v>0</v>
      </c>
      <c r="K176" s="31">
        <v>2.13</v>
      </c>
      <c r="L176" s="32">
        <v>0.04</v>
      </c>
      <c r="M176" s="10"/>
      <c r="N176" s="11"/>
      <c r="O176" s="10">
        <v>348</v>
      </c>
      <c r="P176" s="3">
        <v>319</v>
      </c>
      <c r="Q176" s="37" t="s">
        <v>633</v>
      </c>
      <c r="R176" s="51" t="s">
        <v>634</v>
      </c>
      <c r="S176" s="4" t="s">
        <v>1034</v>
      </c>
      <c r="T176" s="3">
        <v>22.76</v>
      </c>
      <c r="U176" s="3"/>
      <c r="V176" s="11"/>
      <c r="W176" s="4" t="s">
        <v>376</v>
      </c>
      <c r="X176" s="5">
        <v>87.12</v>
      </c>
      <c r="Y176" s="5">
        <v>0.96</v>
      </c>
      <c r="Z176" s="6" t="s">
        <v>377</v>
      </c>
    </row>
    <row r="177" spans="1:26" x14ac:dyDescent="0.25">
      <c r="A177" s="4" t="s">
        <v>91</v>
      </c>
      <c r="B177" s="25">
        <v>500265</v>
      </c>
      <c r="C177" s="3">
        <v>99</v>
      </c>
      <c r="D177" s="11">
        <v>17084</v>
      </c>
      <c r="E177" s="30">
        <v>0.65</v>
      </c>
      <c r="F177" s="31">
        <v>0.17</v>
      </c>
      <c r="G177" s="31">
        <v>0.1</v>
      </c>
      <c r="H177" s="31">
        <v>0.83</v>
      </c>
      <c r="I177" s="32">
        <v>2.0299999999999998</v>
      </c>
      <c r="J177" s="30">
        <v>1.0900000000000001</v>
      </c>
      <c r="K177" s="31">
        <v>1.66</v>
      </c>
      <c r="L177" s="32">
        <v>1.39</v>
      </c>
      <c r="M177" s="10">
        <v>5213</v>
      </c>
      <c r="N177" s="11">
        <v>6292</v>
      </c>
      <c r="O177" s="10">
        <v>601</v>
      </c>
      <c r="P177" s="3">
        <v>15</v>
      </c>
      <c r="Q177" s="37" t="s">
        <v>663</v>
      </c>
      <c r="R177" s="51" t="s">
        <v>664</v>
      </c>
      <c r="S177" s="4"/>
      <c r="T177" s="3"/>
      <c r="U177" s="3"/>
      <c r="V177" s="11"/>
      <c r="W177" s="4"/>
      <c r="X177" s="5"/>
      <c r="Y177" s="5"/>
      <c r="Z177" s="6"/>
    </row>
    <row r="178" spans="1:26" x14ac:dyDescent="0.25">
      <c r="A178" s="4" t="s">
        <v>248</v>
      </c>
      <c r="B178" s="25">
        <v>206850</v>
      </c>
      <c r="C178" s="3">
        <v>58</v>
      </c>
      <c r="D178" s="11">
        <v>6553</v>
      </c>
      <c r="E178" s="30">
        <v>0.31</v>
      </c>
      <c r="F178" s="31">
        <v>0.16</v>
      </c>
      <c r="G178" s="31">
        <v>0.09</v>
      </c>
      <c r="H178" s="31">
        <v>0.55000000000000004</v>
      </c>
      <c r="I178" s="32">
        <v>1.45</v>
      </c>
      <c r="J178" s="30">
        <v>0.84</v>
      </c>
      <c r="K178" s="31">
        <v>1.9</v>
      </c>
      <c r="L178" s="32">
        <v>0.68</v>
      </c>
      <c r="M178" s="10"/>
      <c r="N178" s="11"/>
      <c r="O178" s="10">
        <v>286</v>
      </c>
      <c r="P178" s="3">
        <v>7</v>
      </c>
      <c r="Q178" s="37" t="s">
        <v>645</v>
      </c>
      <c r="R178" s="51" t="s">
        <v>452</v>
      </c>
      <c r="S178" s="4"/>
      <c r="T178" s="3"/>
      <c r="U178" s="3"/>
      <c r="V178" s="11"/>
      <c r="W178" s="4"/>
      <c r="X178" s="5"/>
      <c r="Y178" s="5"/>
      <c r="Z178" s="6"/>
    </row>
    <row r="179" spans="1:26" x14ac:dyDescent="0.25">
      <c r="A179" s="4" t="s">
        <v>183</v>
      </c>
      <c r="B179" s="25">
        <v>276586</v>
      </c>
      <c r="C179" s="3">
        <v>12</v>
      </c>
      <c r="D179" s="11">
        <v>36270</v>
      </c>
      <c r="E179" s="30">
        <v>0.52</v>
      </c>
      <c r="F179" s="31">
        <v>0.2</v>
      </c>
      <c r="G179" s="31">
        <v>0.08</v>
      </c>
      <c r="H179" s="31">
        <v>9.7799999999999994</v>
      </c>
      <c r="I179" s="32">
        <v>34.97</v>
      </c>
      <c r="J179" s="30">
        <v>7.76</v>
      </c>
      <c r="K179" s="31">
        <v>12.03</v>
      </c>
      <c r="L179" s="32">
        <v>44.37</v>
      </c>
      <c r="M179" s="10">
        <v>16493</v>
      </c>
      <c r="N179" s="11"/>
      <c r="O179" s="10">
        <v>353</v>
      </c>
      <c r="P179" s="3">
        <v>5</v>
      </c>
      <c r="Q179" s="37" t="s">
        <v>569</v>
      </c>
      <c r="R179" s="51" t="s">
        <v>452</v>
      </c>
      <c r="S179" s="4"/>
      <c r="T179" s="3"/>
      <c r="U179" s="3"/>
      <c r="V179" s="11"/>
      <c r="W179" s="4"/>
      <c r="X179" s="5"/>
      <c r="Y179" s="5"/>
      <c r="Z179" s="6"/>
    </row>
    <row r="180" spans="1:26" x14ac:dyDescent="0.25">
      <c r="A180" s="4" t="s">
        <v>255</v>
      </c>
      <c r="B180" s="25">
        <v>285754</v>
      </c>
      <c r="C180" s="3">
        <v>31</v>
      </c>
      <c r="D180" s="11">
        <v>44172</v>
      </c>
      <c r="E180" s="30">
        <v>0.46</v>
      </c>
      <c r="F180" s="31">
        <v>0.2</v>
      </c>
      <c r="G180" s="31">
        <v>0.08</v>
      </c>
      <c r="H180" s="31">
        <v>1.5</v>
      </c>
      <c r="I180" s="32">
        <v>2.4300000000000002</v>
      </c>
      <c r="J180" s="30">
        <v>0.37</v>
      </c>
      <c r="K180" s="31">
        <v>2.79</v>
      </c>
      <c r="L180" s="32">
        <v>0.27</v>
      </c>
      <c r="M180" s="10">
        <v>85139</v>
      </c>
      <c r="N180" s="11">
        <v>5426</v>
      </c>
      <c r="O180" s="10">
        <v>387</v>
      </c>
      <c r="P180" s="3">
        <v>28</v>
      </c>
      <c r="Q180" s="37" t="s">
        <v>612</v>
      </c>
      <c r="R180" s="51" t="s">
        <v>442</v>
      </c>
      <c r="S180" s="4"/>
      <c r="T180" s="3"/>
      <c r="U180" s="3"/>
      <c r="V180" s="11"/>
      <c r="W180" s="4"/>
      <c r="X180" s="5"/>
      <c r="Y180" s="5"/>
      <c r="Z180" s="6"/>
    </row>
    <row r="181" spans="1:26" x14ac:dyDescent="0.25">
      <c r="A181" s="4" t="s">
        <v>66</v>
      </c>
      <c r="B181" s="25">
        <v>960653</v>
      </c>
      <c r="C181" s="3">
        <v>288</v>
      </c>
      <c r="D181" s="11">
        <v>8985</v>
      </c>
      <c r="E181" s="30">
        <v>0.05</v>
      </c>
      <c r="F181" s="31">
        <v>0.05</v>
      </c>
      <c r="G181" s="31">
        <v>0.08</v>
      </c>
      <c r="H181" s="31">
        <v>0.17</v>
      </c>
      <c r="I181" s="32">
        <v>0.74</v>
      </c>
      <c r="J181" s="30">
        <v>3.13</v>
      </c>
      <c r="K181" s="31">
        <v>0.36</v>
      </c>
      <c r="L181" s="32">
        <v>3.24</v>
      </c>
      <c r="M181" s="10"/>
      <c r="N181" s="11"/>
      <c r="O181" s="10">
        <v>1109</v>
      </c>
      <c r="P181" s="3">
        <v>91</v>
      </c>
      <c r="Q181" s="37" t="s">
        <v>807</v>
      </c>
      <c r="R181" s="51" t="s">
        <v>529</v>
      </c>
      <c r="S181" s="4" t="s">
        <v>1034</v>
      </c>
      <c r="T181" s="3">
        <v>26.33</v>
      </c>
      <c r="U181" s="3">
        <v>6.03</v>
      </c>
      <c r="V181" s="11">
        <v>25</v>
      </c>
      <c r="W181" s="4" t="s">
        <v>404</v>
      </c>
      <c r="X181" s="5">
        <v>89.45</v>
      </c>
      <c r="Y181" s="5">
        <v>0.62</v>
      </c>
      <c r="Z181" s="6" t="s">
        <v>405</v>
      </c>
    </row>
    <row r="182" spans="1:26" x14ac:dyDescent="0.25">
      <c r="A182" s="4" t="s">
        <v>121</v>
      </c>
      <c r="B182" s="25">
        <v>846041</v>
      </c>
      <c r="C182" s="3">
        <v>122</v>
      </c>
      <c r="D182" s="11">
        <v>41134</v>
      </c>
      <c r="E182" s="30">
        <v>0.09</v>
      </c>
      <c r="F182" s="31">
        <v>0.15</v>
      </c>
      <c r="G182" s="31">
        <v>0.08</v>
      </c>
      <c r="H182" s="31">
        <v>10.88</v>
      </c>
      <c r="I182" s="32">
        <v>3.75</v>
      </c>
      <c r="J182" s="30">
        <v>0.38</v>
      </c>
      <c r="K182" s="31">
        <v>0.18</v>
      </c>
      <c r="L182" s="32">
        <v>0.36</v>
      </c>
      <c r="M182" s="10">
        <v>162235</v>
      </c>
      <c r="N182" s="11">
        <v>19587</v>
      </c>
      <c r="O182" s="10">
        <v>1146</v>
      </c>
      <c r="P182" s="3">
        <v>28</v>
      </c>
      <c r="Q182" s="37" t="s">
        <v>846</v>
      </c>
      <c r="R182" s="51" t="s">
        <v>442</v>
      </c>
      <c r="S182" s="4"/>
      <c r="T182" s="3"/>
      <c r="U182" s="3"/>
      <c r="V182" s="11"/>
      <c r="W182" s="4"/>
      <c r="X182" s="5"/>
      <c r="Y182" s="5"/>
      <c r="Z182" s="6"/>
    </row>
    <row r="183" spans="1:26" x14ac:dyDescent="0.25">
      <c r="A183" s="4" t="s">
        <v>282</v>
      </c>
      <c r="B183" s="25">
        <v>2283081</v>
      </c>
      <c r="C183" s="3">
        <v>226</v>
      </c>
      <c r="D183" s="11">
        <v>50472</v>
      </c>
      <c r="E183" s="30">
        <v>0.21</v>
      </c>
      <c r="F183" s="31">
        <v>0.04</v>
      </c>
      <c r="G183" s="31">
        <v>7.0000000000000007E-2</v>
      </c>
      <c r="H183" s="31">
        <v>0.95</v>
      </c>
      <c r="I183" s="32">
        <v>0.34</v>
      </c>
      <c r="J183" s="30">
        <v>4.74</v>
      </c>
      <c r="K183" s="31">
        <v>2.25</v>
      </c>
      <c r="L183" s="32">
        <v>3.99</v>
      </c>
      <c r="M183" s="10"/>
      <c r="N183" s="11"/>
      <c r="O183" s="10">
        <v>2029</v>
      </c>
      <c r="P183" s="3">
        <v>135</v>
      </c>
      <c r="Q183" s="37" t="s">
        <v>624</v>
      </c>
      <c r="R183" s="51" t="s">
        <v>625</v>
      </c>
      <c r="S183" s="4" t="s">
        <v>1034</v>
      </c>
      <c r="T183" s="3">
        <v>93.33</v>
      </c>
      <c r="U183" s="3">
        <v>0.28999999999999998</v>
      </c>
      <c r="V183" s="11">
        <v>100</v>
      </c>
      <c r="W183" s="4"/>
      <c r="X183" s="5"/>
      <c r="Y183" s="5"/>
      <c r="Z183" s="6"/>
    </row>
    <row r="184" spans="1:26" x14ac:dyDescent="0.25">
      <c r="A184" s="4" t="s">
        <v>264</v>
      </c>
      <c r="B184" s="25">
        <v>207607</v>
      </c>
      <c r="C184" s="3">
        <v>40</v>
      </c>
      <c r="D184" s="11">
        <v>12160</v>
      </c>
      <c r="E184" s="30">
        <v>0.14000000000000001</v>
      </c>
      <c r="F184" s="31">
        <v>0.08</v>
      </c>
      <c r="G184" s="31">
        <v>7.0000000000000007E-2</v>
      </c>
      <c r="H184" s="31">
        <v>0.6</v>
      </c>
      <c r="I184" s="32">
        <v>2.88</v>
      </c>
      <c r="J184" s="30">
        <v>1.86</v>
      </c>
      <c r="K184" s="31">
        <v>0.88</v>
      </c>
      <c r="L184" s="32">
        <v>1.46</v>
      </c>
      <c r="M184" s="10">
        <v>10445</v>
      </c>
      <c r="N184" s="11">
        <v>7185</v>
      </c>
      <c r="O184" s="10">
        <v>280</v>
      </c>
      <c r="P184" s="3">
        <v>7</v>
      </c>
      <c r="Q184" s="37" t="s">
        <v>725</v>
      </c>
      <c r="R184" s="51" t="s">
        <v>458</v>
      </c>
      <c r="S184" s="4"/>
      <c r="T184" s="3"/>
      <c r="U184" s="3"/>
      <c r="V184" s="11"/>
      <c r="W184" s="4"/>
      <c r="X184" s="5"/>
      <c r="Y184" s="5"/>
      <c r="Z184" s="6"/>
    </row>
    <row r="185" spans="1:26" x14ac:dyDescent="0.25">
      <c r="A185" s="4" t="s">
        <v>68</v>
      </c>
      <c r="B185" s="25">
        <v>422542</v>
      </c>
      <c r="C185" s="3">
        <v>128</v>
      </c>
      <c r="D185" s="11">
        <v>11342</v>
      </c>
      <c r="E185" s="30">
        <v>7.0000000000000007E-2</v>
      </c>
      <c r="F185" s="31">
        <v>0.08</v>
      </c>
      <c r="G185" s="31">
        <v>0.06</v>
      </c>
      <c r="H185" s="31">
        <v>0.78</v>
      </c>
      <c r="I185" s="32">
        <v>2.91</v>
      </c>
      <c r="J185" s="30">
        <v>1.39</v>
      </c>
      <c r="K185" s="31">
        <v>0.96</v>
      </c>
      <c r="L185" s="32">
        <v>1.23</v>
      </c>
      <c r="M185" s="10">
        <v>12578</v>
      </c>
      <c r="N185" s="11">
        <v>6189</v>
      </c>
      <c r="O185" s="10">
        <v>455</v>
      </c>
      <c r="P185" s="3">
        <v>98</v>
      </c>
      <c r="Q185" s="37" t="s">
        <v>713</v>
      </c>
      <c r="R185" s="51" t="s">
        <v>519</v>
      </c>
      <c r="S185" s="4"/>
      <c r="T185" s="3">
        <v>4.17</v>
      </c>
      <c r="U185" s="3"/>
      <c r="V185" s="11"/>
      <c r="W185" s="4"/>
      <c r="X185" s="5"/>
      <c r="Y185" s="5"/>
      <c r="Z185" s="6"/>
    </row>
    <row r="186" spans="1:26" x14ac:dyDescent="0.25">
      <c r="A186" s="4" t="s">
        <v>238</v>
      </c>
      <c r="B186" s="25">
        <v>331117</v>
      </c>
      <c r="C186" s="3">
        <v>30</v>
      </c>
      <c r="D186" s="11">
        <v>36899</v>
      </c>
      <c r="E186" s="30">
        <v>0.08</v>
      </c>
      <c r="F186" s="31">
        <v>0.08</v>
      </c>
      <c r="G186" s="31">
        <v>0.05</v>
      </c>
      <c r="H186" s="31">
        <v>1.05</v>
      </c>
      <c r="I186" s="32">
        <v>4.8099999999999996</v>
      </c>
      <c r="J186" s="30">
        <v>1.95</v>
      </c>
      <c r="K186" s="31">
        <v>0.72</v>
      </c>
      <c r="L186" s="32">
        <v>2.2999999999999998</v>
      </c>
      <c r="M186" s="10">
        <v>5158</v>
      </c>
      <c r="N186" s="11"/>
      <c r="O186" s="10">
        <v>303</v>
      </c>
      <c r="P186" s="3">
        <v>5</v>
      </c>
      <c r="Q186" s="37" t="s">
        <v>747</v>
      </c>
      <c r="R186" s="51" t="s">
        <v>748</v>
      </c>
      <c r="S186" s="4"/>
      <c r="T186" s="3">
        <v>1.04</v>
      </c>
      <c r="U186" s="3"/>
      <c r="V186" s="11"/>
      <c r="W186" s="4"/>
      <c r="X186" s="5"/>
      <c r="Y186" s="5"/>
      <c r="Z186" s="6"/>
    </row>
    <row r="187" spans="1:26" x14ac:dyDescent="0.25">
      <c r="A187" s="4" t="s">
        <v>252</v>
      </c>
      <c r="B187" s="25">
        <v>214628</v>
      </c>
      <c r="C187" s="3">
        <v>30</v>
      </c>
      <c r="D187" s="11">
        <v>24338</v>
      </c>
      <c r="E187" s="30">
        <v>0.9</v>
      </c>
      <c r="F187" s="31">
        <v>0.22</v>
      </c>
      <c r="G187" s="31">
        <v>0.04</v>
      </c>
      <c r="H187" s="31">
        <v>141.96</v>
      </c>
      <c r="I187" s="32">
        <v>128.37</v>
      </c>
      <c r="J187" s="30">
        <v>9.4600000000000009</v>
      </c>
      <c r="K187" s="31">
        <v>13.03</v>
      </c>
      <c r="L187" s="32">
        <v>14.05</v>
      </c>
      <c r="M187" s="10">
        <v>61364</v>
      </c>
      <c r="N187" s="11">
        <v>10254</v>
      </c>
      <c r="O187" s="10">
        <v>271</v>
      </c>
      <c r="P187" s="3">
        <v>22</v>
      </c>
      <c r="Q187" s="37" t="s">
        <v>566</v>
      </c>
      <c r="R187" s="51" t="s">
        <v>442</v>
      </c>
      <c r="S187" s="4"/>
      <c r="T187" s="3"/>
      <c r="U187" s="3"/>
      <c r="V187" s="11"/>
      <c r="W187" s="4"/>
      <c r="X187" s="5"/>
      <c r="Y187" s="5"/>
      <c r="Z187" s="6"/>
    </row>
    <row r="188" spans="1:26" x14ac:dyDescent="0.25">
      <c r="A188" s="4" t="s">
        <v>192</v>
      </c>
      <c r="B188" s="25">
        <v>1427201</v>
      </c>
      <c r="C188" s="3">
        <v>160</v>
      </c>
      <c r="D188" s="11">
        <v>47358</v>
      </c>
      <c r="E188" s="30">
        <v>0.14000000000000001</v>
      </c>
      <c r="F188" s="31">
        <v>0.05</v>
      </c>
      <c r="G188" s="31">
        <v>0.04</v>
      </c>
      <c r="H188" s="31">
        <v>8.5</v>
      </c>
      <c r="I188" s="32">
        <v>0.13</v>
      </c>
      <c r="J188" s="30">
        <v>0.05</v>
      </c>
      <c r="K188" s="31">
        <v>0.45</v>
      </c>
      <c r="L188" s="32">
        <v>0.06</v>
      </c>
      <c r="M188" s="10"/>
      <c r="N188" s="11"/>
      <c r="O188" s="10">
        <v>1562</v>
      </c>
      <c r="P188" s="3">
        <v>1103</v>
      </c>
      <c r="Q188" s="37" t="s">
        <v>786</v>
      </c>
      <c r="R188" s="51" t="s">
        <v>787</v>
      </c>
      <c r="S188" s="4" t="s">
        <v>1037</v>
      </c>
      <c r="T188" s="3">
        <v>89.37</v>
      </c>
      <c r="U188" s="3">
        <v>3.82</v>
      </c>
      <c r="V188" s="11">
        <v>50</v>
      </c>
      <c r="W188" s="4" t="s">
        <v>386</v>
      </c>
      <c r="X188" s="5">
        <v>80.12</v>
      </c>
      <c r="Y188" s="5">
        <v>0.44</v>
      </c>
      <c r="Z188" s="6" t="s">
        <v>387</v>
      </c>
    </row>
    <row r="189" spans="1:26" x14ac:dyDescent="0.25">
      <c r="A189" s="4" t="s">
        <v>58</v>
      </c>
      <c r="B189" s="25">
        <v>262605</v>
      </c>
      <c r="C189" s="3">
        <v>17</v>
      </c>
      <c r="D189" s="11">
        <v>26351</v>
      </c>
      <c r="E189" s="30">
        <v>0.1</v>
      </c>
      <c r="F189" s="31">
        <v>7.0000000000000007E-2</v>
      </c>
      <c r="G189" s="31">
        <v>0.03</v>
      </c>
      <c r="H189" s="31">
        <v>1.75</v>
      </c>
      <c r="I189" s="32">
        <v>6.48</v>
      </c>
      <c r="J189" s="30">
        <v>6.56</v>
      </c>
      <c r="K189" s="31">
        <v>1.24</v>
      </c>
      <c r="L189" s="32">
        <v>9.08</v>
      </c>
      <c r="M189" s="10"/>
      <c r="N189" s="11"/>
      <c r="O189" s="10">
        <v>347</v>
      </c>
      <c r="P189" s="3">
        <v>21</v>
      </c>
      <c r="Q189" s="37" t="s">
        <v>688</v>
      </c>
      <c r="R189" s="51" t="s">
        <v>442</v>
      </c>
      <c r="S189" s="4" t="s">
        <v>1034</v>
      </c>
      <c r="T189" s="3">
        <v>2.04</v>
      </c>
      <c r="U189" s="3"/>
      <c r="V189" s="11"/>
      <c r="W189" s="4"/>
      <c r="X189" s="5"/>
      <c r="Y189" s="5"/>
      <c r="Z189" s="6"/>
    </row>
    <row r="190" spans="1:26" x14ac:dyDescent="0.25">
      <c r="A190" s="4" t="s">
        <v>196</v>
      </c>
      <c r="B190" s="25">
        <v>461590</v>
      </c>
      <c r="C190" s="3">
        <v>74</v>
      </c>
      <c r="D190" s="11">
        <v>19247</v>
      </c>
      <c r="E190" s="30">
        <v>0.05</v>
      </c>
      <c r="F190" s="31">
        <v>0.02</v>
      </c>
      <c r="G190" s="31">
        <v>0.03</v>
      </c>
      <c r="H190" s="31">
        <v>1.1100000000000001</v>
      </c>
      <c r="I190" s="32">
        <v>5.32</v>
      </c>
      <c r="J190" s="30">
        <v>2.52</v>
      </c>
      <c r="K190" s="31">
        <v>0.85</v>
      </c>
      <c r="L190" s="32">
        <v>1.96</v>
      </c>
      <c r="M190" s="10"/>
      <c r="N190" s="11"/>
      <c r="O190" s="10">
        <v>581</v>
      </c>
      <c r="P190" s="3">
        <v>26</v>
      </c>
      <c r="Q190" s="37" t="s">
        <v>734</v>
      </c>
      <c r="R190" s="51" t="s">
        <v>735</v>
      </c>
      <c r="S190" s="4" t="s">
        <v>1046</v>
      </c>
      <c r="T190" s="3">
        <v>3.98</v>
      </c>
      <c r="U190" s="3"/>
      <c r="V190" s="11"/>
      <c r="W190" s="4"/>
      <c r="X190" s="5"/>
      <c r="Y190" s="5"/>
      <c r="Z190" s="6"/>
    </row>
    <row r="191" spans="1:26" x14ac:dyDescent="0.25">
      <c r="A191" s="4" t="s">
        <v>296</v>
      </c>
      <c r="B191" s="25">
        <v>708732</v>
      </c>
      <c r="C191" s="3">
        <v>56</v>
      </c>
      <c r="D191" s="11">
        <v>47501</v>
      </c>
      <c r="E191" s="30">
        <v>0.1</v>
      </c>
      <c r="F191" s="31">
        <v>7.0000000000000007E-2</v>
      </c>
      <c r="G191" s="31">
        <v>0.03</v>
      </c>
      <c r="H191" s="31">
        <v>3.29</v>
      </c>
      <c r="I191" s="32">
        <v>5.68</v>
      </c>
      <c r="J191" s="30">
        <v>0.05</v>
      </c>
      <c r="K191" s="31">
        <v>0.57999999999999996</v>
      </c>
      <c r="L191" s="32">
        <v>0.06</v>
      </c>
      <c r="M191" s="10"/>
      <c r="N191" s="11"/>
      <c r="O191" s="10">
        <v>765</v>
      </c>
      <c r="P191" s="3">
        <v>13</v>
      </c>
      <c r="Q191" s="37" t="s">
        <v>768</v>
      </c>
      <c r="R191" s="51" t="s">
        <v>630</v>
      </c>
      <c r="S191" s="4" t="s">
        <v>1034</v>
      </c>
      <c r="T191" s="3">
        <v>80.58</v>
      </c>
      <c r="U191" s="3">
        <v>1.69</v>
      </c>
      <c r="V191" s="11">
        <v>50</v>
      </c>
      <c r="W191" s="4"/>
      <c r="X191" s="5"/>
      <c r="Y191" s="5"/>
      <c r="Z191" s="6"/>
    </row>
    <row r="192" spans="1:26" x14ac:dyDescent="0.25">
      <c r="A192" s="4" t="s">
        <v>109</v>
      </c>
      <c r="B192" s="25">
        <v>2191848</v>
      </c>
      <c r="C192" s="3">
        <v>255</v>
      </c>
      <c r="D192" s="11">
        <v>36493</v>
      </c>
      <c r="E192" s="30">
        <v>0.04</v>
      </c>
      <c r="F192" s="31">
        <v>0.03</v>
      </c>
      <c r="G192" s="31">
        <v>0.03</v>
      </c>
      <c r="H192" s="31">
        <v>1.6</v>
      </c>
      <c r="I192" s="32">
        <v>1.34</v>
      </c>
      <c r="J192" s="30">
        <v>3.43</v>
      </c>
      <c r="K192" s="31">
        <v>0.44</v>
      </c>
      <c r="L192" s="32">
        <v>4.05</v>
      </c>
      <c r="M192" s="10"/>
      <c r="N192" s="11"/>
      <c r="O192" s="10">
        <v>2364</v>
      </c>
      <c r="P192" s="3">
        <v>94</v>
      </c>
      <c r="Q192" s="37" t="s">
        <v>790</v>
      </c>
      <c r="R192" s="51" t="s">
        <v>456</v>
      </c>
      <c r="S192" s="4" t="s">
        <v>1036</v>
      </c>
      <c r="T192" s="3">
        <v>90.71</v>
      </c>
      <c r="U192" s="3">
        <v>0.53</v>
      </c>
      <c r="V192" s="11"/>
      <c r="W192" s="4" t="s">
        <v>352</v>
      </c>
      <c r="X192" s="5">
        <v>92.64</v>
      </c>
      <c r="Y192" s="5">
        <v>0.79</v>
      </c>
      <c r="Z192" s="6" t="s">
        <v>353</v>
      </c>
    </row>
    <row r="193" spans="1:26" x14ac:dyDescent="0.25">
      <c r="A193" s="4" t="s">
        <v>197</v>
      </c>
      <c r="B193" s="25">
        <v>334932</v>
      </c>
      <c r="C193" s="3">
        <v>64</v>
      </c>
      <c r="D193" s="11">
        <v>14188</v>
      </c>
      <c r="E193" s="30">
        <v>0.02</v>
      </c>
      <c r="F193" s="31">
        <v>0.02</v>
      </c>
      <c r="G193" s="31">
        <v>0.03</v>
      </c>
      <c r="H193" s="31">
        <v>25.27</v>
      </c>
      <c r="I193" s="32">
        <v>69.19</v>
      </c>
      <c r="J193" s="30">
        <v>0.01</v>
      </c>
      <c r="K193" s="31">
        <v>0.08</v>
      </c>
      <c r="L193" s="32">
        <v>0.01</v>
      </c>
      <c r="M193" s="10"/>
      <c r="N193" s="11"/>
      <c r="O193" s="10">
        <v>367</v>
      </c>
      <c r="P193" s="3">
        <v>5</v>
      </c>
      <c r="Q193" s="37" t="s">
        <v>865</v>
      </c>
      <c r="R193" s="51" t="s">
        <v>866</v>
      </c>
      <c r="S193" s="4" t="s">
        <v>1034</v>
      </c>
      <c r="T193" s="3">
        <v>20.43</v>
      </c>
      <c r="U193" s="3"/>
      <c r="V193" s="11"/>
      <c r="W193" s="4"/>
      <c r="X193" s="5"/>
      <c r="Y193" s="5"/>
      <c r="Z193" s="6"/>
    </row>
    <row r="194" spans="1:26" x14ac:dyDescent="0.25">
      <c r="A194" s="4" t="s">
        <v>188</v>
      </c>
      <c r="B194" s="25">
        <v>4708296</v>
      </c>
      <c r="C194" s="3">
        <v>201</v>
      </c>
      <c r="D194" s="11">
        <v>208905</v>
      </c>
      <c r="E194" s="30">
        <v>0.91</v>
      </c>
      <c r="F194" s="31">
        <v>0.03</v>
      </c>
      <c r="G194" s="31">
        <v>0.02</v>
      </c>
      <c r="H194" s="31">
        <v>0.38</v>
      </c>
      <c r="I194" s="32">
        <v>1.29</v>
      </c>
      <c r="J194" s="30">
        <v>24.52</v>
      </c>
      <c r="K194" s="31">
        <v>20.97</v>
      </c>
      <c r="L194" s="32">
        <v>28.19</v>
      </c>
      <c r="M194" s="10"/>
      <c r="N194" s="11"/>
      <c r="O194" s="10">
        <v>3896</v>
      </c>
      <c r="P194" s="3">
        <v>1149</v>
      </c>
      <c r="Q194" s="37" t="s">
        <v>564</v>
      </c>
      <c r="R194" s="51" t="s">
        <v>519</v>
      </c>
      <c r="S194" s="4" t="s">
        <v>1034</v>
      </c>
      <c r="T194" s="3">
        <v>95.7</v>
      </c>
      <c r="U194" s="3">
        <v>2.2999999999999998</v>
      </c>
      <c r="V194" s="11">
        <v>69.23</v>
      </c>
      <c r="W194" s="4" t="s">
        <v>400</v>
      </c>
      <c r="X194" s="5">
        <v>77.64</v>
      </c>
      <c r="Y194" s="5">
        <v>0.24</v>
      </c>
      <c r="Z194" s="6" t="s">
        <v>401</v>
      </c>
    </row>
    <row r="195" spans="1:26" x14ac:dyDescent="0.25">
      <c r="A195" s="4" t="s">
        <v>27</v>
      </c>
      <c r="B195" s="25">
        <v>2535224</v>
      </c>
      <c r="C195" s="3">
        <v>448</v>
      </c>
      <c r="D195" s="11">
        <v>23671</v>
      </c>
      <c r="E195" s="30">
        <v>0.37</v>
      </c>
      <c r="F195" s="31">
        <v>0.02</v>
      </c>
      <c r="G195" s="31">
        <v>0.02</v>
      </c>
      <c r="H195" s="31">
        <v>0.4</v>
      </c>
      <c r="I195" s="32">
        <v>1.01</v>
      </c>
      <c r="J195" s="30">
        <v>4.63</v>
      </c>
      <c r="K195" s="31">
        <v>3.39</v>
      </c>
      <c r="L195" s="32">
        <v>1.63</v>
      </c>
      <c r="M195" s="10">
        <v>20135</v>
      </c>
      <c r="N195" s="11">
        <v>8572</v>
      </c>
      <c r="O195" s="10">
        <v>2677</v>
      </c>
      <c r="P195" s="3">
        <v>615</v>
      </c>
      <c r="Q195" s="37" t="s">
        <v>602</v>
      </c>
      <c r="R195" s="51" t="s">
        <v>597</v>
      </c>
      <c r="S195" s="4" t="s">
        <v>1034</v>
      </c>
      <c r="T195" s="3">
        <v>82.36</v>
      </c>
      <c r="U195" s="3">
        <v>28.11</v>
      </c>
      <c r="V195" s="11">
        <v>46.97</v>
      </c>
      <c r="W195" s="4" t="s">
        <v>414</v>
      </c>
      <c r="X195" s="5">
        <v>79.7</v>
      </c>
      <c r="Y195" s="5">
        <v>0.36</v>
      </c>
      <c r="Z195" s="6" t="s">
        <v>415</v>
      </c>
    </row>
    <row r="196" spans="1:26" x14ac:dyDescent="0.25">
      <c r="A196" s="4" t="s">
        <v>309</v>
      </c>
      <c r="B196" s="25">
        <v>2016766</v>
      </c>
      <c r="C196" s="3">
        <v>468</v>
      </c>
      <c r="D196" s="11">
        <v>40782</v>
      </c>
      <c r="E196" s="30">
        <v>0.18</v>
      </c>
      <c r="F196" s="31">
        <v>0.04</v>
      </c>
      <c r="G196" s="31">
        <v>0.02</v>
      </c>
      <c r="H196" s="31">
        <v>0.19</v>
      </c>
      <c r="I196" s="32">
        <v>0.74</v>
      </c>
      <c r="J196" s="30">
        <v>5.76</v>
      </c>
      <c r="K196" s="31">
        <v>2.37</v>
      </c>
      <c r="L196" s="32">
        <v>3.36</v>
      </c>
      <c r="M196" s="10"/>
      <c r="N196" s="11"/>
      <c r="O196" s="10">
        <v>2400</v>
      </c>
      <c r="P196" s="3">
        <v>683</v>
      </c>
      <c r="Q196" s="37" t="s">
        <v>620</v>
      </c>
      <c r="R196" s="51" t="s">
        <v>429</v>
      </c>
      <c r="S196" s="4" t="s">
        <v>1037</v>
      </c>
      <c r="T196" s="3">
        <v>46.43</v>
      </c>
      <c r="U196" s="3">
        <v>1.42</v>
      </c>
      <c r="V196" s="11">
        <v>33.33</v>
      </c>
      <c r="W196" s="4" t="s">
        <v>388</v>
      </c>
      <c r="X196" s="5">
        <v>81.7</v>
      </c>
      <c r="Y196" s="5">
        <v>0.59</v>
      </c>
      <c r="Z196" s="6" t="s">
        <v>389</v>
      </c>
    </row>
    <row r="197" spans="1:26" x14ac:dyDescent="0.25">
      <c r="A197" s="4" t="s">
        <v>106</v>
      </c>
      <c r="B197" s="25">
        <v>206627</v>
      </c>
      <c r="C197" s="3">
        <v>19</v>
      </c>
      <c r="D197" s="11">
        <v>24238</v>
      </c>
      <c r="E197" s="30">
        <v>0.13</v>
      </c>
      <c r="F197" s="31">
        <v>0.03</v>
      </c>
      <c r="G197" s="31">
        <v>0.02</v>
      </c>
      <c r="H197" s="31">
        <v>0.94</v>
      </c>
      <c r="I197" s="32">
        <v>3.81</v>
      </c>
      <c r="J197" s="30">
        <v>2.63</v>
      </c>
      <c r="K197" s="31">
        <v>1.81</v>
      </c>
      <c r="L197" s="32">
        <v>1.82</v>
      </c>
      <c r="M197" s="10">
        <v>46263</v>
      </c>
      <c r="N197" s="11">
        <v>7020</v>
      </c>
      <c r="O197" s="10">
        <v>353</v>
      </c>
      <c r="P197" s="3">
        <v>2</v>
      </c>
      <c r="Q197" s="37" t="s">
        <v>652</v>
      </c>
      <c r="R197" s="51" t="s">
        <v>653</v>
      </c>
      <c r="S197" s="4"/>
      <c r="T197" s="3"/>
      <c r="U197" s="3"/>
      <c r="V197" s="11"/>
      <c r="W197" s="4"/>
      <c r="X197" s="5"/>
      <c r="Y197" s="5"/>
      <c r="Z197" s="6"/>
    </row>
    <row r="198" spans="1:26" x14ac:dyDescent="0.25">
      <c r="A198" s="4" t="s">
        <v>263</v>
      </c>
      <c r="B198" s="25">
        <v>1786403</v>
      </c>
      <c r="C198" s="3">
        <v>479</v>
      </c>
      <c r="D198" s="11">
        <v>46621</v>
      </c>
      <c r="E198" s="30">
        <v>0.05</v>
      </c>
      <c r="F198" s="31">
        <v>0.02</v>
      </c>
      <c r="G198" s="31">
        <v>0.02</v>
      </c>
      <c r="H198" s="31">
        <v>1.0900000000000001</v>
      </c>
      <c r="I198" s="32">
        <v>4.2300000000000004</v>
      </c>
      <c r="J198" s="30">
        <v>0.56999999999999995</v>
      </c>
      <c r="K198" s="31">
        <v>0.63</v>
      </c>
      <c r="L198" s="32">
        <v>1.97</v>
      </c>
      <c r="M198" s="10">
        <v>79312</v>
      </c>
      <c r="N198" s="11">
        <v>8084</v>
      </c>
      <c r="O198" s="10">
        <v>2099</v>
      </c>
      <c r="P198" s="3">
        <v>103</v>
      </c>
      <c r="Q198" s="37" t="s">
        <v>762</v>
      </c>
      <c r="R198" s="51" t="s">
        <v>750</v>
      </c>
      <c r="S198" s="4" t="s">
        <v>1034</v>
      </c>
      <c r="T198" s="3">
        <v>30.87</v>
      </c>
      <c r="U198" s="3">
        <v>0.18</v>
      </c>
      <c r="V198" s="11"/>
      <c r="W198" s="4"/>
      <c r="X198" s="5"/>
      <c r="Y198" s="5"/>
      <c r="Z198" s="6"/>
    </row>
    <row r="199" spans="1:26" x14ac:dyDescent="0.25">
      <c r="A199" s="4" t="s">
        <v>107</v>
      </c>
      <c r="B199" s="25">
        <v>849707</v>
      </c>
      <c r="C199" s="3">
        <v>253</v>
      </c>
      <c r="D199" s="11">
        <v>10891</v>
      </c>
      <c r="E199" s="30">
        <v>0.02</v>
      </c>
      <c r="F199" s="31">
        <v>0.01</v>
      </c>
      <c r="G199" s="31">
        <v>0.02</v>
      </c>
      <c r="H199" s="31">
        <v>2.0299999999999998</v>
      </c>
      <c r="I199" s="32">
        <v>2.2999999999999998</v>
      </c>
      <c r="J199" s="30">
        <v>0.16</v>
      </c>
      <c r="K199" s="31">
        <v>0.38</v>
      </c>
      <c r="L199" s="32">
        <v>0.2</v>
      </c>
      <c r="M199" s="10">
        <v>10516</v>
      </c>
      <c r="N199" s="11"/>
      <c r="O199" s="10">
        <v>837</v>
      </c>
      <c r="P199" s="3">
        <v>117</v>
      </c>
      <c r="Q199" s="37" t="s">
        <v>800</v>
      </c>
      <c r="R199" s="51" t="s">
        <v>519</v>
      </c>
      <c r="S199" s="4" t="s">
        <v>1034</v>
      </c>
      <c r="T199" s="3">
        <v>8.2799999999999994</v>
      </c>
      <c r="U199" s="3"/>
      <c r="V199" s="11"/>
      <c r="W199" s="4"/>
      <c r="X199" s="5"/>
      <c r="Y199" s="5"/>
      <c r="Z199" s="6"/>
    </row>
    <row r="200" spans="1:26" x14ac:dyDescent="0.25">
      <c r="A200" s="4" t="s">
        <v>242</v>
      </c>
      <c r="B200" s="25">
        <v>2708817</v>
      </c>
      <c r="C200" s="3">
        <v>54</v>
      </c>
      <c r="D200" s="11">
        <v>229707</v>
      </c>
      <c r="E200" s="30">
        <v>0.48</v>
      </c>
      <c r="F200" s="31">
        <v>0.02</v>
      </c>
      <c r="G200" s="31">
        <v>0.01</v>
      </c>
      <c r="H200" s="31">
        <v>8.6300000000000008</v>
      </c>
      <c r="I200" s="32">
        <v>7.62</v>
      </c>
      <c r="J200" s="30">
        <v>0.43</v>
      </c>
      <c r="K200" s="31">
        <v>5.18</v>
      </c>
      <c r="L200" s="32">
        <v>0.9</v>
      </c>
      <c r="M200" s="10"/>
      <c r="N200" s="11"/>
      <c r="O200" s="10">
        <v>2923</v>
      </c>
      <c r="P200" s="3">
        <v>2464</v>
      </c>
      <c r="Q200" s="37" t="s">
        <v>585</v>
      </c>
      <c r="R200" s="51" t="s">
        <v>539</v>
      </c>
      <c r="S200" s="4" t="s">
        <v>1041</v>
      </c>
      <c r="T200" s="3">
        <v>98.91</v>
      </c>
      <c r="U200" s="3">
        <v>1.0900000000000001</v>
      </c>
      <c r="V200" s="11"/>
      <c r="W200" s="4" t="s">
        <v>364</v>
      </c>
      <c r="X200" s="5">
        <v>78.25</v>
      </c>
      <c r="Y200" s="5">
        <v>0.3</v>
      </c>
      <c r="Z200" s="6" t="s">
        <v>365</v>
      </c>
    </row>
    <row r="201" spans="1:26" x14ac:dyDescent="0.25">
      <c r="A201" s="4" t="s">
        <v>81</v>
      </c>
      <c r="B201" s="25">
        <v>3686969</v>
      </c>
      <c r="C201" s="3">
        <v>589</v>
      </c>
      <c r="D201" s="11">
        <v>37011</v>
      </c>
      <c r="E201" s="30">
        <v>0.35</v>
      </c>
      <c r="F201" s="31">
        <v>0.01</v>
      </c>
      <c r="G201" s="31">
        <v>0.01</v>
      </c>
      <c r="H201" s="31">
        <v>10.78</v>
      </c>
      <c r="I201" s="32">
        <v>3.3</v>
      </c>
      <c r="J201" s="30">
        <v>16.72</v>
      </c>
      <c r="K201" s="31">
        <v>4.33</v>
      </c>
      <c r="L201" s="32">
        <v>21.82</v>
      </c>
      <c r="M201" s="10"/>
      <c r="N201" s="11"/>
      <c r="O201" s="10">
        <v>3850</v>
      </c>
      <c r="P201" s="3">
        <v>985</v>
      </c>
      <c r="Q201" s="37" t="s">
        <v>593</v>
      </c>
      <c r="R201" s="51" t="s">
        <v>552</v>
      </c>
      <c r="S201" s="4" t="s">
        <v>1035</v>
      </c>
      <c r="T201" s="3">
        <v>73.92</v>
      </c>
      <c r="U201" s="3">
        <v>7.81</v>
      </c>
      <c r="V201" s="11">
        <v>90.24</v>
      </c>
      <c r="W201" s="4" t="s">
        <v>378</v>
      </c>
      <c r="X201" s="5">
        <v>94.36</v>
      </c>
      <c r="Y201" s="5">
        <v>0.67</v>
      </c>
      <c r="Z201" s="6" t="s">
        <v>379</v>
      </c>
    </row>
    <row r="202" spans="1:26" x14ac:dyDescent="0.25">
      <c r="A202" s="4" t="s">
        <v>277</v>
      </c>
      <c r="B202" s="25">
        <v>1486837</v>
      </c>
      <c r="C202" s="3">
        <v>370</v>
      </c>
      <c r="D202" s="11">
        <v>21551</v>
      </c>
      <c r="E202" s="30">
        <v>0.35</v>
      </c>
      <c r="F202" s="31">
        <v>0.02</v>
      </c>
      <c r="G202" s="31">
        <v>0.01</v>
      </c>
      <c r="H202" s="31">
        <v>0.16</v>
      </c>
      <c r="I202" s="32">
        <v>0.38</v>
      </c>
      <c r="J202" s="30">
        <v>2.67</v>
      </c>
      <c r="K202" s="31">
        <v>3.91</v>
      </c>
      <c r="L202" s="32">
        <v>1.04</v>
      </c>
      <c r="M202" s="10">
        <v>16913</v>
      </c>
      <c r="N202" s="11">
        <v>14962</v>
      </c>
      <c r="O202" s="10">
        <v>1724</v>
      </c>
      <c r="P202" s="3">
        <v>315</v>
      </c>
      <c r="Q202" s="37" t="s">
        <v>596</v>
      </c>
      <c r="R202" s="51" t="s">
        <v>597</v>
      </c>
      <c r="S202" s="4" t="s">
        <v>1034</v>
      </c>
      <c r="T202" s="3">
        <v>38.79</v>
      </c>
      <c r="U202" s="3">
        <v>2.72</v>
      </c>
      <c r="V202" s="11">
        <v>62.5</v>
      </c>
      <c r="W202" s="4"/>
      <c r="X202" s="5"/>
      <c r="Y202" s="5"/>
      <c r="Z202" s="6"/>
    </row>
    <row r="203" spans="1:26" x14ac:dyDescent="0.25">
      <c r="A203" s="4" t="s">
        <v>243</v>
      </c>
      <c r="B203" s="25">
        <v>3350721</v>
      </c>
      <c r="C203" s="3">
        <v>387</v>
      </c>
      <c r="D203" s="11">
        <v>47076</v>
      </c>
      <c r="E203" s="30">
        <v>0.13</v>
      </c>
      <c r="F203" s="31">
        <v>0.01</v>
      </c>
      <c r="G203" s="31">
        <v>0.01</v>
      </c>
      <c r="H203" s="31">
        <v>2.13</v>
      </c>
      <c r="I203" s="32">
        <v>3.17</v>
      </c>
      <c r="J203" s="30">
        <v>30.31</v>
      </c>
      <c r="K203" s="31">
        <v>2.5099999999999998</v>
      </c>
      <c r="L203" s="32">
        <v>25.37</v>
      </c>
      <c r="M203" s="10"/>
      <c r="N203" s="11"/>
      <c r="O203" s="10">
        <v>3508</v>
      </c>
      <c r="P203" s="3">
        <v>2177</v>
      </c>
      <c r="Q203" s="37" t="s">
        <v>618</v>
      </c>
      <c r="R203" s="51" t="s">
        <v>556</v>
      </c>
      <c r="S203" s="4" t="s">
        <v>1058</v>
      </c>
      <c r="T203" s="3">
        <v>89.01</v>
      </c>
      <c r="U203" s="3">
        <v>10.06</v>
      </c>
      <c r="V203" s="11">
        <v>44.9</v>
      </c>
      <c r="W203" s="4" t="s">
        <v>392</v>
      </c>
      <c r="X203" s="5">
        <v>83.75</v>
      </c>
      <c r="Y203" s="5">
        <v>0.65</v>
      </c>
      <c r="Z203" s="6" t="s">
        <v>393</v>
      </c>
    </row>
    <row r="204" spans="1:26" x14ac:dyDescent="0.25">
      <c r="A204" s="4" t="s">
        <v>235</v>
      </c>
      <c r="B204" s="25">
        <v>640088</v>
      </c>
      <c r="C204" s="3">
        <v>82</v>
      </c>
      <c r="D204" s="11">
        <v>36620</v>
      </c>
      <c r="E204" s="30">
        <v>0.36</v>
      </c>
      <c r="F204" s="31">
        <v>0.04</v>
      </c>
      <c r="G204" s="31">
        <v>0.01</v>
      </c>
      <c r="H204" s="31">
        <v>3.06</v>
      </c>
      <c r="I204" s="32">
        <v>2.13</v>
      </c>
      <c r="J204" s="30">
        <v>0.02</v>
      </c>
      <c r="K204" s="31">
        <v>2.1800000000000002</v>
      </c>
      <c r="L204" s="32">
        <v>0.12</v>
      </c>
      <c r="M204" s="10"/>
      <c r="N204" s="11"/>
      <c r="O204" s="10">
        <v>763</v>
      </c>
      <c r="P204" s="3">
        <v>162</v>
      </c>
      <c r="Q204" s="37" t="s">
        <v>629</v>
      </c>
      <c r="R204" s="51" t="s">
        <v>630</v>
      </c>
      <c r="S204" s="4" t="s">
        <v>1034</v>
      </c>
      <c r="T204" s="3">
        <v>63.64</v>
      </c>
      <c r="U204" s="3"/>
      <c r="V204" s="11"/>
      <c r="W204" s="4" t="s">
        <v>422</v>
      </c>
      <c r="X204" s="5">
        <v>79.040000000000006</v>
      </c>
      <c r="Y204" s="5">
        <v>0.4</v>
      </c>
      <c r="Z204" s="6" t="s">
        <v>423</v>
      </c>
    </row>
    <row r="205" spans="1:26" x14ac:dyDescent="0.25">
      <c r="A205" s="4" t="s">
        <v>25</v>
      </c>
      <c r="B205" s="25">
        <v>2084408</v>
      </c>
      <c r="C205" s="3">
        <v>55</v>
      </c>
      <c r="D205" s="11">
        <v>261847</v>
      </c>
      <c r="E205" s="30">
        <v>0.13</v>
      </c>
      <c r="F205" s="31">
        <v>0.03</v>
      </c>
      <c r="G205" s="31">
        <v>0.01</v>
      </c>
      <c r="H205" s="31">
        <v>2.88</v>
      </c>
      <c r="I205" s="32">
        <v>7.43</v>
      </c>
      <c r="J205" s="30">
        <v>11.33</v>
      </c>
      <c r="K205" s="31">
        <v>1.83</v>
      </c>
      <c r="L205" s="32">
        <v>15.07</v>
      </c>
      <c r="M205" s="10"/>
      <c r="N205" s="11"/>
      <c r="O205" s="10">
        <v>2090</v>
      </c>
      <c r="P205" s="3">
        <v>269</v>
      </c>
      <c r="Q205" s="37" t="s">
        <v>650</v>
      </c>
      <c r="R205" s="51" t="s">
        <v>651</v>
      </c>
      <c r="S205" s="4" t="s">
        <v>1035</v>
      </c>
      <c r="T205" s="3">
        <v>92.59</v>
      </c>
      <c r="U205" s="3"/>
      <c r="V205" s="11"/>
      <c r="W205" s="4"/>
      <c r="X205" s="5"/>
      <c r="Y205" s="5"/>
      <c r="Z205" s="6"/>
    </row>
    <row r="206" spans="1:26" x14ac:dyDescent="0.25">
      <c r="A206" s="4" t="s">
        <v>292</v>
      </c>
      <c r="B206" s="25">
        <v>3378943</v>
      </c>
      <c r="C206" s="3">
        <v>116</v>
      </c>
      <c r="D206" s="11">
        <v>167899</v>
      </c>
      <c r="E206" s="30">
        <v>0.1</v>
      </c>
      <c r="F206" s="31">
        <v>0.02</v>
      </c>
      <c r="G206" s="31">
        <v>0.01</v>
      </c>
      <c r="H206" s="31">
        <v>0.68</v>
      </c>
      <c r="I206" s="32">
        <v>0.79</v>
      </c>
      <c r="J206" s="30">
        <v>7.75</v>
      </c>
      <c r="K206" s="31">
        <v>1.36</v>
      </c>
      <c r="L206" s="32">
        <v>7.85</v>
      </c>
      <c r="M206" s="10"/>
      <c r="N206" s="11"/>
      <c r="O206" s="10">
        <v>3254</v>
      </c>
      <c r="P206" s="3">
        <v>484</v>
      </c>
      <c r="Q206" s="37" t="s">
        <v>678</v>
      </c>
      <c r="R206" s="51" t="s">
        <v>559</v>
      </c>
      <c r="S206" s="4" t="s">
        <v>1035</v>
      </c>
      <c r="T206" s="3">
        <v>98.91</v>
      </c>
      <c r="U206" s="3">
        <v>0.65</v>
      </c>
      <c r="V206" s="11"/>
      <c r="W206" s="4"/>
      <c r="X206" s="5"/>
      <c r="Y206" s="5"/>
      <c r="Z206" s="6"/>
    </row>
    <row r="207" spans="1:26" x14ac:dyDescent="0.25">
      <c r="A207" s="4" t="s">
        <v>87</v>
      </c>
      <c r="B207" s="25">
        <v>1706975</v>
      </c>
      <c r="C207" s="3">
        <v>284</v>
      </c>
      <c r="D207" s="11">
        <v>42395</v>
      </c>
      <c r="E207" s="30">
        <v>0.12</v>
      </c>
      <c r="F207" s="31">
        <v>0.01</v>
      </c>
      <c r="G207" s="31">
        <v>0.01</v>
      </c>
      <c r="H207" s="31">
        <v>18.39</v>
      </c>
      <c r="I207" s="32">
        <v>2.14</v>
      </c>
      <c r="J207" s="30">
        <v>2.98</v>
      </c>
      <c r="K207" s="31">
        <v>1.34</v>
      </c>
      <c r="L207" s="32">
        <v>3.24</v>
      </c>
      <c r="M207" s="10"/>
      <c r="N207" s="11"/>
      <c r="O207" s="10">
        <v>1908</v>
      </c>
      <c r="P207" s="3">
        <v>1037</v>
      </c>
      <c r="Q207" s="37" t="s">
        <v>680</v>
      </c>
      <c r="R207" s="51" t="s">
        <v>545</v>
      </c>
      <c r="S207" s="4" t="s">
        <v>1037</v>
      </c>
      <c r="T207" s="3">
        <v>75.91</v>
      </c>
      <c r="U207" s="3">
        <v>4.08</v>
      </c>
      <c r="V207" s="11">
        <v>57.14</v>
      </c>
      <c r="W207" s="4"/>
      <c r="X207" s="5"/>
      <c r="Y207" s="5"/>
      <c r="Z207" s="6"/>
    </row>
    <row r="208" spans="1:26" x14ac:dyDescent="0.25">
      <c r="A208" s="4" t="s">
        <v>47</v>
      </c>
      <c r="B208" s="25">
        <v>2718793</v>
      </c>
      <c r="C208" s="3">
        <v>521</v>
      </c>
      <c r="D208" s="11">
        <v>26283</v>
      </c>
      <c r="E208" s="30">
        <v>0.08</v>
      </c>
      <c r="F208" s="31">
        <v>0.01</v>
      </c>
      <c r="G208" s="31">
        <v>0.01</v>
      </c>
      <c r="H208" s="31">
        <v>0.14000000000000001</v>
      </c>
      <c r="I208" s="32">
        <v>1</v>
      </c>
      <c r="J208" s="30">
        <v>11.25</v>
      </c>
      <c r="K208" s="31">
        <v>1.32</v>
      </c>
      <c r="L208" s="32">
        <v>5.32</v>
      </c>
      <c r="M208" s="10"/>
      <c r="N208" s="11"/>
      <c r="O208" s="10">
        <v>3006</v>
      </c>
      <c r="P208" s="3">
        <v>385</v>
      </c>
      <c r="Q208" s="37" t="s">
        <v>683</v>
      </c>
      <c r="R208" s="51" t="s">
        <v>684</v>
      </c>
      <c r="S208" s="4" t="s">
        <v>1037</v>
      </c>
      <c r="T208" s="3">
        <v>71.989999999999995</v>
      </c>
      <c r="U208" s="3">
        <v>9.1199999999999992</v>
      </c>
      <c r="V208" s="11">
        <v>48.98</v>
      </c>
      <c r="W208" s="4"/>
      <c r="X208" s="5"/>
      <c r="Y208" s="5"/>
      <c r="Z208" s="6"/>
    </row>
    <row r="209" spans="1:26" x14ac:dyDescent="0.25">
      <c r="A209" s="4" t="s">
        <v>231</v>
      </c>
      <c r="B209" s="25">
        <v>868771</v>
      </c>
      <c r="C209" s="3">
        <v>231</v>
      </c>
      <c r="D209" s="11">
        <v>9248</v>
      </c>
      <c r="E209" s="30">
        <v>0.25</v>
      </c>
      <c r="F209" s="31">
        <v>0.01</v>
      </c>
      <c r="G209" s="31">
        <v>0.01</v>
      </c>
      <c r="H209" s="31">
        <v>4.1900000000000004</v>
      </c>
      <c r="I209" s="32">
        <v>0.38</v>
      </c>
      <c r="J209" s="30">
        <v>0.14000000000000001</v>
      </c>
      <c r="K209" s="31">
        <v>1.28</v>
      </c>
      <c r="L209" s="32">
        <v>0.15</v>
      </c>
      <c r="M209" s="10"/>
      <c r="N209" s="11"/>
      <c r="O209" s="10">
        <v>1007</v>
      </c>
      <c r="P209" s="3">
        <v>572</v>
      </c>
      <c r="Q209" s="37" t="s">
        <v>685</v>
      </c>
      <c r="R209" s="51" t="s">
        <v>556</v>
      </c>
      <c r="S209" s="4"/>
      <c r="T209" s="3">
        <v>6.25</v>
      </c>
      <c r="U209" s="3">
        <v>4.17</v>
      </c>
      <c r="V209" s="11">
        <v>100</v>
      </c>
      <c r="W209" s="4"/>
      <c r="X209" s="5"/>
      <c r="Y209" s="5"/>
      <c r="Z209" s="6"/>
    </row>
    <row r="210" spans="1:26" x14ac:dyDescent="0.25">
      <c r="A210" s="4" t="s">
        <v>35</v>
      </c>
      <c r="B210" s="25">
        <v>2350486</v>
      </c>
      <c r="C210" s="3">
        <v>271</v>
      </c>
      <c r="D210" s="11">
        <v>49071</v>
      </c>
      <c r="E210" s="30">
        <v>0.1</v>
      </c>
      <c r="F210" s="31">
        <v>0.05</v>
      </c>
      <c r="G210" s="31">
        <v>0.01</v>
      </c>
      <c r="H210" s="31">
        <v>0.68</v>
      </c>
      <c r="I210" s="32">
        <v>1.24</v>
      </c>
      <c r="J210" s="30">
        <v>5.83</v>
      </c>
      <c r="K210" s="31">
        <v>1.22</v>
      </c>
      <c r="L210" s="32">
        <v>4.3899999999999997</v>
      </c>
      <c r="M210" s="10"/>
      <c r="N210" s="11"/>
      <c r="O210" s="10">
        <v>2216</v>
      </c>
      <c r="P210" s="3">
        <v>134</v>
      </c>
      <c r="Q210" s="37" t="s">
        <v>689</v>
      </c>
      <c r="R210" s="51" t="s">
        <v>690</v>
      </c>
      <c r="S210" s="4" t="s">
        <v>1034</v>
      </c>
      <c r="T210" s="3">
        <v>94.83</v>
      </c>
      <c r="U210" s="3">
        <v>9</v>
      </c>
      <c r="V210" s="11">
        <v>27.78</v>
      </c>
      <c r="W210" s="4"/>
      <c r="X210" s="5"/>
      <c r="Y210" s="5"/>
      <c r="Z210" s="6"/>
    </row>
    <row r="211" spans="1:26" x14ac:dyDescent="0.25">
      <c r="A211" s="4" t="s">
        <v>125</v>
      </c>
      <c r="B211" s="25">
        <v>2619787</v>
      </c>
      <c r="C211" s="3">
        <v>244</v>
      </c>
      <c r="D211" s="11">
        <v>68316</v>
      </c>
      <c r="E211" s="30">
        <v>0.12</v>
      </c>
      <c r="F211" s="31">
        <v>0.03</v>
      </c>
      <c r="G211" s="31">
        <v>0.01</v>
      </c>
      <c r="H211" s="31">
        <v>0.5</v>
      </c>
      <c r="I211" s="32">
        <v>1.1499999999999999</v>
      </c>
      <c r="J211" s="30">
        <v>6.2</v>
      </c>
      <c r="K211" s="31">
        <v>1.21</v>
      </c>
      <c r="L211" s="32">
        <v>5.67</v>
      </c>
      <c r="M211" s="10"/>
      <c r="N211" s="11"/>
      <c r="O211" s="10">
        <v>2452</v>
      </c>
      <c r="P211" s="3">
        <v>1136</v>
      </c>
      <c r="Q211" s="37" t="s">
        <v>691</v>
      </c>
      <c r="R211" s="51" t="s">
        <v>692</v>
      </c>
      <c r="S211" s="4" t="s">
        <v>1034</v>
      </c>
      <c r="T211" s="3">
        <v>93.24</v>
      </c>
      <c r="U211" s="3">
        <v>2.0299999999999998</v>
      </c>
      <c r="V211" s="11">
        <v>66.67</v>
      </c>
      <c r="W211" s="4" t="s">
        <v>335</v>
      </c>
      <c r="X211" s="5">
        <v>97.26</v>
      </c>
      <c r="Y211" s="5">
        <v>0.82</v>
      </c>
      <c r="Z211" s="6" t="s">
        <v>334</v>
      </c>
    </row>
    <row r="212" spans="1:26" x14ac:dyDescent="0.25">
      <c r="A212" s="4" t="s">
        <v>220</v>
      </c>
      <c r="B212" s="25">
        <v>725945</v>
      </c>
      <c r="C212" s="3">
        <v>217</v>
      </c>
      <c r="D212" s="11">
        <v>12272</v>
      </c>
      <c r="E212" s="30">
        <v>0.05</v>
      </c>
      <c r="F212" s="31">
        <v>0.01</v>
      </c>
      <c r="G212" s="31">
        <v>0.01</v>
      </c>
      <c r="H212" s="31">
        <v>0.71</v>
      </c>
      <c r="I212" s="32">
        <v>1.72</v>
      </c>
      <c r="J212" s="30">
        <v>0.8</v>
      </c>
      <c r="K212" s="31">
        <v>1.19</v>
      </c>
      <c r="L212" s="32">
        <v>1.07</v>
      </c>
      <c r="M212" s="10">
        <v>12272</v>
      </c>
      <c r="N212" s="11">
        <v>2648</v>
      </c>
      <c r="O212" s="10">
        <v>781</v>
      </c>
      <c r="P212" s="3">
        <v>78</v>
      </c>
      <c r="Q212" s="37" t="s">
        <v>695</v>
      </c>
      <c r="R212" s="51" t="s">
        <v>696</v>
      </c>
      <c r="S212" s="4" t="s">
        <v>1034</v>
      </c>
      <c r="T212" s="3">
        <v>12.3</v>
      </c>
      <c r="U212" s="3"/>
      <c r="V212" s="11"/>
      <c r="W212" s="4"/>
      <c r="X212" s="5"/>
      <c r="Y212" s="5"/>
      <c r="Z212" s="6"/>
    </row>
    <row r="213" spans="1:26" x14ac:dyDescent="0.25">
      <c r="A213" s="4" t="s">
        <v>53</v>
      </c>
      <c r="B213" s="25">
        <v>519685</v>
      </c>
      <c r="C213" s="3">
        <v>130</v>
      </c>
      <c r="D213" s="11">
        <v>20144</v>
      </c>
      <c r="E213" s="30">
        <v>0.09</v>
      </c>
      <c r="F213" s="31">
        <v>0.01</v>
      </c>
      <c r="G213" s="31">
        <v>0.01</v>
      </c>
      <c r="H213" s="31">
        <v>3.7</v>
      </c>
      <c r="I213" s="32">
        <v>0.88</v>
      </c>
      <c r="J213" s="30">
        <v>4.42</v>
      </c>
      <c r="K213" s="31">
        <v>1.17</v>
      </c>
      <c r="L213" s="32">
        <v>6.02</v>
      </c>
      <c r="M213" s="10"/>
      <c r="N213" s="11"/>
      <c r="O213" s="10">
        <v>531</v>
      </c>
      <c r="P213" s="3">
        <v>119</v>
      </c>
      <c r="Q213" s="37" t="s">
        <v>698</v>
      </c>
      <c r="R213" s="51" t="s">
        <v>552</v>
      </c>
      <c r="S213" s="4" t="s">
        <v>1034</v>
      </c>
      <c r="T213" s="3">
        <v>6.9</v>
      </c>
      <c r="U213" s="3"/>
      <c r="V213" s="11"/>
      <c r="W213" s="4"/>
      <c r="X213" s="5"/>
      <c r="Y213" s="5"/>
      <c r="Z213" s="6"/>
    </row>
    <row r="214" spans="1:26" x14ac:dyDescent="0.25">
      <c r="A214" s="4" t="s">
        <v>54</v>
      </c>
      <c r="B214" s="25">
        <v>303595</v>
      </c>
      <c r="C214" s="3">
        <v>82</v>
      </c>
      <c r="D214" s="11">
        <v>16846</v>
      </c>
      <c r="E214" s="30">
        <v>0.09</v>
      </c>
      <c r="F214" s="31">
        <v>0.02</v>
      </c>
      <c r="G214" s="31">
        <v>0.01</v>
      </c>
      <c r="H214" s="31">
        <v>0.43</v>
      </c>
      <c r="I214" s="32">
        <v>0.73</v>
      </c>
      <c r="J214" s="30">
        <v>1.91</v>
      </c>
      <c r="K214" s="31">
        <v>0.96</v>
      </c>
      <c r="L214" s="32">
        <v>2.31</v>
      </c>
      <c r="M214" s="10">
        <v>20521</v>
      </c>
      <c r="N214" s="11"/>
      <c r="O214" s="10">
        <v>385</v>
      </c>
      <c r="P214" s="3">
        <v>47</v>
      </c>
      <c r="Q214" s="37" t="s">
        <v>714</v>
      </c>
      <c r="R214" s="51" t="s">
        <v>715</v>
      </c>
      <c r="S214" s="4" t="s">
        <v>1034</v>
      </c>
      <c r="T214" s="3">
        <v>9.25</v>
      </c>
      <c r="U214" s="3"/>
      <c r="V214" s="11"/>
      <c r="W214" s="4"/>
      <c r="X214" s="5"/>
      <c r="Y214" s="5"/>
      <c r="Z214" s="6"/>
    </row>
    <row r="215" spans="1:26" x14ac:dyDescent="0.25">
      <c r="A215" s="4" t="s">
        <v>280</v>
      </c>
      <c r="B215" s="25">
        <v>3199762</v>
      </c>
      <c r="C215" s="3">
        <v>345</v>
      </c>
      <c r="D215" s="11">
        <v>57964</v>
      </c>
      <c r="E215" s="30">
        <v>0.03</v>
      </c>
      <c r="F215" s="31">
        <v>0.01</v>
      </c>
      <c r="G215" s="31">
        <v>0.01</v>
      </c>
      <c r="H215" s="31">
        <v>0.83</v>
      </c>
      <c r="I215" s="32">
        <v>2.1800000000000002</v>
      </c>
      <c r="J215" s="30">
        <v>17.170000000000002</v>
      </c>
      <c r="K215" s="31">
        <v>0.79</v>
      </c>
      <c r="L215" s="32">
        <v>19.25</v>
      </c>
      <c r="M215" s="10"/>
      <c r="N215" s="11"/>
      <c r="O215" s="10">
        <v>3296</v>
      </c>
      <c r="P215" s="3">
        <v>2185</v>
      </c>
      <c r="Q215" s="37" t="s">
        <v>740</v>
      </c>
      <c r="R215" s="51" t="s">
        <v>556</v>
      </c>
      <c r="S215" s="4" t="s">
        <v>1058</v>
      </c>
      <c r="T215" s="3">
        <v>77.34</v>
      </c>
      <c r="U215" s="3">
        <v>4.28</v>
      </c>
      <c r="V215" s="11">
        <v>54.17</v>
      </c>
      <c r="W215" s="4" t="s">
        <v>390</v>
      </c>
      <c r="X215" s="5">
        <v>85.59</v>
      </c>
      <c r="Y215" s="5">
        <v>0.67</v>
      </c>
      <c r="Z215" s="6" t="s">
        <v>391</v>
      </c>
    </row>
    <row r="216" spans="1:26" x14ac:dyDescent="0.25">
      <c r="A216" s="4" t="s">
        <v>62</v>
      </c>
      <c r="B216" s="25">
        <v>2459124</v>
      </c>
      <c r="C216" s="3">
        <v>256</v>
      </c>
      <c r="D216" s="11">
        <v>97489</v>
      </c>
      <c r="E216" s="30">
        <v>0.17</v>
      </c>
      <c r="F216" s="31">
        <v>0.01</v>
      </c>
      <c r="G216" s="31">
        <v>0.01</v>
      </c>
      <c r="H216" s="31">
        <v>15.82</v>
      </c>
      <c r="I216" s="32">
        <v>0.14000000000000001</v>
      </c>
      <c r="J216" s="30">
        <v>0.6</v>
      </c>
      <c r="K216" s="31">
        <v>0.61</v>
      </c>
      <c r="L216" s="32">
        <v>0.18</v>
      </c>
      <c r="M216" s="10"/>
      <c r="N216" s="11"/>
      <c r="O216" s="10">
        <v>2578</v>
      </c>
      <c r="P216" s="3">
        <v>541</v>
      </c>
      <c r="Q216" s="37" t="s">
        <v>763</v>
      </c>
      <c r="R216" s="51" t="s">
        <v>764</v>
      </c>
      <c r="S216" s="4" t="s">
        <v>1038</v>
      </c>
      <c r="T216" s="3">
        <v>87.86</v>
      </c>
      <c r="U216" s="3">
        <v>1.8</v>
      </c>
      <c r="V216" s="11">
        <v>45.45</v>
      </c>
      <c r="W216" s="4" t="s">
        <v>368</v>
      </c>
      <c r="X216" s="5">
        <v>79.75</v>
      </c>
      <c r="Y216" s="5">
        <v>0.57999999999999996</v>
      </c>
      <c r="Z216" s="6" t="s">
        <v>369</v>
      </c>
    </row>
    <row r="217" spans="1:26" x14ac:dyDescent="0.25">
      <c r="A217" s="4" t="s">
        <v>205</v>
      </c>
      <c r="B217" s="25">
        <v>1234347</v>
      </c>
      <c r="C217" s="3">
        <v>200</v>
      </c>
      <c r="D217" s="11">
        <v>32891</v>
      </c>
      <c r="E217" s="30">
        <v>0.04</v>
      </c>
      <c r="F217" s="31">
        <v>0.01</v>
      </c>
      <c r="G217" s="31">
        <v>0.01</v>
      </c>
      <c r="H217" s="31">
        <v>1.34</v>
      </c>
      <c r="I217" s="32">
        <v>2.63</v>
      </c>
      <c r="J217" s="30">
        <v>4.37</v>
      </c>
      <c r="K217" s="31">
        <v>0.56999999999999995</v>
      </c>
      <c r="L217" s="32">
        <v>4.8099999999999996</v>
      </c>
      <c r="M217" s="10"/>
      <c r="N217" s="11"/>
      <c r="O217" s="10">
        <v>1389</v>
      </c>
      <c r="P217" s="3">
        <v>923</v>
      </c>
      <c r="Q217" s="37" t="s">
        <v>769</v>
      </c>
      <c r="R217" s="51" t="s">
        <v>445</v>
      </c>
      <c r="S217" s="4" t="s">
        <v>1036</v>
      </c>
      <c r="T217" s="3">
        <v>65.56</v>
      </c>
      <c r="U217" s="3">
        <v>0.34</v>
      </c>
      <c r="V217" s="11">
        <v>100</v>
      </c>
      <c r="W217" s="4" t="s">
        <v>346</v>
      </c>
      <c r="X217" s="5">
        <v>77.72</v>
      </c>
      <c r="Y217" s="5">
        <v>0.27</v>
      </c>
      <c r="Z217" s="6" t="s">
        <v>347</v>
      </c>
    </row>
    <row r="218" spans="1:26" x14ac:dyDescent="0.25">
      <c r="A218" s="4" t="s">
        <v>173</v>
      </c>
      <c r="B218" s="25">
        <v>1193027</v>
      </c>
      <c r="C218" s="3">
        <v>330</v>
      </c>
      <c r="D218" s="11">
        <v>8629</v>
      </c>
      <c r="E218" s="30">
        <v>0.12</v>
      </c>
      <c r="F218" s="31">
        <v>0.02</v>
      </c>
      <c r="G218" s="31">
        <v>0.01</v>
      </c>
      <c r="H218" s="31">
        <v>5.0199999999999996</v>
      </c>
      <c r="I218" s="32">
        <v>0.09</v>
      </c>
      <c r="J218" s="30">
        <v>0.02</v>
      </c>
      <c r="K218" s="31">
        <v>0.55000000000000004</v>
      </c>
      <c r="L218" s="32">
        <v>0.04</v>
      </c>
      <c r="M218" s="10"/>
      <c r="N218" s="11"/>
      <c r="O218" s="10">
        <v>1425</v>
      </c>
      <c r="P218" s="3">
        <v>193</v>
      </c>
      <c r="Q218" s="37" t="s">
        <v>773</v>
      </c>
      <c r="R218" s="51" t="s">
        <v>754</v>
      </c>
      <c r="S218" s="4" t="s">
        <v>1038</v>
      </c>
      <c r="T218" s="3">
        <v>43.84</v>
      </c>
      <c r="U218" s="3">
        <v>3.05</v>
      </c>
      <c r="V218" s="11">
        <v>47.37</v>
      </c>
      <c r="W218" s="4"/>
      <c r="X218" s="5"/>
      <c r="Y218" s="5"/>
      <c r="Z218" s="6"/>
    </row>
    <row r="219" spans="1:26" x14ac:dyDescent="0.25">
      <c r="A219" s="4" t="s">
        <v>320</v>
      </c>
      <c r="B219" s="25">
        <v>664136</v>
      </c>
      <c r="C219" s="3">
        <v>207</v>
      </c>
      <c r="D219" s="11">
        <v>5721</v>
      </c>
      <c r="E219" s="30">
        <v>0.02</v>
      </c>
      <c r="F219" s="31">
        <v>0</v>
      </c>
      <c r="G219" s="31">
        <v>0.01</v>
      </c>
      <c r="H219" s="31">
        <v>3.04</v>
      </c>
      <c r="I219" s="32">
        <v>1.1599999999999999</v>
      </c>
      <c r="J219" s="30">
        <v>0.02</v>
      </c>
      <c r="K219" s="31">
        <v>0.4</v>
      </c>
      <c r="L219" s="32">
        <v>7.0000000000000007E-2</v>
      </c>
      <c r="M219" s="10"/>
      <c r="N219" s="11"/>
      <c r="O219" s="10">
        <v>763</v>
      </c>
      <c r="P219" s="3">
        <v>63</v>
      </c>
      <c r="Q219" s="37" t="s">
        <v>796</v>
      </c>
      <c r="R219" s="51" t="s">
        <v>584</v>
      </c>
      <c r="S219" s="4" t="s">
        <v>1034</v>
      </c>
      <c r="T219" s="3">
        <v>16.3</v>
      </c>
      <c r="U219" s="3">
        <v>1.72</v>
      </c>
      <c r="V219" s="11">
        <v>100</v>
      </c>
      <c r="W219" s="4"/>
      <c r="X219" s="5"/>
      <c r="Y219" s="5"/>
      <c r="Z219" s="6"/>
    </row>
    <row r="220" spans="1:26" x14ac:dyDescent="0.25">
      <c r="A220" s="4" t="s">
        <v>199</v>
      </c>
      <c r="B220" s="25">
        <v>502995</v>
      </c>
      <c r="C220" s="3">
        <v>96</v>
      </c>
      <c r="D220" s="11">
        <v>28816</v>
      </c>
      <c r="E220" s="30">
        <v>0.02</v>
      </c>
      <c r="F220" s="31">
        <v>0.01</v>
      </c>
      <c r="G220" s="31">
        <v>0.01</v>
      </c>
      <c r="H220" s="31">
        <v>2.3199999999999998</v>
      </c>
      <c r="I220" s="32">
        <v>4.03</v>
      </c>
      <c r="J220" s="30">
        <v>0.23</v>
      </c>
      <c r="K220" s="31">
        <v>0.38</v>
      </c>
      <c r="L220" s="32">
        <v>0.76</v>
      </c>
      <c r="M220" s="10"/>
      <c r="N220" s="11"/>
      <c r="O220" s="10">
        <v>529</v>
      </c>
      <c r="P220" s="3">
        <v>18</v>
      </c>
      <c r="Q220" s="37" t="s">
        <v>801</v>
      </c>
      <c r="R220" s="51" t="s">
        <v>750</v>
      </c>
      <c r="S220" s="4"/>
      <c r="T220" s="3"/>
      <c r="U220" s="3"/>
      <c r="V220" s="11"/>
      <c r="W220" s="4"/>
      <c r="X220" s="5"/>
      <c r="Y220" s="5"/>
      <c r="Z220" s="6"/>
    </row>
    <row r="221" spans="1:26" x14ac:dyDescent="0.25">
      <c r="A221" s="4" t="s">
        <v>124</v>
      </c>
      <c r="B221" s="25">
        <v>327856</v>
      </c>
      <c r="C221" s="3">
        <v>9</v>
      </c>
      <c r="D221" s="11">
        <v>143702</v>
      </c>
      <c r="E221" s="30">
        <v>0.08</v>
      </c>
      <c r="F221" s="31">
        <v>0.02</v>
      </c>
      <c r="G221" s="31">
        <v>0.01</v>
      </c>
      <c r="H221" s="31">
        <v>140.34</v>
      </c>
      <c r="I221" s="32">
        <v>1.53</v>
      </c>
      <c r="J221" s="30">
        <v>0.01</v>
      </c>
      <c r="K221" s="31">
        <v>0.34</v>
      </c>
      <c r="L221" s="32">
        <v>0.01</v>
      </c>
      <c r="M221" s="10">
        <v>280488</v>
      </c>
      <c r="N221" s="11"/>
      <c r="O221" s="10">
        <v>347</v>
      </c>
      <c r="P221" s="3">
        <v>27</v>
      </c>
      <c r="Q221" s="37" t="s">
        <v>810</v>
      </c>
      <c r="R221" s="51" t="s">
        <v>442</v>
      </c>
      <c r="S221" s="4"/>
      <c r="T221" s="3"/>
      <c r="U221" s="3"/>
      <c r="V221" s="11"/>
      <c r="W221" s="4"/>
      <c r="X221" s="5"/>
      <c r="Y221" s="5"/>
      <c r="Z221" s="6"/>
    </row>
    <row r="222" spans="1:26" x14ac:dyDescent="0.25">
      <c r="A222" s="4" t="s">
        <v>29</v>
      </c>
      <c r="B222" s="25">
        <v>2032147</v>
      </c>
      <c r="C222" s="3">
        <v>392</v>
      </c>
      <c r="D222" s="11">
        <v>21614</v>
      </c>
      <c r="E222" s="30">
        <v>0.02</v>
      </c>
      <c r="F222" s="31">
        <v>0.01</v>
      </c>
      <c r="G222" s="31">
        <v>0.01</v>
      </c>
      <c r="H222" s="31">
        <v>0.14000000000000001</v>
      </c>
      <c r="I222" s="32">
        <v>0.94</v>
      </c>
      <c r="J222" s="30">
        <v>3.97</v>
      </c>
      <c r="K222" s="31">
        <v>0.34</v>
      </c>
      <c r="L222" s="32">
        <v>6.94</v>
      </c>
      <c r="M222" s="10"/>
      <c r="N222" s="11"/>
      <c r="O222" s="10">
        <v>2180</v>
      </c>
      <c r="P222" s="3">
        <v>806</v>
      </c>
      <c r="Q222" s="37" t="s">
        <v>811</v>
      </c>
      <c r="R222" s="51" t="s">
        <v>764</v>
      </c>
      <c r="S222" s="4" t="s">
        <v>1038</v>
      </c>
      <c r="T222" s="3">
        <v>81.19</v>
      </c>
      <c r="U222" s="3">
        <v>3.32</v>
      </c>
      <c r="V222" s="11">
        <v>70.59</v>
      </c>
      <c r="W222" s="4" t="s">
        <v>366</v>
      </c>
      <c r="X222" s="5"/>
      <c r="Y222" s="5"/>
      <c r="Z222" s="6" t="s">
        <v>367</v>
      </c>
    </row>
    <row r="223" spans="1:26" x14ac:dyDescent="0.25">
      <c r="A223" s="4" t="s">
        <v>241</v>
      </c>
      <c r="B223" s="25">
        <v>1369329</v>
      </c>
      <c r="C223" s="3">
        <v>390</v>
      </c>
      <c r="D223" s="11">
        <v>9638</v>
      </c>
      <c r="E223" s="30">
        <v>0.02</v>
      </c>
      <c r="F223" s="31">
        <v>0</v>
      </c>
      <c r="G223" s="31">
        <v>0.01</v>
      </c>
      <c r="H223" s="31">
        <v>0.27</v>
      </c>
      <c r="I223" s="32">
        <v>0.86</v>
      </c>
      <c r="J223" s="30">
        <v>2.33</v>
      </c>
      <c r="K223" s="31">
        <v>0.31</v>
      </c>
      <c r="L223" s="32">
        <v>3.43</v>
      </c>
      <c r="M223" s="10"/>
      <c r="N223" s="11"/>
      <c r="O223" s="10">
        <v>1520</v>
      </c>
      <c r="P223" s="3">
        <v>393</v>
      </c>
      <c r="Q223" s="37" t="s">
        <v>816</v>
      </c>
      <c r="R223" s="51" t="s">
        <v>511</v>
      </c>
      <c r="S223" s="4" t="s">
        <v>1034</v>
      </c>
      <c r="T223" s="3">
        <v>23.84</v>
      </c>
      <c r="U223" s="3">
        <v>0.68</v>
      </c>
      <c r="V223" s="11"/>
      <c r="W223" s="4"/>
      <c r="X223" s="5"/>
      <c r="Y223" s="5"/>
      <c r="Z223" s="6"/>
    </row>
    <row r="224" spans="1:26" x14ac:dyDescent="0.25">
      <c r="A224" s="4" t="s">
        <v>266</v>
      </c>
      <c r="B224" s="25">
        <v>3821900</v>
      </c>
      <c r="C224" s="3">
        <v>432</v>
      </c>
      <c r="D224" s="11">
        <v>44331</v>
      </c>
      <c r="E224" s="30">
        <v>0.01</v>
      </c>
      <c r="F224" s="31">
        <v>0.01</v>
      </c>
      <c r="G224" s="31">
        <v>0.01</v>
      </c>
      <c r="H224" s="31">
        <v>1.4</v>
      </c>
      <c r="I224" s="32">
        <v>4.08</v>
      </c>
      <c r="J224" s="30">
        <v>0.76</v>
      </c>
      <c r="K224" s="31">
        <v>0.3</v>
      </c>
      <c r="L224" s="32">
        <v>2.0299999999999998</v>
      </c>
      <c r="M224" s="10">
        <v>4009</v>
      </c>
      <c r="N224" s="11">
        <v>15002</v>
      </c>
      <c r="O224" s="10">
        <v>3479</v>
      </c>
      <c r="P224" s="3">
        <v>205</v>
      </c>
      <c r="Q224" s="37" t="s">
        <v>820</v>
      </c>
      <c r="R224" s="51" t="s">
        <v>625</v>
      </c>
      <c r="S224" s="4" t="s">
        <v>1034</v>
      </c>
      <c r="T224" s="3">
        <v>92.11</v>
      </c>
      <c r="U224" s="3">
        <v>2.76</v>
      </c>
      <c r="V224" s="11"/>
      <c r="W224" s="4"/>
      <c r="X224" s="5"/>
      <c r="Y224" s="5"/>
      <c r="Z224" s="6"/>
    </row>
    <row r="225" spans="1:26" x14ac:dyDescent="0.25">
      <c r="A225" s="4" t="s">
        <v>218</v>
      </c>
      <c r="B225" s="25">
        <v>2574013</v>
      </c>
      <c r="C225" s="3">
        <v>566</v>
      </c>
      <c r="D225" s="11">
        <v>34314</v>
      </c>
      <c r="E225" s="30">
        <v>0.01</v>
      </c>
      <c r="F225" s="31">
        <v>0.01</v>
      </c>
      <c r="G225" s="31">
        <v>0.01</v>
      </c>
      <c r="H225" s="31">
        <v>0.08</v>
      </c>
      <c r="I225" s="32">
        <v>0.6</v>
      </c>
      <c r="J225" s="30">
        <v>2.37</v>
      </c>
      <c r="K225" s="31">
        <v>0.26</v>
      </c>
      <c r="L225" s="32">
        <v>4.9400000000000004</v>
      </c>
      <c r="M225" s="10"/>
      <c r="N225" s="11"/>
      <c r="O225" s="10">
        <v>2630</v>
      </c>
      <c r="P225" s="3">
        <v>488</v>
      </c>
      <c r="Q225" s="37" t="s">
        <v>826</v>
      </c>
      <c r="R225" s="51" t="s">
        <v>827</v>
      </c>
      <c r="S225" s="4" t="s">
        <v>1034</v>
      </c>
      <c r="T225" s="3">
        <v>47.67</v>
      </c>
      <c r="U225" s="3">
        <v>1.37</v>
      </c>
      <c r="V225" s="11"/>
      <c r="W225" s="4" t="s">
        <v>408</v>
      </c>
      <c r="X225" s="5">
        <v>79.23</v>
      </c>
      <c r="Y225" s="5">
        <v>0.34</v>
      </c>
      <c r="Z225" s="6" t="s">
        <v>409</v>
      </c>
    </row>
    <row r="226" spans="1:26" x14ac:dyDescent="0.25">
      <c r="A226" s="4" t="s">
        <v>321</v>
      </c>
      <c r="B226" s="25">
        <v>284896</v>
      </c>
      <c r="C226" s="3">
        <v>1</v>
      </c>
      <c r="D226" s="11">
        <v>284896</v>
      </c>
      <c r="E226" s="30">
        <v>0</v>
      </c>
      <c r="F226" s="31">
        <v>0.01</v>
      </c>
      <c r="G226" s="31">
        <v>0.01</v>
      </c>
      <c r="H226" s="31">
        <v>0.33</v>
      </c>
      <c r="I226" s="32">
        <v>2.9</v>
      </c>
      <c r="J226" s="30">
        <v>9.66</v>
      </c>
      <c r="K226" s="31">
        <v>0.08</v>
      </c>
      <c r="L226" s="32">
        <v>13.67</v>
      </c>
      <c r="M226" s="10">
        <v>284896</v>
      </c>
      <c r="N226" s="11"/>
      <c r="O226" s="10">
        <v>374</v>
      </c>
      <c r="P226" s="3">
        <v>2</v>
      </c>
      <c r="Q226" s="37" t="s">
        <v>867</v>
      </c>
      <c r="R226" s="51" t="s">
        <v>868</v>
      </c>
      <c r="S226" s="4"/>
      <c r="T226" s="3"/>
      <c r="U226" s="3"/>
      <c r="V226" s="11"/>
      <c r="W226" s="4"/>
      <c r="X226" s="5"/>
      <c r="Y226" s="5"/>
      <c r="Z226" s="6"/>
    </row>
    <row r="227" spans="1:26" x14ac:dyDescent="0.25">
      <c r="A227" s="4" t="s">
        <v>168</v>
      </c>
      <c r="B227" s="25">
        <v>2679800</v>
      </c>
      <c r="C227" s="3">
        <v>62</v>
      </c>
      <c r="D227" s="11">
        <v>180286</v>
      </c>
      <c r="E227" s="30">
        <v>1.38</v>
      </c>
      <c r="F227" s="31">
        <v>0.01</v>
      </c>
      <c r="G227" s="31">
        <v>0</v>
      </c>
      <c r="H227" s="31">
        <v>1.8</v>
      </c>
      <c r="I227" s="32">
        <v>62.15</v>
      </c>
      <c r="J227" s="30">
        <v>0.01</v>
      </c>
      <c r="K227" s="31">
        <v>57.62</v>
      </c>
      <c r="L227" s="32">
        <v>0.83</v>
      </c>
      <c r="M227" s="10"/>
      <c r="N227" s="11"/>
      <c r="O227" s="10">
        <v>2580</v>
      </c>
      <c r="P227" s="3">
        <v>948</v>
      </c>
      <c r="Q227" s="37" t="s">
        <v>561</v>
      </c>
      <c r="R227" s="51" t="s">
        <v>428</v>
      </c>
      <c r="S227" s="4" t="s">
        <v>1034</v>
      </c>
      <c r="T227" s="3">
        <v>99.45</v>
      </c>
      <c r="U227" s="3">
        <v>1.1000000000000001</v>
      </c>
      <c r="V227" s="11"/>
      <c r="W227" s="4"/>
      <c r="X227" s="5"/>
      <c r="Y227" s="5"/>
      <c r="Z227" s="6"/>
    </row>
    <row r="228" spans="1:26" x14ac:dyDescent="0.25">
      <c r="A228" s="4" t="s">
        <v>46</v>
      </c>
      <c r="B228" s="25">
        <v>2514065</v>
      </c>
      <c r="C228" s="3">
        <v>181</v>
      </c>
      <c r="D228" s="11">
        <v>80529</v>
      </c>
      <c r="E228" s="30">
        <v>1.1200000000000001</v>
      </c>
      <c r="F228" s="31">
        <v>0.01</v>
      </c>
      <c r="G228" s="31">
        <v>0</v>
      </c>
      <c r="H228" s="31">
        <v>4.5</v>
      </c>
      <c r="I228" s="32">
        <v>35.67</v>
      </c>
      <c r="J228" s="30">
        <v>0</v>
      </c>
      <c r="K228" s="31">
        <v>22.33</v>
      </c>
      <c r="L228" s="32">
        <v>0.32</v>
      </c>
      <c r="M228" s="10"/>
      <c r="N228" s="11"/>
      <c r="O228" s="10">
        <v>2408</v>
      </c>
      <c r="P228" s="3">
        <v>1441</v>
      </c>
      <c r="Q228" s="37" t="s">
        <v>562</v>
      </c>
      <c r="R228" s="51" t="s">
        <v>563</v>
      </c>
      <c r="S228" s="4" t="s">
        <v>1034</v>
      </c>
      <c r="T228" s="3">
        <v>93.41</v>
      </c>
      <c r="U228" s="3">
        <v>1.1000000000000001</v>
      </c>
      <c r="V228" s="11">
        <v>100</v>
      </c>
      <c r="W228" s="4" t="s">
        <v>406</v>
      </c>
      <c r="X228" s="5">
        <v>91.34</v>
      </c>
      <c r="Y228" s="5">
        <v>0.86</v>
      </c>
      <c r="Z228" s="6" t="s">
        <v>407</v>
      </c>
    </row>
    <row r="229" spans="1:26" x14ac:dyDescent="0.25">
      <c r="A229" s="4" t="s">
        <v>26</v>
      </c>
      <c r="B229" s="25">
        <v>7173082</v>
      </c>
      <c r="C229" s="3">
        <v>1496</v>
      </c>
      <c r="D229" s="11">
        <v>9829</v>
      </c>
      <c r="E229" s="30">
        <v>0.47</v>
      </c>
      <c r="F229" s="31">
        <v>0</v>
      </c>
      <c r="G229" s="31">
        <v>0</v>
      </c>
      <c r="H229" s="31">
        <v>27.44</v>
      </c>
      <c r="I229" s="32">
        <v>30.19</v>
      </c>
      <c r="J229" s="30">
        <v>0.56000000000000005</v>
      </c>
      <c r="K229" s="31">
        <v>16.420000000000002</v>
      </c>
      <c r="L229" s="32">
        <v>2.15</v>
      </c>
      <c r="M229" s="10">
        <v>49272</v>
      </c>
      <c r="N229" s="11"/>
      <c r="O229" s="10">
        <v>7323</v>
      </c>
      <c r="P229" s="3">
        <v>2445</v>
      </c>
      <c r="Q229" s="37" t="s">
        <v>565</v>
      </c>
      <c r="R229" s="51" t="s">
        <v>550</v>
      </c>
      <c r="S229" s="4" t="s">
        <v>1038</v>
      </c>
      <c r="T229" s="3">
        <v>65.5</v>
      </c>
      <c r="U229" s="3">
        <v>28.77</v>
      </c>
      <c r="V229" s="11">
        <v>81.819999999999993</v>
      </c>
      <c r="W229" s="4" t="s">
        <v>372</v>
      </c>
      <c r="X229" s="5">
        <v>81.099999999999994</v>
      </c>
      <c r="Y229" s="5">
        <v>0.38</v>
      </c>
      <c r="Z229" s="6" t="s">
        <v>373</v>
      </c>
    </row>
    <row r="230" spans="1:26" x14ac:dyDescent="0.25">
      <c r="A230" s="4" t="s">
        <v>295</v>
      </c>
      <c r="B230" s="25">
        <v>2165857</v>
      </c>
      <c r="C230" s="3">
        <v>100</v>
      </c>
      <c r="D230" s="11">
        <v>115296</v>
      </c>
      <c r="E230" s="30">
        <v>0.52</v>
      </c>
      <c r="F230" s="31">
        <v>0</v>
      </c>
      <c r="G230" s="31">
        <v>0</v>
      </c>
      <c r="H230" s="31">
        <v>6.14</v>
      </c>
      <c r="I230" s="32">
        <v>23.1</v>
      </c>
      <c r="J230" s="30">
        <v>0</v>
      </c>
      <c r="K230" s="31">
        <v>12.67</v>
      </c>
      <c r="L230" s="32">
        <v>0.19</v>
      </c>
      <c r="M230" s="10"/>
      <c r="N230" s="11"/>
      <c r="O230" s="10">
        <v>2068</v>
      </c>
      <c r="P230" s="3">
        <v>1856</v>
      </c>
      <c r="Q230" s="37" t="s">
        <v>567</v>
      </c>
      <c r="R230" s="51" t="s">
        <v>568</v>
      </c>
      <c r="S230" s="4" t="s">
        <v>1034</v>
      </c>
      <c r="T230" s="3">
        <v>94.68</v>
      </c>
      <c r="U230" s="3">
        <v>0.28000000000000003</v>
      </c>
      <c r="V230" s="11"/>
      <c r="W230" s="4" t="s">
        <v>333</v>
      </c>
      <c r="X230" s="5">
        <v>98.2</v>
      </c>
      <c r="Y230" s="5">
        <v>0.95</v>
      </c>
      <c r="Z230" s="6" t="s">
        <v>332</v>
      </c>
    </row>
    <row r="231" spans="1:26" x14ac:dyDescent="0.25">
      <c r="A231" s="4" t="s">
        <v>22</v>
      </c>
      <c r="B231" s="25">
        <v>3798706</v>
      </c>
      <c r="C231" s="3">
        <v>101</v>
      </c>
      <c r="D231" s="11">
        <v>142097</v>
      </c>
      <c r="E231" s="30">
        <v>0.18</v>
      </c>
      <c r="F231" s="31">
        <v>0</v>
      </c>
      <c r="G231" s="31">
        <v>0</v>
      </c>
      <c r="H231" s="31">
        <v>2.46</v>
      </c>
      <c r="I231" s="32">
        <v>6.08</v>
      </c>
      <c r="J231" s="30">
        <v>0.12</v>
      </c>
      <c r="K231" s="31">
        <v>5.52</v>
      </c>
      <c r="L231" s="32">
        <v>0.24</v>
      </c>
      <c r="M231" s="10">
        <v>50310</v>
      </c>
      <c r="N231" s="11"/>
      <c r="O231" s="10">
        <v>3689</v>
      </c>
      <c r="P231" s="3">
        <v>1638</v>
      </c>
      <c r="Q231" s="37" t="s">
        <v>579</v>
      </c>
      <c r="R231" s="51" t="s">
        <v>580</v>
      </c>
      <c r="S231" s="4" t="s">
        <v>1037</v>
      </c>
      <c r="T231" s="3">
        <v>97.41</v>
      </c>
      <c r="U231" s="3">
        <v>1.26</v>
      </c>
      <c r="V231" s="11">
        <v>60</v>
      </c>
      <c r="W231" s="4"/>
      <c r="X231" s="5"/>
      <c r="Y231" s="5"/>
      <c r="Z231" s="6"/>
    </row>
    <row r="232" spans="1:26" x14ac:dyDescent="0.25">
      <c r="A232" s="4" t="s">
        <v>117</v>
      </c>
      <c r="B232" s="25">
        <v>2229200</v>
      </c>
      <c r="C232" s="3">
        <v>523</v>
      </c>
      <c r="D232" s="11">
        <v>57406</v>
      </c>
      <c r="E232" s="30">
        <v>0.21</v>
      </c>
      <c r="F232" s="31">
        <v>0.01</v>
      </c>
      <c r="G232" s="31">
        <v>0</v>
      </c>
      <c r="H232" s="31">
        <v>0.71</v>
      </c>
      <c r="I232" s="32">
        <v>2.21</v>
      </c>
      <c r="J232" s="30">
        <v>0.87</v>
      </c>
      <c r="K232" s="31">
        <v>5.32</v>
      </c>
      <c r="L232" s="32">
        <v>0.66</v>
      </c>
      <c r="M232" s="10"/>
      <c r="N232" s="11"/>
      <c r="O232" s="10">
        <v>2535</v>
      </c>
      <c r="P232" s="3">
        <v>272</v>
      </c>
      <c r="Q232" s="37" t="s">
        <v>582</v>
      </c>
      <c r="R232" s="51" t="s">
        <v>429</v>
      </c>
      <c r="S232" s="4" t="s">
        <v>1037</v>
      </c>
      <c r="T232" s="3">
        <v>39.79</v>
      </c>
      <c r="U232" s="3">
        <v>0.24</v>
      </c>
      <c r="V232" s="11">
        <v>100</v>
      </c>
      <c r="W232" s="4"/>
      <c r="X232" s="5"/>
      <c r="Y232" s="5"/>
      <c r="Z232" s="6"/>
    </row>
    <row r="233" spans="1:26" x14ac:dyDescent="0.25">
      <c r="A233" s="4" t="s">
        <v>43</v>
      </c>
      <c r="B233" s="25">
        <v>2135246</v>
      </c>
      <c r="C233" s="3">
        <v>310</v>
      </c>
      <c r="D233" s="11">
        <v>37598</v>
      </c>
      <c r="E233" s="30">
        <v>0.65</v>
      </c>
      <c r="F233" s="31">
        <v>0</v>
      </c>
      <c r="G233" s="31">
        <v>0</v>
      </c>
      <c r="H233" s="31">
        <v>7.0000000000000007E-2</v>
      </c>
      <c r="I233" s="32">
        <v>0.32</v>
      </c>
      <c r="J233" s="30">
        <v>0.28000000000000003</v>
      </c>
      <c r="K233" s="31">
        <v>5.31</v>
      </c>
      <c r="L233" s="32">
        <v>0.65</v>
      </c>
      <c r="M233" s="10"/>
      <c r="N233" s="11"/>
      <c r="O233" s="10">
        <v>2177</v>
      </c>
      <c r="P233" s="3">
        <v>173</v>
      </c>
      <c r="Q233" s="37" t="s">
        <v>583</v>
      </c>
      <c r="R233" s="51" t="s">
        <v>584</v>
      </c>
      <c r="S233" s="4" t="s">
        <v>1034</v>
      </c>
      <c r="T233" s="3">
        <v>70.44</v>
      </c>
      <c r="U233" s="3">
        <v>3.82</v>
      </c>
      <c r="V233" s="11">
        <v>20</v>
      </c>
      <c r="W233" s="4"/>
      <c r="X233" s="5"/>
      <c r="Y233" s="5"/>
      <c r="Z233" s="6"/>
    </row>
    <row r="234" spans="1:26" x14ac:dyDescent="0.25">
      <c r="A234" s="4" t="s">
        <v>78</v>
      </c>
      <c r="B234" s="25">
        <v>282283</v>
      </c>
      <c r="C234" s="3">
        <v>59</v>
      </c>
      <c r="D234" s="11">
        <v>20762</v>
      </c>
      <c r="E234" s="30">
        <v>0.55000000000000004</v>
      </c>
      <c r="F234" s="31">
        <v>0</v>
      </c>
      <c r="G234" s="31">
        <v>0</v>
      </c>
      <c r="H234" s="31">
        <v>0.08</v>
      </c>
      <c r="I234" s="32">
        <v>0.33</v>
      </c>
      <c r="J234" s="30">
        <v>0.27</v>
      </c>
      <c r="K234" s="31">
        <v>4.78</v>
      </c>
      <c r="L234" s="32">
        <v>0.62</v>
      </c>
      <c r="M234" s="10"/>
      <c r="N234" s="11"/>
      <c r="O234" s="10">
        <v>283</v>
      </c>
      <c r="P234" s="3">
        <v>29</v>
      </c>
      <c r="Q234" s="37" t="s">
        <v>588</v>
      </c>
      <c r="R234" s="51" t="s">
        <v>584</v>
      </c>
      <c r="S234" s="4"/>
      <c r="T234" s="3">
        <v>4.17</v>
      </c>
      <c r="U234" s="3"/>
      <c r="V234" s="11"/>
      <c r="W234" s="4"/>
      <c r="X234" s="5"/>
      <c r="Y234" s="5"/>
      <c r="Z234" s="6"/>
    </row>
    <row r="235" spans="1:26" x14ac:dyDescent="0.25">
      <c r="A235" s="4" t="s">
        <v>294</v>
      </c>
      <c r="B235" s="25">
        <v>2599914</v>
      </c>
      <c r="C235" s="3">
        <v>511</v>
      </c>
      <c r="D235" s="11">
        <v>19252</v>
      </c>
      <c r="E235" s="30">
        <v>0.25</v>
      </c>
      <c r="F235" s="31">
        <v>0</v>
      </c>
      <c r="G235" s="31">
        <v>0</v>
      </c>
      <c r="H235" s="31">
        <v>0.18</v>
      </c>
      <c r="I235" s="32">
        <v>1.05</v>
      </c>
      <c r="J235" s="30">
        <v>0.03</v>
      </c>
      <c r="K235" s="31">
        <v>4.75</v>
      </c>
      <c r="L235" s="32">
        <v>0.32</v>
      </c>
      <c r="M235" s="10"/>
      <c r="N235" s="11"/>
      <c r="O235" s="10">
        <v>2802</v>
      </c>
      <c r="P235" s="3">
        <v>1302</v>
      </c>
      <c r="Q235" s="37" t="s">
        <v>589</v>
      </c>
      <c r="R235" s="51" t="s">
        <v>590</v>
      </c>
      <c r="S235" s="4" t="s">
        <v>1034</v>
      </c>
      <c r="T235" s="3">
        <v>66.67</v>
      </c>
      <c r="U235" s="3">
        <v>1.75</v>
      </c>
      <c r="V235" s="11">
        <v>100</v>
      </c>
      <c r="W235" s="4" t="s">
        <v>398</v>
      </c>
      <c r="X235" s="5">
        <v>78.989999999999995</v>
      </c>
      <c r="Y235" s="5">
        <v>0.43</v>
      </c>
      <c r="Z235" s="6" t="s">
        <v>399</v>
      </c>
    </row>
    <row r="236" spans="1:26" x14ac:dyDescent="0.25">
      <c r="A236" s="4" t="s">
        <v>166</v>
      </c>
      <c r="B236" s="25">
        <v>4826450</v>
      </c>
      <c r="C236" s="3">
        <v>986</v>
      </c>
      <c r="D236" s="11">
        <v>44423</v>
      </c>
      <c r="E236" s="30">
        <v>0.78</v>
      </c>
      <c r="F236" s="31">
        <v>0.01</v>
      </c>
      <c r="G236" s="31">
        <v>0</v>
      </c>
      <c r="H236" s="31">
        <v>4.09</v>
      </c>
      <c r="I236" s="32">
        <v>0.48</v>
      </c>
      <c r="J236" s="30">
        <v>0.86</v>
      </c>
      <c r="K236" s="31">
        <v>4.72</v>
      </c>
      <c r="L236" s="32">
        <v>0.75</v>
      </c>
      <c r="M236" s="10"/>
      <c r="N236" s="11"/>
      <c r="O236" s="10">
        <v>5423</v>
      </c>
      <c r="P236" s="3">
        <v>3018</v>
      </c>
      <c r="Q236" s="37" t="s">
        <v>591</v>
      </c>
      <c r="R236" s="51" t="s">
        <v>556</v>
      </c>
      <c r="S236" s="4" t="s">
        <v>1034</v>
      </c>
      <c r="T236" s="3">
        <v>79.31</v>
      </c>
      <c r="U236" s="3">
        <v>50.55</v>
      </c>
      <c r="V236" s="11">
        <v>76.92</v>
      </c>
      <c r="W236" s="4"/>
      <c r="X236" s="5"/>
      <c r="Y236" s="5"/>
      <c r="Z236" s="6"/>
    </row>
    <row r="237" spans="1:26" x14ac:dyDescent="0.25">
      <c r="A237" s="4" t="s">
        <v>39</v>
      </c>
      <c r="B237" s="25">
        <v>2015938</v>
      </c>
      <c r="C237" s="3">
        <v>424</v>
      </c>
      <c r="D237" s="11">
        <v>22952</v>
      </c>
      <c r="E237" s="30">
        <v>0.1</v>
      </c>
      <c r="F237" s="31">
        <v>0</v>
      </c>
      <c r="G237" s="31">
        <v>0</v>
      </c>
      <c r="H237" s="31">
        <v>0.21</v>
      </c>
      <c r="I237" s="32">
        <v>1.1399999999999999</v>
      </c>
      <c r="J237" s="30">
        <v>7.0000000000000007E-2</v>
      </c>
      <c r="K237" s="31">
        <v>3.43</v>
      </c>
      <c r="L237" s="32">
        <v>1.55</v>
      </c>
      <c r="M237" s="10"/>
      <c r="N237" s="11"/>
      <c r="O237" s="10">
        <v>1886</v>
      </c>
      <c r="P237" s="3">
        <v>142</v>
      </c>
      <c r="Q237" s="37" t="s">
        <v>600</v>
      </c>
      <c r="R237" s="51" t="s">
        <v>601</v>
      </c>
      <c r="S237" s="4" t="s">
        <v>1034</v>
      </c>
      <c r="T237" s="3">
        <v>62.84</v>
      </c>
      <c r="U237" s="3">
        <v>0.94</v>
      </c>
      <c r="V237" s="11">
        <v>11.11</v>
      </c>
      <c r="W237" s="4"/>
      <c r="X237" s="5"/>
      <c r="Y237" s="5"/>
      <c r="Z237" s="6"/>
    </row>
    <row r="238" spans="1:26" x14ac:dyDescent="0.25">
      <c r="A238" s="4" t="s">
        <v>215</v>
      </c>
      <c r="B238" s="25">
        <v>2061104</v>
      </c>
      <c r="C238" s="3">
        <v>406</v>
      </c>
      <c r="D238" s="11">
        <v>22399</v>
      </c>
      <c r="E238" s="30">
        <v>0.43</v>
      </c>
      <c r="F238" s="31">
        <v>0</v>
      </c>
      <c r="G238" s="31">
        <v>0</v>
      </c>
      <c r="H238" s="31">
        <v>1.0900000000000001</v>
      </c>
      <c r="I238" s="32">
        <v>1.94</v>
      </c>
      <c r="J238" s="30">
        <v>0.03</v>
      </c>
      <c r="K238" s="31">
        <v>2.58</v>
      </c>
      <c r="L238" s="32">
        <v>0.14000000000000001</v>
      </c>
      <c r="M238" s="10"/>
      <c r="N238" s="11"/>
      <c r="O238" s="10">
        <v>1951</v>
      </c>
      <c r="P238" s="3">
        <v>107</v>
      </c>
      <c r="Q238" s="37" t="s">
        <v>616</v>
      </c>
      <c r="R238" s="51" t="s">
        <v>617</v>
      </c>
      <c r="S238" s="4" t="s">
        <v>1034</v>
      </c>
      <c r="T238" s="3">
        <v>61.09</v>
      </c>
      <c r="U238" s="3"/>
      <c r="V238" s="11"/>
      <c r="W238" s="4"/>
      <c r="X238" s="5"/>
      <c r="Y238" s="5"/>
      <c r="Z238" s="6"/>
    </row>
    <row r="239" spans="1:26" x14ac:dyDescent="0.25">
      <c r="A239" s="4" t="s">
        <v>239</v>
      </c>
      <c r="B239" s="25">
        <v>274608</v>
      </c>
      <c r="C239" s="3">
        <v>84</v>
      </c>
      <c r="D239" s="11">
        <v>8164</v>
      </c>
      <c r="E239" s="30">
        <v>0.3</v>
      </c>
      <c r="F239" s="31">
        <v>0</v>
      </c>
      <c r="G239" s="31">
        <v>0</v>
      </c>
      <c r="H239" s="31">
        <v>1.42</v>
      </c>
      <c r="I239" s="32">
        <v>0.27</v>
      </c>
      <c r="J239" s="30">
        <v>0.91</v>
      </c>
      <c r="K239" s="31">
        <v>2.2400000000000002</v>
      </c>
      <c r="L239" s="32">
        <v>0.71</v>
      </c>
      <c r="M239" s="10"/>
      <c r="N239" s="11"/>
      <c r="O239" s="10">
        <v>325</v>
      </c>
      <c r="P239" s="3">
        <v>205</v>
      </c>
      <c r="Q239" s="37" t="s">
        <v>626</v>
      </c>
      <c r="R239" s="51" t="s">
        <v>556</v>
      </c>
      <c r="S239" s="4"/>
      <c r="T239" s="3"/>
      <c r="U239" s="3"/>
      <c r="V239" s="11"/>
      <c r="W239" s="4"/>
      <c r="X239" s="5"/>
      <c r="Y239" s="5"/>
      <c r="Z239" s="6"/>
    </row>
    <row r="240" spans="1:26" x14ac:dyDescent="0.25">
      <c r="A240" s="4" t="s">
        <v>17</v>
      </c>
      <c r="B240" s="25">
        <v>730076</v>
      </c>
      <c r="C240" s="3">
        <v>229</v>
      </c>
      <c r="D240" s="11">
        <v>6393</v>
      </c>
      <c r="E240" s="30">
        <v>0.1</v>
      </c>
      <c r="F240" s="31">
        <v>0</v>
      </c>
      <c r="G240" s="31">
        <v>0</v>
      </c>
      <c r="H240" s="31">
        <v>0.98</v>
      </c>
      <c r="I240" s="32">
        <v>1.32</v>
      </c>
      <c r="J240" s="30">
        <v>0.06</v>
      </c>
      <c r="K240" s="31">
        <v>2.23</v>
      </c>
      <c r="L240" s="32">
        <v>0.13</v>
      </c>
      <c r="M240" s="10"/>
      <c r="N240" s="11"/>
      <c r="O240" s="10">
        <v>801</v>
      </c>
      <c r="P240" s="3">
        <v>53</v>
      </c>
      <c r="Q240" s="37" t="s">
        <v>627</v>
      </c>
      <c r="R240" s="51" t="s">
        <v>584</v>
      </c>
      <c r="S240" s="4" t="s">
        <v>1034</v>
      </c>
      <c r="T240" s="3">
        <v>12.54</v>
      </c>
      <c r="U240" s="3"/>
      <c r="V240" s="11"/>
      <c r="W240" s="4"/>
      <c r="X240" s="5"/>
      <c r="Y240" s="5"/>
      <c r="Z240" s="6"/>
    </row>
    <row r="241" spans="1:26" x14ac:dyDescent="0.25">
      <c r="A241" s="4" t="s">
        <v>236</v>
      </c>
      <c r="B241" s="25">
        <v>1934658</v>
      </c>
      <c r="C241" s="3">
        <v>529</v>
      </c>
      <c r="D241" s="11">
        <v>19039</v>
      </c>
      <c r="E241" s="30">
        <v>0.13</v>
      </c>
      <c r="F241" s="31">
        <v>0.01</v>
      </c>
      <c r="G241" s="31">
        <v>0</v>
      </c>
      <c r="H241" s="31">
        <v>0.2</v>
      </c>
      <c r="I241" s="32">
        <v>0.8</v>
      </c>
      <c r="J241" s="30">
        <v>1.96</v>
      </c>
      <c r="K241" s="31">
        <v>2.13</v>
      </c>
      <c r="L241" s="32">
        <v>1.74</v>
      </c>
      <c r="M241" s="10">
        <v>19039</v>
      </c>
      <c r="N241" s="11">
        <v>3383</v>
      </c>
      <c r="O241" s="10">
        <v>1830</v>
      </c>
      <c r="P241" s="3">
        <v>83</v>
      </c>
      <c r="Q241" s="37" t="s">
        <v>635</v>
      </c>
      <c r="R241" s="51" t="s">
        <v>597</v>
      </c>
      <c r="S241" s="4" t="s">
        <v>1034</v>
      </c>
      <c r="T241" s="3">
        <v>37.29</v>
      </c>
      <c r="U241" s="3">
        <v>1.49</v>
      </c>
      <c r="V241" s="11">
        <v>66.67</v>
      </c>
      <c r="W241" s="4"/>
      <c r="X241" s="5"/>
      <c r="Y241" s="5"/>
      <c r="Z241" s="6"/>
    </row>
    <row r="242" spans="1:26" x14ac:dyDescent="0.25">
      <c r="A242" s="4" t="s">
        <v>175</v>
      </c>
      <c r="B242" s="25">
        <v>3679974</v>
      </c>
      <c r="C242" s="3">
        <v>837</v>
      </c>
      <c r="D242" s="11">
        <v>19406</v>
      </c>
      <c r="E242" s="30">
        <v>7.0000000000000007E-2</v>
      </c>
      <c r="F242" s="31">
        <v>0</v>
      </c>
      <c r="G242" s="31">
        <v>0</v>
      </c>
      <c r="H242" s="31">
        <v>2.88</v>
      </c>
      <c r="I242" s="32">
        <v>3.31</v>
      </c>
      <c r="J242" s="30">
        <v>0.06</v>
      </c>
      <c r="K242" s="31">
        <v>2.08</v>
      </c>
      <c r="L242" s="32">
        <v>0.24</v>
      </c>
      <c r="M242" s="10"/>
      <c r="N242" s="11"/>
      <c r="O242" s="10">
        <v>3826</v>
      </c>
      <c r="P242" s="3">
        <v>1184</v>
      </c>
      <c r="Q242" s="37" t="s">
        <v>636</v>
      </c>
      <c r="R242" s="51" t="s">
        <v>550</v>
      </c>
      <c r="S242" s="4" t="s">
        <v>1038</v>
      </c>
      <c r="T242" s="3">
        <v>48.29</v>
      </c>
      <c r="U242" s="3">
        <v>2.35</v>
      </c>
      <c r="V242" s="11">
        <v>21.43</v>
      </c>
      <c r="W242" s="4" t="s">
        <v>372</v>
      </c>
      <c r="X242" s="5">
        <v>79.59</v>
      </c>
      <c r="Y242" s="5">
        <v>0.39</v>
      </c>
      <c r="Z242" s="6" t="s">
        <v>373</v>
      </c>
    </row>
    <row r="243" spans="1:26" x14ac:dyDescent="0.25">
      <c r="A243" s="4" t="s">
        <v>195</v>
      </c>
      <c r="B243" s="25">
        <v>4412464</v>
      </c>
      <c r="C243" s="3">
        <v>1045</v>
      </c>
      <c r="D243" s="11">
        <v>21382</v>
      </c>
      <c r="E243" s="30">
        <v>0.13</v>
      </c>
      <c r="F243" s="31">
        <v>0.01</v>
      </c>
      <c r="G243" s="31">
        <v>0</v>
      </c>
      <c r="H243" s="31">
        <v>1.41</v>
      </c>
      <c r="I243" s="32">
        <v>1.53</v>
      </c>
      <c r="J243" s="30">
        <v>0.49</v>
      </c>
      <c r="K243" s="31">
        <v>1.88</v>
      </c>
      <c r="L243" s="32">
        <v>0.71</v>
      </c>
      <c r="M243" s="10"/>
      <c r="N243" s="11"/>
      <c r="O243" s="10">
        <v>4053</v>
      </c>
      <c r="P243" s="3">
        <v>950</v>
      </c>
      <c r="Q243" s="37" t="s">
        <v>647</v>
      </c>
      <c r="R243" s="51" t="s">
        <v>648</v>
      </c>
      <c r="S243" s="4" t="s">
        <v>1034</v>
      </c>
      <c r="T243" s="3">
        <v>50.08</v>
      </c>
      <c r="U243" s="3">
        <v>2.57</v>
      </c>
      <c r="V243" s="11">
        <v>16.670000000000002</v>
      </c>
      <c r="W243" s="4"/>
      <c r="X243" s="5"/>
      <c r="Y243" s="5"/>
      <c r="Z243" s="6"/>
    </row>
    <row r="244" spans="1:26" x14ac:dyDescent="0.25">
      <c r="A244" s="4" t="s">
        <v>233</v>
      </c>
      <c r="B244" s="25">
        <v>404310</v>
      </c>
      <c r="C244" s="3">
        <v>27</v>
      </c>
      <c r="D244" s="11">
        <v>67380</v>
      </c>
      <c r="E244" s="30">
        <v>0.08</v>
      </c>
      <c r="F244" s="31">
        <v>0.02</v>
      </c>
      <c r="G244" s="31">
        <v>0</v>
      </c>
      <c r="H244" s="31">
        <v>0.55000000000000004</v>
      </c>
      <c r="I244" s="32">
        <v>4.33</v>
      </c>
      <c r="J244" s="30">
        <v>2.08</v>
      </c>
      <c r="K244" s="31">
        <v>1.48</v>
      </c>
      <c r="L244" s="32">
        <v>5.21</v>
      </c>
      <c r="M244" s="10"/>
      <c r="N244" s="11"/>
      <c r="O244" s="10">
        <v>588</v>
      </c>
      <c r="P244" s="3">
        <v>5</v>
      </c>
      <c r="Q244" s="37" t="s">
        <v>670</v>
      </c>
      <c r="R244" s="51" t="s">
        <v>671</v>
      </c>
      <c r="S244" s="4"/>
      <c r="T244" s="3"/>
      <c r="U244" s="3"/>
      <c r="V244" s="11"/>
      <c r="W244" s="4"/>
      <c r="X244" s="5"/>
      <c r="Y244" s="5"/>
      <c r="Z244" s="6"/>
    </row>
    <row r="245" spans="1:26" x14ac:dyDescent="0.25">
      <c r="A245" s="4" t="s">
        <v>209</v>
      </c>
      <c r="B245" s="25">
        <v>995130</v>
      </c>
      <c r="C245" s="3">
        <v>273</v>
      </c>
      <c r="D245" s="11">
        <v>11291</v>
      </c>
      <c r="E245" s="30">
        <v>0.03</v>
      </c>
      <c r="F245" s="31">
        <v>0</v>
      </c>
      <c r="G245" s="31">
        <v>0</v>
      </c>
      <c r="H245" s="31">
        <v>7.0000000000000007E-2</v>
      </c>
      <c r="I245" s="32">
        <v>1.05</v>
      </c>
      <c r="J245" s="30">
        <v>0.97</v>
      </c>
      <c r="K245" s="31">
        <v>0.88</v>
      </c>
      <c r="L245" s="32">
        <v>3.41</v>
      </c>
      <c r="M245" s="10"/>
      <c r="N245" s="11"/>
      <c r="O245" s="10">
        <v>1022</v>
      </c>
      <c r="P245" s="3">
        <v>203</v>
      </c>
      <c r="Q245" s="37" t="s">
        <v>726</v>
      </c>
      <c r="R245" s="51" t="s">
        <v>727</v>
      </c>
      <c r="S245" s="4" t="s">
        <v>1034</v>
      </c>
      <c r="T245" s="3">
        <v>23.41</v>
      </c>
      <c r="U245" s="3">
        <v>1.01</v>
      </c>
      <c r="V245" s="11">
        <v>100</v>
      </c>
      <c r="W245" s="4"/>
      <c r="X245" s="5"/>
      <c r="Y245" s="5"/>
      <c r="Z245" s="6"/>
    </row>
    <row r="246" spans="1:26" x14ac:dyDescent="0.25">
      <c r="A246" s="4" t="s">
        <v>227</v>
      </c>
      <c r="B246" s="25">
        <v>304299</v>
      </c>
      <c r="C246" s="3">
        <v>73</v>
      </c>
      <c r="D246" s="11">
        <v>12536</v>
      </c>
      <c r="E246" s="30">
        <v>0.06</v>
      </c>
      <c r="F246" s="31">
        <v>0</v>
      </c>
      <c r="G246" s="31">
        <v>0</v>
      </c>
      <c r="H246" s="31">
        <v>3.9</v>
      </c>
      <c r="I246" s="32">
        <v>0.83</v>
      </c>
      <c r="J246" s="30">
        <v>2.75</v>
      </c>
      <c r="K246" s="31">
        <v>0.87</v>
      </c>
      <c r="L246" s="32">
        <v>3.99</v>
      </c>
      <c r="M246" s="10"/>
      <c r="N246" s="11"/>
      <c r="O246" s="10">
        <v>337</v>
      </c>
      <c r="P246" s="3">
        <v>86</v>
      </c>
      <c r="Q246" s="37" t="s">
        <v>728</v>
      </c>
      <c r="R246" s="51" t="s">
        <v>552</v>
      </c>
      <c r="S246" s="4" t="s">
        <v>1034</v>
      </c>
      <c r="T246" s="3">
        <v>4.3099999999999996</v>
      </c>
      <c r="U246" s="3"/>
      <c r="V246" s="11"/>
      <c r="W246" s="4"/>
      <c r="X246" s="5"/>
      <c r="Y246" s="5"/>
      <c r="Z246" s="6"/>
    </row>
    <row r="247" spans="1:26" x14ac:dyDescent="0.25">
      <c r="A247" s="4" t="s">
        <v>314</v>
      </c>
      <c r="B247" s="25">
        <v>220895</v>
      </c>
      <c r="C247" s="3">
        <v>66</v>
      </c>
      <c r="D247" s="11">
        <v>6335</v>
      </c>
      <c r="E247" s="30">
        <v>0.01</v>
      </c>
      <c r="F247" s="31">
        <v>0</v>
      </c>
      <c r="G247" s="31">
        <v>0</v>
      </c>
      <c r="H247" s="31">
        <v>0.09</v>
      </c>
      <c r="I247" s="32">
        <v>0.99</v>
      </c>
      <c r="J247" s="30">
        <v>0.77</v>
      </c>
      <c r="K247" s="31">
        <v>0.87</v>
      </c>
      <c r="L247" s="32">
        <v>3.13</v>
      </c>
      <c r="M247" s="10"/>
      <c r="N247" s="11"/>
      <c r="O247" s="10">
        <v>248</v>
      </c>
      <c r="P247" s="3">
        <v>57</v>
      </c>
      <c r="Q247" s="37" t="s">
        <v>729</v>
      </c>
      <c r="R247" s="51" t="s">
        <v>727</v>
      </c>
      <c r="S247" s="4" t="s">
        <v>1034</v>
      </c>
      <c r="T247" s="3">
        <v>8.6199999999999992</v>
      </c>
      <c r="U247" s="3"/>
      <c r="V247" s="11"/>
      <c r="W247" s="4"/>
      <c r="X247" s="5"/>
      <c r="Y247" s="5"/>
      <c r="Z247" s="6"/>
    </row>
    <row r="248" spans="1:26" x14ac:dyDescent="0.25">
      <c r="A248" s="4" t="s">
        <v>61</v>
      </c>
      <c r="B248" s="25">
        <v>5206226</v>
      </c>
      <c r="C248" s="3">
        <v>207</v>
      </c>
      <c r="D248" s="11">
        <v>200464</v>
      </c>
      <c r="E248" s="30">
        <v>0.02</v>
      </c>
      <c r="F248" s="31">
        <v>0</v>
      </c>
      <c r="G248" s="31">
        <v>0</v>
      </c>
      <c r="H248" s="31">
        <v>6.55</v>
      </c>
      <c r="I248" s="32">
        <v>10.67</v>
      </c>
      <c r="J248" s="30">
        <v>0.67</v>
      </c>
      <c r="K248" s="31">
        <v>0.72</v>
      </c>
      <c r="L248" s="32">
        <v>2.0299999999999998</v>
      </c>
      <c r="M248" s="10"/>
      <c r="N248" s="11"/>
      <c r="O248" s="10">
        <v>4797</v>
      </c>
      <c r="P248" s="3">
        <v>378</v>
      </c>
      <c r="Q248" s="37" t="s">
        <v>749</v>
      </c>
      <c r="R248" s="51" t="s">
        <v>750</v>
      </c>
      <c r="S248" s="4" t="s">
        <v>1034</v>
      </c>
      <c r="T248" s="3">
        <v>92.73</v>
      </c>
      <c r="U248" s="3">
        <v>2.73</v>
      </c>
      <c r="V248" s="11"/>
      <c r="W248" s="4" t="s">
        <v>356</v>
      </c>
      <c r="X248" s="5">
        <v>78.260000000000005</v>
      </c>
      <c r="Y248" s="5">
        <v>0.3</v>
      </c>
      <c r="Z248" s="6" t="s">
        <v>357</v>
      </c>
    </row>
    <row r="249" spans="1:26" x14ac:dyDescent="0.25">
      <c r="A249" s="4" t="s">
        <v>208</v>
      </c>
      <c r="B249" s="25">
        <v>1587035</v>
      </c>
      <c r="C249" s="3">
        <v>420</v>
      </c>
      <c r="D249" s="11">
        <v>9589</v>
      </c>
      <c r="E249" s="30">
        <v>0.13</v>
      </c>
      <c r="F249" s="31">
        <v>0.01</v>
      </c>
      <c r="G249" s="31">
        <v>0</v>
      </c>
      <c r="H249" s="31">
        <v>4.0599999999999996</v>
      </c>
      <c r="I249" s="32">
        <v>0.47</v>
      </c>
      <c r="J249" s="30">
        <v>0.01</v>
      </c>
      <c r="K249" s="31">
        <v>0.67</v>
      </c>
      <c r="L249" s="32">
        <v>0.04</v>
      </c>
      <c r="M249" s="10"/>
      <c r="N249" s="11"/>
      <c r="O249" s="10">
        <v>1777</v>
      </c>
      <c r="P249" s="3">
        <v>529</v>
      </c>
      <c r="Q249" s="37" t="s">
        <v>753</v>
      </c>
      <c r="R249" s="51" t="s">
        <v>754</v>
      </c>
      <c r="S249" s="4" t="s">
        <v>1034</v>
      </c>
      <c r="T249" s="3">
        <v>39.729999999999997</v>
      </c>
      <c r="U249" s="3"/>
      <c r="V249" s="11"/>
      <c r="W249" s="4" t="s">
        <v>370</v>
      </c>
      <c r="X249" s="5">
        <v>77.94</v>
      </c>
      <c r="Y249" s="5">
        <v>0.35</v>
      </c>
      <c r="Z249" s="6" t="s">
        <v>371</v>
      </c>
    </row>
    <row r="250" spans="1:26" x14ac:dyDescent="0.25">
      <c r="A250" s="4" t="s">
        <v>212</v>
      </c>
      <c r="B250" s="25">
        <v>2996102</v>
      </c>
      <c r="C250" s="3">
        <v>805</v>
      </c>
      <c r="D250" s="11">
        <v>14964</v>
      </c>
      <c r="E250" s="30">
        <v>0.02</v>
      </c>
      <c r="F250" s="31">
        <v>0</v>
      </c>
      <c r="G250" s="31">
        <v>0</v>
      </c>
      <c r="H250" s="31">
        <v>2.2799999999999998</v>
      </c>
      <c r="I250" s="32">
        <v>3.09</v>
      </c>
      <c r="J250" s="30">
        <v>0.18</v>
      </c>
      <c r="K250" s="31">
        <v>0.53</v>
      </c>
      <c r="L250" s="32">
        <v>0.24</v>
      </c>
      <c r="M250" s="10">
        <v>3036</v>
      </c>
      <c r="N250" s="11">
        <v>8822</v>
      </c>
      <c r="O250" s="10">
        <v>2859</v>
      </c>
      <c r="P250" s="3">
        <v>696</v>
      </c>
      <c r="Q250" s="37" t="s">
        <v>776</v>
      </c>
      <c r="R250" s="51" t="s">
        <v>519</v>
      </c>
      <c r="S250" s="4" t="s">
        <v>1034</v>
      </c>
      <c r="T250" s="3">
        <v>52.15</v>
      </c>
      <c r="U250" s="3">
        <v>5.24</v>
      </c>
      <c r="V250" s="11">
        <v>21.74</v>
      </c>
      <c r="W250" s="4"/>
      <c r="X250" s="5"/>
      <c r="Y250" s="5"/>
      <c r="Z250" s="6"/>
    </row>
    <row r="251" spans="1:26" x14ac:dyDescent="0.25">
      <c r="A251" s="4" t="s">
        <v>123</v>
      </c>
      <c r="B251" s="25">
        <v>752984</v>
      </c>
      <c r="C251" s="3">
        <v>210</v>
      </c>
      <c r="D251" s="11">
        <v>42940</v>
      </c>
      <c r="E251" s="30">
        <v>0.01</v>
      </c>
      <c r="F251" s="31">
        <v>0</v>
      </c>
      <c r="G251" s="31">
        <v>0</v>
      </c>
      <c r="H251" s="31">
        <v>1.44</v>
      </c>
      <c r="I251" s="32">
        <v>3.32</v>
      </c>
      <c r="J251" s="30">
        <v>0.03</v>
      </c>
      <c r="K251" s="31">
        <v>0.47</v>
      </c>
      <c r="L251" s="32">
        <v>0.12</v>
      </c>
      <c r="M251" s="10"/>
      <c r="N251" s="11"/>
      <c r="O251" s="10">
        <v>859</v>
      </c>
      <c r="P251" s="3">
        <v>532</v>
      </c>
      <c r="Q251" s="37" t="s">
        <v>783</v>
      </c>
      <c r="R251" s="51" t="s">
        <v>784</v>
      </c>
      <c r="S251" s="4"/>
      <c r="T251" s="3"/>
      <c r="U251" s="3"/>
      <c r="V251" s="11"/>
      <c r="W251" s="4"/>
      <c r="X251" s="5"/>
      <c r="Y251" s="5"/>
      <c r="Z251" s="6"/>
    </row>
    <row r="252" spans="1:26" x14ac:dyDescent="0.25">
      <c r="A252" s="4" t="s">
        <v>36</v>
      </c>
      <c r="B252" s="25">
        <v>9657926</v>
      </c>
      <c r="C252" s="3">
        <v>1939</v>
      </c>
      <c r="D252" s="11">
        <v>44657</v>
      </c>
      <c r="E252" s="30">
        <v>0.02</v>
      </c>
      <c r="F252" s="31">
        <v>0.01</v>
      </c>
      <c r="G252" s="31">
        <v>0</v>
      </c>
      <c r="H252" s="31">
        <v>0.4</v>
      </c>
      <c r="I252" s="32">
        <v>0.68</v>
      </c>
      <c r="J252" s="30">
        <v>6.51</v>
      </c>
      <c r="K252" s="31">
        <v>0.39</v>
      </c>
      <c r="L252" s="32">
        <v>6.92</v>
      </c>
      <c r="M252" s="10"/>
      <c r="N252" s="11"/>
      <c r="O252" s="10">
        <v>10659</v>
      </c>
      <c r="P252" s="3">
        <v>6384</v>
      </c>
      <c r="Q252" s="37" t="s">
        <v>797</v>
      </c>
      <c r="R252" s="51" t="s">
        <v>556</v>
      </c>
      <c r="S252" s="4" t="s">
        <v>1034</v>
      </c>
      <c r="T252" s="3">
        <v>94.83</v>
      </c>
      <c r="U252" s="3">
        <v>138.04</v>
      </c>
      <c r="V252" s="11">
        <v>72.540000000000006</v>
      </c>
      <c r="W252" s="4" t="s">
        <v>392</v>
      </c>
      <c r="X252" s="5">
        <v>84.08</v>
      </c>
      <c r="Y252" s="5">
        <v>0.59</v>
      </c>
      <c r="Z252" s="6" t="s">
        <v>393</v>
      </c>
    </row>
    <row r="253" spans="1:26" x14ac:dyDescent="0.25">
      <c r="A253" s="4" t="s">
        <v>103</v>
      </c>
      <c r="B253" s="25">
        <v>3839117</v>
      </c>
      <c r="C253" s="3">
        <v>856</v>
      </c>
      <c r="D253" s="11">
        <v>20956</v>
      </c>
      <c r="E253" s="30">
        <v>0.04</v>
      </c>
      <c r="F253" s="31">
        <v>0</v>
      </c>
      <c r="G253" s="31">
        <v>0</v>
      </c>
      <c r="H253" s="31">
        <v>4.7300000000000004</v>
      </c>
      <c r="I253" s="32">
        <v>0.75</v>
      </c>
      <c r="J253" s="30">
        <v>0.05</v>
      </c>
      <c r="K253" s="31">
        <v>0.34</v>
      </c>
      <c r="L253" s="32">
        <v>0.06</v>
      </c>
      <c r="M253" s="10"/>
      <c r="N253" s="11"/>
      <c r="O253" s="10">
        <v>3813</v>
      </c>
      <c r="P253" s="3">
        <v>323</v>
      </c>
      <c r="Q253" s="37" t="s">
        <v>812</v>
      </c>
      <c r="R253" s="51" t="s">
        <v>625</v>
      </c>
      <c r="S253" s="4" t="s">
        <v>1034</v>
      </c>
      <c r="T253" s="3">
        <v>67.94</v>
      </c>
      <c r="U253" s="3">
        <v>26.31</v>
      </c>
      <c r="V253" s="11">
        <v>50</v>
      </c>
      <c r="W253" s="4"/>
      <c r="X253" s="5"/>
      <c r="Y253" s="5"/>
      <c r="Z253" s="6"/>
    </row>
    <row r="254" spans="1:26" x14ac:dyDescent="0.25">
      <c r="A254" s="4" t="s">
        <v>307</v>
      </c>
      <c r="B254" s="25">
        <v>581838</v>
      </c>
      <c r="C254" s="3">
        <v>163</v>
      </c>
      <c r="D254" s="11">
        <v>13285</v>
      </c>
      <c r="E254" s="30">
        <v>0.01</v>
      </c>
      <c r="F254" s="31">
        <v>0</v>
      </c>
      <c r="G254" s="31">
        <v>0</v>
      </c>
      <c r="H254" s="31">
        <v>0.3</v>
      </c>
      <c r="I254" s="32">
        <v>1.94</v>
      </c>
      <c r="J254" s="30">
        <v>1.94</v>
      </c>
      <c r="K254" s="31">
        <v>0.3</v>
      </c>
      <c r="L254" s="32">
        <v>2.2200000000000002</v>
      </c>
      <c r="M254" s="10"/>
      <c r="N254" s="11"/>
      <c r="O254" s="10">
        <v>625</v>
      </c>
      <c r="P254" s="3">
        <v>60</v>
      </c>
      <c r="Q254" s="37" t="s">
        <v>821</v>
      </c>
      <c r="R254" s="51" t="s">
        <v>480</v>
      </c>
      <c r="S254" s="4" t="s">
        <v>1034</v>
      </c>
      <c r="T254" s="3">
        <v>25.09</v>
      </c>
      <c r="U254" s="3"/>
      <c r="V254" s="11"/>
      <c r="W254" s="4" t="s">
        <v>418</v>
      </c>
      <c r="X254" s="5">
        <v>86.18</v>
      </c>
      <c r="Y254" s="5">
        <v>0.89</v>
      </c>
      <c r="Z254" s="6" t="s">
        <v>419</v>
      </c>
    </row>
    <row r="255" spans="1:26" x14ac:dyDescent="0.25">
      <c r="A255" s="4" t="s">
        <v>210</v>
      </c>
      <c r="B255" s="25">
        <v>3171780</v>
      </c>
      <c r="C255" s="3">
        <v>516</v>
      </c>
      <c r="D255" s="11">
        <v>33735</v>
      </c>
      <c r="E255" s="30">
        <v>0.01</v>
      </c>
      <c r="F255" s="31">
        <v>0</v>
      </c>
      <c r="G255" s="31">
        <v>0</v>
      </c>
      <c r="H255" s="31">
        <v>0.14000000000000001</v>
      </c>
      <c r="I255" s="32">
        <v>1.48</v>
      </c>
      <c r="J255" s="30">
        <v>1.78</v>
      </c>
      <c r="K255" s="31">
        <v>0.28000000000000003</v>
      </c>
      <c r="L255" s="32">
        <v>4.6900000000000004</v>
      </c>
      <c r="M255" s="10"/>
      <c r="N255" s="11"/>
      <c r="O255" s="10">
        <v>3036</v>
      </c>
      <c r="P255" s="3">
        <v>651</v>
      </c>
      <c r="Q255" s="37" t="s">
        <v>825</v>
      </c>
      <c r="R255" s="51" t="s">
        <v>519</v>
      </c>
      <c r="S255" s="4" t="s">
        <v>1034</v>
      </c>
      <c r="T255" s="3">
        <v>78.67</v>
      </c>
      <c r="U255" s="3">
        <v>2.75</v>
      </c>
      <c r="V255" s="11">
        <v>25</v>
      </c>
      <c r="W255" s="4"/>
      <c r="X255" s="5"/>
      <c r="Y255" s="5"/>
      <c r="Z255" s="6"/>
    </row>
    <row r="256" spans="1:26" x14ac:dyDescent="0.25">
      <c r="A256" s="4" t="s">
        <v>313</v>
      </c>
      <c r="B256" s="25">
        <v>2995147</v>
      </c>
      <c r="C256" s="3">
        <v>630</v>
      </c>
      <c r="D256" s="11">
        <v>21673</v>
      </c>
      <c r="E256" s="30">
        <v>0.02</v>
      </c>
      <c r="F256" s="31">
        <v>0.01</v>
      </c>
      <c r="G256" s="31">
        <v>0</v>
      </c>
      <c r="H256" s="31">
        <v>0.09</v>
      </c>
      <c r="I256" s="32">
        <v>0.48</v>
      </c>
      <c r="J256" s="30">
        <v>6.87</v>
      </c>
      <c r="K256" s="31">
        <v>0.25</v>
      </c>
      <c r="L256" s="32">
        <v>5.38</v>
      </c>
      <c r="M256" s="10"/>
      <c r="N256" s="11"/>
      <c r="O256" s="10">
        <v>3382</v>
      </c>
      <c r="P256" s="3">
        <v>490</v>
      </c>
      <c r="Q256" s="37" t="s">
        <v>832</v>
      </c>
      <c r="R256" s="51" t="s">
        <v>833</v>
      </c>
      <c r="S256" s="4" t="s">
        <v>1037</v>
      </c>
      <c r="T256" s="3">
        <v>71.540000000000006</v>
      </c>
      <c r="U256" s="3">
        <v>14.87</v>
      </c>
      <c r="V256" s="11">
        <v>8.14</v>
      </c>
      <c r="W256" s="4"/>
      <c r="X256" s="5"/>
      <c r="Y256" s="5"/>
      <c r="Z256" s="6"/>
    </row>
    <row r="257" spans="1:26" x14ac:dyDescent="0.25">
      <c r="A257" s="4" t="s">
        <v>297</v>
      </c>
      <c r="B257" s="25">
        <v>1405002</v>
      </c>
      <c r="C257" s="3">
        <v>168</v>
      </c>
      <c r="D257" s="11">
        <v>34650</v>
      </c>
      <c r="E257" s="30">
        <v>0.03</v>
      </c>
      <c r="F257" s="31">
        <v>0</v>
      </c>
      <c r="G257" s="31">
        <v>0</v>
      </c>
      <c r="H257" s="31">
        <v>6.18</v>
      </c>
      <c r="I257" s="32">
        <v>1.43</v>
      </c>
      <c r="J257" s="30">
        <v>0.05</v>
      </c>
      <c r="K257" s="31">
        <v>0.22</v>
      </c>
      <c r="L257" s="32">
        <v>0.11</v>
      </c>
      <c r="M257" s="10"/>
      <c r="N257" s="11"/>
      <c r="O257" s="10">
        <v>1379</v>
      </c>
      <c r="P257" s="3">
        <v>10</v>
      </c>
      <c r="Q257" s="37" t="s">
        <v>840</v>
      </c>
      <c r="R257" s="51" t="s">
        <v>630</v>
      </c>
      <c r="S257" s="4" t="s">
        <v>1034</v>
      </c>
      <c r="T257" s="3">
        <v>73.819999999999993</v>
      </c>
      <c r="U257" s="3">
        <v>1.88</v>
      </c>
      <c r="V257" s="11">
        <v>50</v>
      </c>
      <c r="W257" s="4"/>
      <c r="X257" s="5"/>
      <c r="Y257" s="5"/>
      <c r="Z257" s="6"/>
    </row>
    <row r="258" spans="1:26" x14ac:dyDescent="0.25">
      <c r="A258" s="4" t="s">
        <v>240</v>
      </c>
      <c r="B258" s="25">
        <v>1069598</v>
      </c>
      <c r="C258" s="3">
        <v>210</v>
      </c>
      <c r="D258" s="11">
        <v>24370</v>
      </c>
      <c r="E258" s="30">
        <v>0</v>
      </c>
      <c r="F258" s="31">
        <v>0</v>
      </c>
      <c r="G258" s="31">
        <v>0</v>
      </c>
      <c r="H258" s="31">
        <v>6.64</v>
      </c>
      <c r="I258" s="32">
        <v>2.39</v>
      </c>
      <c r="J258" s="30">
        <v>0.15</v>
      </c>
      <c r="K258" s="31">
        <v>0.16</v>
      </c>
      <c r="L258" s="32">
        <v>0.21</v>
      </c>
      <c r="M258" s="10"/>
      <c r="N258" s="11"/>
      <c r="O258" s="10">
        <v>1079</v>
      </c>
      <c r="P258" s="3">
        <v>20</v>
      </c>
      <c r="Q258" s="37" t="s">
        <v>851</v>
      </c>
      <c r="R258" s="51" t="s">
        <v>630</v>
      </c>
      <c r="S258" s="4" t="s">
        <v>1034</v>
      </c>
      <c r="T258" s="3">
        <v>52.42</v>
      </c>
      <c r="U258" s="3"/>
      <c r="V258" s="11"/>
      <c r="W258" s="4"/>
      <c r="X258" s="5"/>
      <c r="Y258" s="5"/>
      <c r="Z258" s="6"/>
    </row>
    <row r="259" spans="1:26" x14ac:dyDescent="0.25">
      <c r="A259" s="4" t="s">
        <v>23</v>
      </c>
      <c r="B259" s="25">
        <v>2612456</v>
      </c>
      <c r="C259" s="3">
        <v>378</v>
      </c>
      <c r="D259" s="11">
        <v>41110</v>
      </c>
      <c r="E259" s="30">
        <v>0.03</v>
      </c>
      <c r="F259" s="31">
        <v>0</v>
      </c>
      <c r="G259" s="31">
        <v>0</v>
      </c>
      <c r="H259" s="31">
        <v>7.63</v>
      </c>
      <c r="I259" s="32">
        <v>0.26</v>
      </c>
      <c r="J259" s="30">
        <v>0</v>
      </c>
      <c r="K259" s="31">
        <v>0.14000000000000001</v>
      </c>
      <c r="L259" s="32">
        <v>0.01</v>
      </c>
      <c r="M259" s="10">
        <v>6983</v>
      </c>
      <c r="N259" s="11">
        <v>11341</v>
      </c>
      <c r="O259" s="10">
        <v>2553</v>
      </c>
      <c r="P259" s="3">
        <v>394</v>
      </c>
      <c r="Q259" s="37" t="s">
        <v>854</v>
      </c>
      <c r="R259" s="51" t="s">
        <v>855</v>
      </c>
      <c r="S259" s="4" t="s">
        <v>1038</v>
      </c>
      <c r="T259" s="3">
        <v>86.86</v>
      </c>
      <c r="U259" s="3">
        <v>1.1499999999999999</v>
      </c>
      <c r="V259" s="11">
        <v>14.29</v>
      </c>
      <c r="W259" s="4"/>
      <c r="X259" s="5"/>
      <c r="Y259" s="5"/>
      <c r="Z259" s="6"/>
    </row>
    <row r="260" spans="1:26" x14ac:dyDescent="0.25">
      <c r="A260" s="4" t="s">
        <v>63</v>
      </c>
      <c r="B260" s="25">
        <v>2881195</v>
      </c>
      <c r="C260" s="3">
        <v>661</v>
      </c>
      <c r="D260" s="11">
        <v>14515</v>
      </c>
      <c r="E260" s="30">
        <v>0.01</v>
      </c>
      <c r="F260" s="31">
        <v>0</v>
      </c>
      <c r="G260" s="31">
        <v>0</v>
      </c>
      <c r="H260" s="31">
        <v>2.39</v>
      </c>
      <c r="I260" s="32">
        <v>1.86</v>
      </c>
      <c r="J260" s="30">
        <v>0.25</v>
      </c>
      <c r="K260" s="31">
        <v>0.14000000000000001</v>
      </c>
      <c r="L260" s="32">
        <v>1.38</v>
      </c>
      <c r="M260" s="10"/>
      <c r="N260" s="11"/>
      <c r="O260" s="10">
        <v>2649</v>
      </c>
      <c r="P260" s="3">
        <v>48</v>
      </c>
      <c r="Q260" s="37" t="s">
        <v>856</v>
      </c>
      <c r="R260" s="51" t="s">
        <v>857</v>
      </c>
      <c r="S260" s="4" t="s">
        <v>1039</v>
      </c>
      <c r="T260" s="3">
        <v>48.27</v>
      </c>
      <c r="U260" s="3">
        <v>0.67</v>
      </c>
      <c r="V260" s="11">
        <v>50</v>
      </c>
      <c r="W260" s="4"/>
      <c r="X260" s="5"/>
      <c r="Y260" s="5"/>
      <c r="Z260" s="6"/>
    </row>
    <row r="261" spans="1:26" x14ac:dyDescent="0.25">
      <c r="A261" s="4" t="s">
        <v>204</v>
      </c>
      <c r="B261" s="25">
        <v>302398</v>
      </c>
      <c r="C261" s="3">
        <v>69</v>
      </c>
      <c r="D261" s="11">
        <v>12404</v>
      </c>
      <c r="E261" s="30">
        <v>0.05</v>
      </c>
      <c r="F261" s="31">
        <v>0.02</v>
      </c>
      <c r="G261" s="31">
        <v>0</v>
      </c>
      <c r="H261" s="31">
        <v>6.18</v>
      </c>
      <c r="I261" s="32">
        <v>0.06</v>
      </c>
      <c r="J261" s="30">
        <v>0</v>
      </c>
      <c r="K261" s="31">
        <v>0.08</v>
      </c>
      <c r="L261" s="32">
        <v>0.01</v>
      </c>
      <c r="M261" s="10">
        <v>5768</v>
      </c>
      <c r="N261" s="11">
        <v>5536</v>
      </c>
      <c r="O261" s="10">
        <v>489</v>
      </c>
      <c r="P261" s="3">
        <v>8</v>
      </c>
      <c r="Q261" s="37" t="s">
        <v>869</v>
      </c>
      <c r="R261" s="51" t="s">
        <v>442</v>
      </c>
      <c r="S261" s="4"/>
      <c r="T261" s="3">
        <v>4.17</v>
      </c>
      <c r="U261" s="3"/>
      <c r="V261" s="11"/>
      <c r="W261" s="4"/>
      <c r="X261" s="5"/>
      <c r="Y261" s="5"/>
      <c r="Z261" s="6"/>
    </row>
    <row r="262" spans="1:26" x14ac:dyDescent="0.25">
      <c r="A262" s="4" t="s">
        <v>126</v>
      </c>
      <c r="B262" s="25">
        <v>4408491</v>
      </c>
      <c r="C262" s="3">
        <v>393</v>
      </c>
      <c r="D262" s="11">
        <v>102210</v>
      </c>
      <c r="E262" s="30">
        <v>0</v>
      </c>
      <c r="F262" s="31">
        <v>0</v>
      </c>
      <c r="G262" s="31">
        <v>0</v>
      </c>
      <c r="H262" s="31">
        <v>0.17</v>
      </c>
      <c r="I262" s="32">
        <v>3.94</v>
      </c>
      <c r="J262" s="30">
        <v>0.57999999999999996</v>
      </c>
      <c r="K262" s="31">
        <v>0.06</v>
      </c>
      <c r="L262" s="32">
        <v>5.58</v>
      </c>
      <c r="M262" s="10"/>
      <c r="N262" s="11"/>
      <c r="O262" s="10">
        <v>4209</v>
      </c>
      <c r="P262" s="3">
        <v>2345</v>
      </c>
      <c r="Q262" s="37" t="s">
        <v>870</v>
      </c>
      <c r="R262" s="51" t="s">
        <v>871</v>
      </c>
      <c r="S262" s="4" t="s">
        <v>1039</v>
      </c>
      <c r="T262" s="3">
        <v>93.87</v>
      </c>
      <c r="U262" s="3">
        <v>0.32</v>
      </c>
      <c r="V262" s="11">
        <v>100</v>
      </c>
      <c r="W262" s="4"/>
      <c r="X262" s="5"/>
      <c r="Y262" s="5"/>
      <c r="Z262" s="6"/>
    </row>
    <row r="263" spans="1:26" x14ac:dyDescent="0.25">
      <c r="A263" s="4" t="s">
        <v>273</v>
      </c>
      <c r="B263" s="25">
        <v>448423</v>
      </c>
      <c r="C263" s="3">
        <v>88</v>
      </c>
      <c r="D263" s="11">
        <v>19757</v>
      </c>
      <c r="E263" s="30">
        <v>0</v>
      </c>
      <c r="F263" s="31">
        <v>0.01</v>
      </c>
      <c r="G263" s="31">
        <v>0</v>
      </c>
      <c r="H263" s="31">
        <v>12.18</v>
      </c>
      <c r="I263" s="32">
        <v>45.32</v>
      </c>
      <c r="J263" s="30">
        <v>0</v>
      </c>
      <c r="K263" s="31">
        <v>0.04</v>
      </c>
      <c r="L263" s="32">
        <v>0</v>
      </c>
      <c r="M263" s="10"/>
      <c r="N263" s="11"/>
      <c r="O263" s="10">
        <v>524</v>
      </c>
      <c r="P263" s="3">
        <v>6</v>
      </c>
      <c r="Q263" s="37" t="s">
        <v>876</v>
      </c>
      <c r="R263" s="51" t="s">
        <v>630</v>
      </c>
      <c r="S263" s="4" t="s">
        <v>1034</v>
      </c>
      <c r="T263" s="3">
        <v>26.72</v>
      </c>
      <c r="U263" s="3"/>
      <c r="V263" s="11"/>
      <c r="W263" s="4"/>
      <c r="X263" s="5"/>
      <c r="Y263" s="5"/>
      <c r="Z263" s="6"/>
    </row>
    <row r="264" spans="1:26" x14ac:dyDescent="0.25">
      <c r="A264" s="4" t="s">
        <v>276</v>
      </c>
      <c r="B264" s="25">
        <v>471095</v>
      </c>
      <c r="C264" s="3">
        <v>81</v>
      </c>
      <c r="D264" s="11">
        <v>33840</v>
      </c>
      <c r="E264" s="30">
        <v>0</v>
      </c>
      <c r="F264" s="31">
        <v>0</v>
      </c>
      <c r="G264" s="31">
        <v>0</v>
      </c>
      <c r="H264" s="31">
        <v>16.309999999999999</v>
      </c>
      <c r="I264" s="32">
        <v>31.26</v>
      </c>
      <c r="J264" s="30">
        <v>0</v>
      </c>
      <c r="K264" s="31">
        <v>0.03</v>
      </c>
      <c r="L264" s="32">
        <v>0</v>
      </c>
      <c r="M264" s="10"/>
      <c r="N264" s="11"/>
      <c r="O264" s="10">
        <v>505</v>
      </c>
      <c r="P264" s="3">
        <v>7</v>
      </c>
      <c r="Q264" s="37" t="s">
        <v>878</v>
      </c>
      <c r="R264" s="51" t="s">
        <v>879</v>
      </c>
      <c r="S264" s="4" t="s">
        <v>1034</v>
      </c>
      <c r="T264" s="3">
        <v>32.729999999999997</v>
      </c>
      <c r="U264" s="3">
        <v>1.82</v>
      </c>
      <c r="V264" s="11">
        <v>100</v>
      </c>
      <c r="W264" s="4"/>
      <c r="X264" s="5"/>
      <c r="Y264" s="5"/>
      <c r="Z264" s="6"/>
    </row>
    <row r="265" spans="1:26" x14ac:dyDescent="0.25">
      <c r="A265" s="4" t="s">
        <v>86</v>
      </c>
      <c r="B265" s="25">
        <v>903785</v>
      </c>
      <c r="C265" s="3">
        <v>94</v>
      </c>
      <c r="D265" s="11">
        <v>61937</v>
      </c>
      <c r="E265" s="30">
        <v>0.01</v>
      </c>
      <c r="F265" s="31">
        <v>0</v>
      </c>
      <c r="G265" s="31">
        <v>0</v>
      </c>
      <c r="H265" s="31">
        <v>6.88</v>
      </c>
      <c r="I265" s="32">
        <v>1.26</v>
      </c>
      <c r="J265" s="30">
        <v>0.01</v>
      </c>
      <c r="K265" s="31">
        <v>0.03</v>
      </c>
      <c r="L265" s="32">
        <v>0.02</v>
      </c>
      <c r="M265" s="10"/>
      <c r="N265" s="11"/>
      <c r="O265" s="10">
        <v>1013</v>
      </c>
      <c r="P265" s="3">
        <v>128</v>
      </c>
      <c r="Q265" s="37" t="s">
        <v>880</v>
      </c>
      <c r="R265" s="51" t="s">
        <v>630</v>
      </c>
      <c r="S265" s="4" t="s">
        <v>1034</v>
      </c>
      <c r="T265" s="3">
        <v>66.930000000000007</v>
      </c>
      <c r="U265" s="3">
        <v>1.72</v>
      </c>
      <c r="V265" s="11">
        <v>100</v>
      </c>
      <c r="W265" s="4"/>
      <c r="X265" s="5"/>
      <c r="Y265" s="5"/>
      <c r="Z265" s="6"/>
    </row>
    <row r="266" spans="1:26" x14ac:dyDescent="0.25">
      <c r="A266" s="4" t="s">
        <v>311</v>
      </c>
      <c r="B266" s="25">
        <v>1787539</v>
      </c>
      <c r="C266" s="3">
        <v>492</v>
      </c>
      <c r="D266" s="11">
        <v>11401</v>
      </c>
      <c r="E266" s="30">
        <v>0</v>
      </c>
      <c r="F266" s="31">
        <v>0</v>
      </c>
      <c r="G266" s="31">
        <v>0</v>
      </c>
      <c r="H266" s="31">
        <v>0.03</v>
      </c>
      <c r="I266" s="32">
        <v>5.38</v>
      </c>
      <c r="J266" s="30">
        <v>0.08</v>
      </c>
      <c r="K266" s="31">
        <v>0.02</v>
      </c>
      <c r="L266" s="32">
        <v>0.46</v>
      </c>
      <c r="M266" s="10"/>
      <c r="N266" s="11"/>
      <c r="O266" s="10">
        <v>1943</v>
      </c>
      <c r="P266" s="3">
        <v>789</v>
      </c>
      <c r="Q266" s="37" t="s">
        <v>882</v>
      </c>
      <c r="R266" s="51" t="s">
        <v>883</v>
      </c>
      <c r="S266" s="4" t="s">
        <v>1039</v>
      </c>
      <c r="T266" s="3">
        <v>42.08</v>
      </c>
      <c r="U266" s="3"/>
      <c r="V266" s="11"/>
      <c r="W266" s="4"/>
      <c r="X266" s="5"/>
      <c r="Y266" s="5"/>
      <c r="Z266" s="6"/>
    </row>
    <row r="267" spans="1:26" x14ac:dyDescent="0.25">
      <c r="A267" s="4" t="s">
        <v>118</v>
      </c>
      <c r="B267" s="25">
        <v>949124</v>
      </c>
      <c r="C267" s="3">
        <v>200</v>
      </c>
      <c r="D267" s="11">
        <v>13225</v>
      </c>
      <c r="E267" s="30">
        <v>0.03</v>
      </c>
      <c r="F267" s="31">
        <v>0</v>
      </c>
      <c r="G267" s="31">
        <v>0</v>
      </c>
      <c r="H267" s="31">
        <v>5.96</v>
      </c>
      <c r="I267" s="32">
        <v>0.04</v>
      </c>
      <c r="J267" s="30">
        <v>0</v>
      </c>
      <c r="K267" s="31">
        <v>0.01</v>
      </c>
      <c r="L267" s="32">
        <v>0</v>
      </c>
      <c r="M267" s="10"/>
      <c r="N267" s="11"/>
      <c r="O267" s="10">
        <v>1009</v>
      </c>
      <c r="P267" s="3">
        <v>160</v>
      </c>
      <c r="Q267" s="37" t="s">
        <v>885</v>
      </c>
      <c r="R267" s="51" t="s">
        <v>886</v>
      </c>
      <c r="S267" s="4" t="s">
        <v>1034</v>
      </c>
      <c r="T267" s="3">
        <v>67.63</v>
      </c>
      <c r="U267" s="3"/>
      <c r="V267" s="11"/>
      <c r="W267" s="4"/>
      <c r="X267" s="5"/>
      <c r="Y267" s="5"/>
      <c r="Z267" s="6"/>
    </row>
    <row r="268" spans="1:26" x14ac:dyDescent="0.25">
      <c r="A268" s="4" t="s">
        <v>77</v>
      </c>
      <c r="B268" s="25">
        <v>1785772</v>
      </c>
      <c r="C268" s="3">
        <v>8</v>
      </c>
      <c r="D268" s="11">
        <v>822511</v>
      </c>
      <c r="E268" s="30">
        <v>0</v>
      </c>
      <c r="F268" s="31">
        <v>0</v>
      </c>
      <c r="G268" s="31">
        <v>0</v>
      </c>
      <c r="H268" s="31">
        <v>1.07</v>
      </c>
      <c r="I268" s="32">
        <v>38.880000000000003</v>
      </c>
      <c r="J268" s="30">
        <v>0</v>
      </c>
      <c r="K268" s="31">
        <v>0</v>
      </c>
      <c r="L268" s="32">
        <v>0</v>
      </c>
      <c r="M268" s="10"/>
      <c r="N268" s="11"/>
      <c r="O268" s="10">
        <v>1749</v>
      </c>
      <c r="P268" s="3">
        <v>1068</v>
      </c>
      <c r="Q268" s="37" t="s">
        <v>889</v>
      </c>
      <c r="R268" s="51" t="s">
        <v>890</v>
      </c>
      <c r="S268" s="4" t="s">
        <v>1034</v>
      </c>
      <c r="T268" s="3">
        <v>92.31</v>
      </c>
      <c r="U268" s="3">
        <v>1.71</v>
      </c>
      <c r="V268" s="11"/>
      <c r="W268" s="4"/>
      <c r="X268" s="5"/>
      <c r="Y268" s="5"/>
      <c r="Z268" s="6"/>
    </row>
    <row r="269" spans="1:26" x14ac:dyDescent="0.25">
      <c r="A269" s="4" t="s">
        <v>300</v>
      </c>
      <c r="B269" s="25">
        <v>5674692</v>
      </c>
      <c r="C269" s="3">
        <v>741</v>
      </c>
      <c r="D269" s="11">
        <v>58313</v>
      </c>
      <c r="E269" s="30">
        <v>0</v>
      </c>
      <c r="F269" s="31">
        <v>0</v>
      </c>
      <c r="G269" s="31">
        <v>0</v>
      </c>
      <c r="H269" s="31">
        <v>0.01</v>
      </c>
      <c r="I269" s="32">
        <v>3.42</v>
      </c>
      <c r="J269" s="30">
        <v>0.08</v>
      </c>
      <c r="K269" s="31">
        <v>0</v>
      </c>
      <c r="L269" s="32">
        <v>7.17</v>
      </c>
      <c r="M269" s="10"/>
      <c r="N269" s="11"/>
      <c r="O269" s="10">
        <v>5623</v>
      </c>
      <c r="P269" s="3">
        <v>869</v>
      </c>
      <c r="Q269" s="37" t="s">
        <v>891</v>
      </c>
      <c r="R269" s="51" t="s">
        <v>892</v>
      </c>
      <c r="S269" s="4" t="s">
        <v>1039</v>
      </c>
      <c r="T269" s="3">
        <v>90.88</v>
      </c>
      <c r="U269" s="3">
        <v>4.25</v>
      </c>
      <c r="V269" s="11">
        <v>22.22</v>
      </c>
      <c r="W269" s="4"/>
      <c r="X269" s="5"/>
      <c r="Y269" s="5"/>
      <c r="Z269" s="6"/>
    </row>
    <row r="270" spans="1:26" x14ac:dyDescent="0.25">
      <c r="A270" s="4" t="s">
        <v>189</v>
      </c>
      <c r="B270" s="25">
        <v>785338</v>
      </c>
      <c r="C270" s="3">
        <v>86</v>
      </c>
      <c r="D270" s="11">
        <v>34920</v>
      </c>
      <c r="E270" s="30">
        <v>0</v>
      </c>
      <c r="F270" s="31">
        <v>0</v>
      </c>
      <c r="G270" s="31">
        <v>0</v>
      </c>
      <c r="H270" s="31">
        <v>6.61</v>
      </c>
      <c r="I270" s="32">
        <v>2.2400000000000002</v>
      </c>
      <c r="J270" s="30">
        <v>0</v>
      </c>
      <c r="K270" s="31">
        <v>0</v>
      </c>
      <c r="L270" s="32">
        <v>0</v>
      </c>
      <c r="M270" s="10"/>
      <c r="N270" s="11"/>
      <c r="O270" s="10">
        <v>805</v>
      </c>
      <c r="P270" s="3">
        <v>13</v>
      </c>
      <c r="Q270" s="37" t="s">
        <v>893</v>
      </c>
      <c r="R270" s="51" t="s">
        <v>630</v>
      </c>
      <c r="S270" s="4" t="s">
        <v>1034</v>
      </c>
      <c r="T270" s="3">
        <v>73.430000000000007</v>
      </c>
      <c r="U270" s="3"/>
      <c r="V270" s="11"/>
      <c r="W270" s="4" t="s">
        <v>420</v>
      </c>
      <c r="X270" s="5">
        <v>78.709999999999994</v>
      </c>
      <c r="Y270" s="5">
        <v>0.42</v>
      </c>
      <c r="Z270" s="6" t="s">
        <v>421</v>
      </c>
    </row>
    <row r="271" spans="1:26" x14ac:dyDescent="0.25">
      <c r="A271" s="4" t="s">
        <v>83</v>
      </c>
      <c r="B271" s="25">
        <v>712250</v>
      </c>
      <c r="C271" s="3">
        <v>86</v>
      </c>
      <c r="D271" s="11">
        <v>36197</v>
      </c>
      <c r="E271" s="30">
        <v>0</v>
      </c>
      <c r="F271" s="31">
        <v>0</v>
      </c>
      <c r="G271" s="31">
        <v>0</v>
      </c>
      <c r="H271" s="31">
        <v>2.0499999999999998</v>
      </c>
      <c r="I271" s="32">
        <v>5.95</v>
      </c>
      <c r="J271" s="30">
        <v>0</v>
      </c>
      <c r="K271" s="31">
        <v>0</v>
      </c>
      <c r="L271" s="32">
        <v>0</v>
      </c>
      <c r="M271" s="10"/>
      <c r="N271" s="11"/>
      <c r="O271" s="10">
        <v>760</v>
      </c>
      <c r="P271" s="3">
        <v>12</v>
      </c>
      <c r="Q271" s="37" t="s">
        <v>894</v>
      </c>
      <c r="R271" s="51" t="s">
        <v>630</v>
      </c>
      <c r="S271" s="4" t="s">
        <v>1034</v>
      </c>
      <c r="T271" s="3">
        <v>51.25</v>
      </c>
      <c r="U271" s="3">
        <v>0.85</v>
      </c>
      <c r="V271" s="11"/>
      <c r="W271" s="4"/>
      <c r="X271" s="5"/>
      <c r="Y271" s="5"/>
      <c r="Z271" s="6"/>
    </row>
    <row r="272" spans="1:26" ht="15.75" thickBot="1" x14ac:dyDescent="0.3">
      <c r="A272" s="7" t="s">
        <v>275</v>
      </c>
      <c r="B272" s="67">
        <v>485122</v>
      </c>
      <c r="C272" s="14">
        <v>113</v>
      </c>
      <c r="D272" s="15">
        <v>15706</v>
      </c>
      <c r="E272" s="33">
        <v>0</v>
      </c>
      <c r="F272" s="34">
        <v>0</v>
      </c>
      <c r="G272" s="34">
        <v>0</v>
      </c>
      <c r="H272" s="34">
        <v>0.43</v>
      </c>
      <c r="I272" s="35">
        <v>4.29</v>
      </c>
      <c r="J272" s="33">
        <v>0.04</v>
      </c>
      <c r="K272" s="34">
        <v>0</v>
      </c>
      <c r="L272" s="35">
        <v>2.13</v>
      </c>
      <c r="M272" s="13"/>
      <c r="N272" s="15"/>
      <c r="O272" s="13">
        <v>598</v>
      </c>
      <c r="P272" s="14">
        <v>8</v>
      </c>
      <c r="Q272" s="52" t="s">
        <v>895</v>
      </c>
      <c r="R272" s="53" t="s">
        <v>601</v>
      </c>
      <c r="S272" s="7"/>
      <c r="T272" s="14"/>
      <c r="U272" s="14"/>
      <c r="V272" s="15"/>
      <c r="W272" s="7"/>
      <c r="X272" s="8"/>
      <c r="Y272" s="8"/>
      <c r="Z272" s="9"/>
    </row>
  </sheetData>
  <sortState ref="A3:R272">
    <sortCondition descending="1" ref="G3:G272"/>
  </sortState>
  <mergeCells count="5">
    <mergeCell ref="W1:Z1"/>
    <mergeCell ref="A1:L1"/>
    <mergeCell ref="O1:R1"/>
    <mergeCell ref="M1:N1"/>
    <mergeCell ref="S1:V1"/>
  </mergeCells>
  <conditionalFormatting sqref="E3:L272">
    <cfRule type="cellIs" dxfId="3" priority="1" operator="greaterThan">
      <formula>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Z272"/>
  <sheetViews>
    <sheetView topLeftCell="S1" zoomScaleNormal="100" workbookViewId="0">
      <pane ySplit="2" topLeftCell="A20" activePane="bottomLeft" state="frozen"/>
      <selection pane="bottomLeft" activeCell="Z29" sqref="Z29"/>
    </sheetView>
  </sheetViews>
  <sheetFormatPr defaultRowHeight="15" x14ac:dyDescent="0.25"/>
  <cols>
    <col min="1" max="1" width="7" bestFit="1" customWidth="1"/>
    <col min="2" max="2" width="8" style="1" bestFit="1" customWidth="1"/>
    <col min="3" max="3" width="5" style="1" bestFit="1" customWidth="1"/>
    <col min="4" max="4" width="7" style="1" bestFit="1" customWidth="1"/>
    <col min="5" max="7" width="4.5703125" style="1" bestFit="1" customWidth="1"/>
    <col min="8" max="9" width="5.5703125" style="1" bestFit="1" customWidth="1"/>
    <col min="10" max="12" width="4.5703125" style="1" bestFit="1" customWidth="1"/>
    <col min="13" max="14" width="7" style="1" customWidth="1"/>
    <col min="15" max="15" width="6" style="1" bestFit="1" customWidth="1"/>
    <col min="16" max="16" width="5" style="1" bestFit="1" customWidth="1"/>
    <col min="17" max="17" width="13.140625" style="1" bestFit="1" customWidth="1"/>
    <col min="18" max="18" width="29.7109375" style="1" customWidth="1"/>
    <col min="20" max="22" width="8.85546875" style="1"/>
    <col min="26" max="26" width="134.5703125" style="77" bestFit="1" customWidth="1"/>
  </cols>
  <sheetData>
    <row r="1" spans="1:26" ht="15.75" thickBot="1" x14ac:dyDescent="0.3">
      <c r="A1" s="98" t="s">
        <v>425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101" t="s">
        <v>434</v>
      </c>
      <c r="N1" s="102"/>
      <c r="O1" s="95" t="s">
        <v>432</v>
      </c>
      <c r="P1" s="96"/>
      <c r="Q1" s="96"/>
      <c r="R1" s="97"/>
      <c r="S1" s="103" t="s">
        <v>1027</v>
      </c>
      <c r="T1" s="104"/>
      <c r="U1" s="104"/>
      <c r="V1" s="105"/>
      <c r="W1" s="92" t="s">
        <v>165</v>
      </c>
      <c r="X1" s="93"/>
      <c r="Y1" s="93"/>
      <c r="Z1" s="94"/>
    </row>
    <row r="2" spans="1:26" ht="111" thickBot="1" x14ac:dyDescent="0.3">
      <c r="A2" s="18" t="s">
        <v>0</v>
      </c>
      <c r="B2" s="19" t="s">
        <v>1</v>
      </c>
      <c r="C2" s="19" t="s">
        <v>2</v>
      </c>
      <c r="D2" s="20" t="s">
        <v>3</v>
      </c>
      <c r="E2" s="42" t="s">
        <v>324</v>
      </c>
      <c r="F2" s="43" t="s">
        <v>325</v>
      </c>
      <c r="G2" s="43" t="s">
        <v>328</v>
      </c>
      <c r="H2" s="43" t="s">
        <v>326</v>
      </c>
      <c r="I2" s="44" t="s">
        <v>322</v>
      </c>
      <c r="J2" s="42" t="s">
        <v>323</v>
      </c>
      <c r="K2" s="43" t="s">
        <v>327</v>
      </c>
      <c r="L2" s="43" t="s">
        <v>329</v>
      </c>
      <c r="M2" s="18" t="s">
        <v>426</v>
      </c>
      <c r="N2" s="20" t="s">
        <v>427</v>
      </c>
      <c r="O2" s="22" t="s">
        <v>1026</v>
      </c>
      <c r="P2" s="23" t="s">
        <v>430</v>
      </c>
      <c r="Q2" s="23" t="s">
        <v>433</v>
      </c>
      <c r="R2" s="45" t="s">
        <v>431</v>
      </c>
      <c r="S2" s="22" t="s">
        <v>1028</v>
      </c>
      <c r="T2" s="23" t="s">
        <v>1029</v>
      </c>
      <c r="U2" s="23" t="s">
        <v>1030</v>
      </c>
      <c r="V2" s="45" t="s">
        <v>1031</v>
      </c>
      <c r="W2" s="22" t="s">
        <v>1088</v>
      </c>
      <c r="X2" s="23" t="s">
        <v>1032</v>
      </c>
      <c r="Y2" s="23" t="s">
        <v>1033</v>
      </c>
      <c r="Z2" s="76" t="s">
        <v>424</v>
      </c>
    </row>
    <row r="3" spans="1:26" x14ac:dyDescent="0.25">
      <c r="A3" s="4" t="s">
        <v>168</v>
      </c>
      <c r="B3" s="25">
        <v>2679800</v>
      </c>
      <c r="C3" s="3">
        <v>62</v>
      </c>
      <c r="D3" s="11">
        <v>180286</v>
      </c>
      <c r="E3" s="38">
        <v>1.38</v>
      </c>
      <c r="F3" s="39">
        <v>0.01</v>
      </c>
      <c r="G3" s="39">
        <v>0</v>
      </c>
      <c r="H3" s="39">
        <v>1.8</v>
      </c>
      <c r="I3" s="40">
        <v>62.15</v>
      </c>
      <c r="J3" s="38">
        <v>0.01</v>
      </c>
      <c r="K3" s="39">
        <v>57.62</v>
      </c>
      <c r="L3" s="41">
        <v>0.83</v>
      </c>
      <c r="M3" s="10"/>
      <c r="N3" s="11"/>
      <c r="O3" s="10">
        <v>2580</v>
      </c>
      <c r="P3" s="3">
        <v>948</v>
      </c>
      <c r="Q3" s="37" t="s">
        <v>561</v>
      </c>
      <c r="R3" s="51" t="s">
        <v>428</v>
      </c>
      <c r="S3" s="4" t="s">
        <v>1034</v>
      </c>
      <c r="T3" s="3">
        <v>99.45</v>
      </c>
      <c r="U3" s="3">
        <v>1.1000000000000001</v>
      </c>
      <c r="V3" s="11"/>
      <c r="W3" s="4"/>
      <c r="X3" s="5"/>
      <c r="Y3" s="5"/>
      <c r="Z3" s="51"/>
    </row>
    <row r="4" spans="1:26" x14ac:dyDescent="0.25">
      <c r="A4" s="4" t="s">
        <v>46</v>
      </c>
      <c r="B4" s="25">
        <v>2514065</v>
      </c>
      <c r="C4" s="3">
        <v>181</v>
      </c>
      <c r="D4" s="11">
        <v>80529</v>
      </c>
      <c r="E4" s="30">
        <v>1.1200000000000001</v>
      </c>
      <c r="F4" s="31">
        <v>0.01</v>
      </c>
      <c r="G4" s="31">
        <v>0</v>
      </c>
      <c r="H4" s="31">
        <v>4.5</v>
      </c>
      <c r="I4" s="32">
        <v>35.67</v>
      </c>
      <c r="J4" s="30">
        <v>0</v>
      </c>
      <c r="K4" s="31">
        <v>22.33</v>
      </c>
      <c r="L4" s="36">
        <v>0.32</v>
      </c>
      <c r="M4" s="10"/>
      <c r="N4" s="11"/>
      <c r="O4" s="10">
        <v>2408</v>
      </c>
      <c r="P4" s="3">
        <v>1441</v>
      </c>
      <c r="Q4" s="37" t="s">
        <v>562</v>
      </c>
      <c r="R4" s="51" t="s">
        <v>563</v>
      </c>
      <c r="S4" s="4" t="s">
        <v>1034</v>
      </c>
      <c r="T4" s="3">
        <v>93.41</v>
      </c>
      <c r="U4" s="3">
        <v>1.1000000000000001</v>
      </c>
      <c r="V4" s="11">
        <v>100</v>
      </c>
      <c r="W4" s="4" t="s">
        <v>406</v>
      </c>
      <c r="X4" s="5">
        <v>91.34</v>
      </c>
      <c r="Y4" s="5">
        <v>0.86</v>
      </c>
      <c r="Z4" s="51" t="s">
        <v>407</v>
      </c>
    </row>
    <row r="5" spans="1:26" x14ac:dyDescent="0.25">
      <c r="A5" s="4" t="s">
        <v>188</v>
      </c>
      <c r="B5" s="25">
        <v>4708296</v>
      </c>
      <c r="C5" s="3">
        <v>201</v>
      </c>
      <c r="D5" s="11">
        <v>208905</v>
      </c>
      <c r="E5" s="30">
        <v>0.91</v>
      </c>
      <c r="F5" s="31">
        <v>0.03</v>
      </c>
      <c r="G5" s="31">
        <v>0.02</v>
      </c>
      <c r="H5" s="31">
        <v>0.38</v>
      </c>
      <c r="I5" s="32">
        <v>1.29</v>
      </c>
      <c r="J5" s="30">
        <v>24.52</v>
      </c>
      <c r="K5" s="31">
        <v>20.97</v>
      </c>
      <c r="L5" s="36">
        <v>28.19</v>
      </c>
      <c r="M5" s="10"/>
      <c r="N5" s="11"/>
      <c r="O5" s="10">
        <v>3896</v>
      </c>
      <c r="P5" s="3">
        <v>1149</v>
      </c>
      <c r="Q5" s="37" t="s">
        <v>564</v>
      </c>
      <c r="R5" s="51" t="s">
        <v>519</v>
      </c>
      <c r="S5" s="4" t="s">
        <v>1034</v>
      </c>
      <c r="T5" s="3">
        <v>95.7</v>
      </c>
      <c r="U5" s="3">
        <v>2.2999999999999998</v>
      </c>
      <c r="V5" s="11">
        <v>69.23</v>
      </c>
      <c r="W5" s="4" t="s">
        <v>400</v>
      </c>
      <c r="X5" s="5">
        <v>77.64</v>
      </c>
      <c r="Y5" s="5">
        <v>0.24</v>
      </c>
      <c r="Z5" s="51" t="s">
        <v>401</v>
      </c>
    </row>
    <row r="6" spans="1:26" x14ac:dyDescent="0.25">
      <c r="A6" s="4" t="s">
        <v>26</v>
      </c>
      <c r="B6" s="25">
        <v>7173082</v>
      </c>
      <c r="C6" s="3">
        <v>1496</v>
      </c>
      <c r="D6" s="11">
        <v>9829</v>
      </c>
      <c r="E6" s="30">
        <v>0.47</v>
      </c>
      <c r="F6" s="31">
        <v>0</v>
      </c>
      <c r="G6" s="31">
        <v>0</v>
      </c>
      <c r="H6" s="31">
        <v>27.44</v>
      </c>
      <c r="I6" s="32">
        <v>30.19</v>
      </c>
      <c r="J6" s="30">
        <v>0.56000000000000005</v>
      </c>
      <c r="K6" s="31">
        <v>16.420000000000002</v>
      </c>
      <c r="L6" s="36">
        <v>2.15</v>
      </c>
      <c r="M6" s="10">
        <v>49272</v>
      </c>
      <c r="N6" s="11"/>
      <c r="O6" s="10">
        <v>7323</v>
      </c>
      <c r="P6" s="3">
        <v>2445</v>
      </c>
      <c r="Q6" s="37" t="s">
        <v>565</v>
      </c>
      <c r="R6" s="51" t="s">
        <v>550</v>
      </c>
      <c r="S6" s="4" t="s">
        <v>1038</v>
      </c>
      <c r="T6" s="3">
        <v>65.5</v>
      </c>
      <c r="U6" s="3">
        <v>28.77</v>
      </c>
      <c r="V6" s="11">
        <v>81.819999999999993</v>
      </c>
      <c r="W6" s="4" t="s">
        <v>372</v>
      </c>
      <c r="X6" s="5">
        <v>81.099999999999994</v>
      </c>
      <c r="Y6" s="5">
        <v>0.38</v>
      </c>
      <c r="Z6" s="51" t="s">
        <v>373</v>
      </c>
    </row>
    <row r="7" spans="1:26" x14ac:dyDescent="0.25">
      <c r="A7" s="4" t="s">
        <v>252</v>
      </c>
      <c r="B7" s="25">
        <v>214628</v>
      </c>
      <c r="C7" s="3">
        <v>30</v>
      </c>
      <c r="D7" s="11">
        <v>24338</v>
      </c>
      <c r="E7" s="30">
        <v>0.9</v>
      </c>
      <c r="F7" s="31">
        <v>0.22</v>
      </c>
      <c r="G7" s="31">
        <v>0.04</v>
      </c>
      <c r="H7" s="31">
        <v>141.96</v>
      </c>
      <c r="I7" s="32">
        <v>128.37</v>
      </c>
      <c r="J7" s="30">
        <v>9.4600000000000009</v>
      </c>
      <c r="K7" s="31">
        <v>13.03</v>
      </c>
      <c r="L7" s="36">
        <v>14.05</v>
      </c>
      <c r="M7" s="10">
        <v>61364</v>
      </c>
      <c r="N7" s="11">
        <v>10254</v>
      </c>
      <c r="O7" s="10">
        <v>271</v>
      </c>
      <c r="P7" s="3">
        <v>22</v>
      </c>
      <c r="Q7" s="37" t="s">
        <v>566</v>
      </c>
      <c r="R7" s="51" t="s">
        <v>442</v>
      </c>
      <c r="S7" s="4"/>
      <c r="T7" s="3"/>
      <c r="U7" s="3"/>
      <c r="V7" s="11"/>
      <c r="W7" s="4"/>
      <c r="X7" s="5"/>
      <c r="Y7" s="5"/>
      <c r="Z7" s="51"/>
    </row>
    <row r="8" spans="1:26" x14ac:dyDescent="0.25">
      <c r="A8" s="4" t="s">
        <v>295</v>
      </c>
      <c r="B8" s="25">
        <v>2165857</v>
      </c>
      <c r="C8" s="3">
        <v>100</v>
      </c>
      <c r="D8" s="11">
        <v>115296</v>
      </c>
      <c r="E8" s="30">
        <v>0.52</v>
      </c>
      <c r="F8" s="31">
        <v>0</v>
      </c>
      <c r="G8" s="31">
        <v>0</v>
      </c>
      <c r="H8" s="31">
        <v>6.14</v>
      </c>
      <c r="I8" s="32">
        <v>23.1</v>
      </c>
      <c r="J8" s="30">
        <v>0</v>
      </c>
      <c r="K8" s="31">
        <v>12.67</v>
      </c>
      <c r="L8" s="36">
        <v>0.19</v>
      </c>
      <c r="M8" s="10"/>
      <c r="N8" s="11"/>
      <c r="O8" s="10">
        <v>2068</v>
      </c>
      <c r="P8" s="3">
        <v>1856</v>
      </c>
      <c r="Q8" s="37" t="s">
        <v>567</v>
      </c>
      <c r="R8" s="51" t="s">
        <v>568</v>
      </c>
      <c r="S8" s="4" t="s">
        <v>1034</v>
      </c>
      <c r="T8" s="3">
        <v>94.68</v>
      </c>
      <c r="U8" s="3">
        <v>0.28000000000000003</v>
      </c>
      <c r="V8" s="11"/>
      <c r="W8" s="4" t="s">
        <v>333</v>
      </c>
      <c r="X8" s="5">
        <v>98.2</v>
      </c>
      <c r="Y8" s="5">
        <v>0.95</v>
      </c>
      <c r="Z8" s="51" t="s">
        <v>332</v>
      </c>
    </row>
    <row r="9" spans="1:26" x14ac:dyDescent="0.25">
      <c r="A9" s="4" t="s">
        <v>183</v>
      </c>
      <c r="B9" s="25">
        <v>276586</v>
      </c>
      <c r="C9" s="3">
        <v>12</v>
      </c>
      <c r="D9" s="11">
        <v>36270</v>
      </c>
      <c r="E9" s="30">
        <v>0.52</v>
      </c>
      <c r="F9" s="31">
        <v>0.2</v>
      </c>
      <c r="G9" s="31">
        <v>0.08</v>
      </c>
      <c r="H9" s="31">
        <v>9.7799999999999994</v>
      </c>
      <c r="I9" s="32">
        <v>34.97</v>
      </c>
      <c r="J9" s="30">
        <v>7.76</v>
      </c>
      <c r="K9" s="31">
        <v>12.03</v>
      </c>
      <c r="L9" s="36">
        <v>44.37</v>
      </c>
      <c r="M9" s="10">
        <v>16493</v>
      </c>
      <c r="N9" s="11"/>
      <c r="O9" s="10">
        <v>353</v>
      </c>
      <c r="P9" s="3">
        <v>5</v>
      </c>
      <c r="Q9" s="37" t="s">
        <v>569</v>
      </c>
      <c r="R9" s="51" t="s">
        <v>452</v>
      </c>
      <c r="S9" s="4"/>
      <c r="T9" s="3"/>
      <c r="U9" s="3"/>
      <c r="V9" s="11"/>
      <c r="W9" s="4"/>
      <c r="X9" s="5"/>
      <c r="Y9" s="5"/>
      <c r="Z9" s="51"/>
    </row>
    <row r="10" spans="1:26" x14ac:dyDescent="0.25">
      <c r="A10" s="4" t="s">
        <v>206</v>
      </c>
      <c r="B10" s="25">
        <v>6696240</v>
      </c>
      <c r="C10" s="3">
        <v>374</v>
      </c>
      <c r="D10" s="11">
        <v>122916</v>
      </c>
      <c r="E10" s="30">
        <v>7.11</v>
      </c>
      <c r="F10" s="31">
        <v>16.43</v>
      </c>
      <c r="G10" s="31">
        <v>15.77</v>
      </c>
      <c r="H10" s="31">
        <v>7.11</v>
      </c>
      <c r="I10" s="32">
        <v>5.31</v>
      </c>
      <c r="J10" s="30">
        <v>1.82</v>
      </c>
      <c r="K10" s="31">
        <v>11.37</v>
      </c>
      <c r="L10" s="36">
        <v>5.51</v>
      </c>
      <c r="M10" s="10"/>
      <c r="N10" s="11"/>
      <c r="O10" s="10">
        <v>5809</v>
      </c>
      <c r="P10" s="3">
        <v>4078</v>
      </c>
      <c r="Q10" s="37" t="s">
        <v>570</v>
      </c>
      <c r="R10" s="51" t="s">
        <v>490</v>
      </c>
      <c r="S10" s="4" t="s">
        <v>1041</v>
      </c>
      <c r="T10" s="3">
        <v>96.8</v>
      </c>
      <c r="U10" s="3">
        <v>1.22</v>
      </c>
      <c r="V10" s="11">
        <v>33.33</v>
      </c>
      <c r="W10" s="4" t="s">
        <v>132</v>
      </c>
      <c r="X10" s="5">
        <v>96.31</v>
      </c>
      <c r="Y10" s="5">
        <v>0.79</v>
      </c>
      <c r="Z10" s="51" t="s">
        <v>131</v>
      </c>
    </row>
    <row r="11" spans="1:26" x14ac:dyDescent="0.25">
      <c r="A11" s="4" t="s">
        <v>184</v>
      </c>
      <c r="B11" s="25">
        <v>290115</v>
      </c>
      <c r="C11" s="3">
        <v>43</v>
      </c>
      <c r="D11" s="11">
        <v>34373</v>
      </c>
      <c r="E11" s="30">
        <v>1.58</v>
      </c>
      <c r="F11" s="31">
        <v>0.52</v>
      </c>
      <c r="G11" s="31">
        <v>0.32</v>
      </c>
      <c r="H11" s="31">
        <v>1.91</v>
      </c>
      <c r="I11" s="32">
        <v>3.09</v>
      </c>
      <c r="J11" s="30">
        <v>0.43</v>
      </c>
      <c r="K11" s="31">
        <v>11.35</v>
      </c>
      <c r="L11" s="36">
        <v>0.56000000000000005</v>
      </c>
      <c r="M11" s="10">
        <v>55847</v>
      </c>
      <c r="N11" s="11">
        <v>17513</v>
      </c>
      <c r="O11" s="10">
        <v>447</v>
      </c>
      <c r="P11" s="3">
        <v>19</v>
      </c>
      <c r="Q11" s="37" t="s">
        <v>571</v>
      </c>
      <c r="R11" s="51" t="s">
        <v>572</v>
      </c>
      <c r="S11" s="4"/>
      <c r="T11" s="3"/>
      <c r="U11" s="3"/>
      <c r="V11" s="11"/>
      <c r="W11" s="4"/>
      <c r="X11" s="5"/>
      <c r="Y11" s="5"/>
      <c r="Z11" s="51"/>
    </row>
    <row r="12" spans="1:26" x14ac:dyDescent="0.25">
      <c r="A12" s="4" t="s">
        <v>112</v>
      </c>
      <c r="B12" s="25">
        <v>515784</v>
      </c>
      <c r="C12" s="3">
        <v>130</v>
      </c>
      <c r="D12" s="11">
        <v>13571</v>
      </c>
      <c r="E12" s="30">
        <v>2.31</v>
      </c>
      <c r="F12" s="31">
        <v>1.29</v>
      </c>
      <c r="G12" s="31">
        <v>2.6</v>
      </c>
      <c r="H12" s="31">
        <v>11.66</v>
      </c>
      <c r="I12" s="32">
        <v>13.78</v>
      </c>
      <c r="J12" s="30">
        <v>17.579999999999998</v>
      </c>
      <c r="K12" s="31">
        <v>9.7100000000000009</v>
      </c>
      <c r="L12" s="36">
        <v>20.27</v>
      </c>
      <c r="M12" s="10"/>
      <c r="N12" s="11"/>
      <c r="O12" s="10">
        <v>626</v>
      </c>
      <c r="P12" s="3">
        <v>488</v>
      </c>
      <c r="Q12" s="37" t="s">
        <v>573</v>
      </c>
      <c r="R12" s="51" t="s">
        <v>445</v>
      </c>
      <c r="S12" s="4" t="s">
        <v>1036</v>
      </c>
      <c r="T12" s="3">
        <v>30.04</v>
      </c>
      <c r="U12" s="3">
        <v>1.44</v>
      </c>
      <c r="V12" s="11">
        <v>57.14</v>
      </c>
      <c r="W12" s="4" t="s">
        <v>344</v>
      </c>
      <c r="X12" s="5">
        <v>94.67</v>
      </c>
      <c r="Y12" s="5">
        <v>0.77</v>
      </c>
      <c r="Z12" s="51" t="s">
        <v>345</v>
      </c>
    </row>
    <row r="13" spans="1:26" x14ac:dyDescent="0.25">
      <c r="A13" s="4" t="s">
        <v>98</v>
      </c>
      <c r="B13" s="25">
        <v>702378</v>
      </c>
      <c r="C13" s="3">
        <v>136</v>
      </c>
      <c r="D13" s="11">
        <v>42892</v>
      </c>
      <c r="E13" s="30">
        <v>8.43</v>
      </c>
      <c r="F13" s="31">
        <v>4.43</v>
      </c>
      <c r="G13" s="31">
        <v>6.51</v>
      </c>
      <c r="H13" s="31">
        <v>9.6199999999999992</v>
      </c>
      <c r="I13" s="32">
        <v>7.79</v>
      </c>
      <c r="J13" s="30">
        <v>4.62</v>
      </c>
      <c r="K13" s="31">
        <v>8.7799999999999994</v>
      </c>
      <c r="L13" s="36">
        <v>4.38</v>
      </c>
      <c r="M13" s="10"/>
      <c r="N13" s="11"/>
      <c r="O13" s="10">
        <v>860</v>
      </c>
      <c r="P13" s="3">
        <v>560</v>
      </c>
      <c r="Q13" s="37" t="s">
        <v>574</v>
      </c>
      <c r="R13" s="51" t="s">
        <v>438</v>
      </c>
      <c r="S13" s="4" t="s">
        <v>1034</v>
      </c>
      <c r="T13" s="3">
        <v>51.72</v>
      </c>
      <c r="U13" s="3">
        <v>4.3099999999999996</v>
      </c>
      <c r="V13" s="11">
        <v>100</v>
      </c>
      <c r="W13" s="4" t="s">
        <v>338</v>
      </c>
      <c r="X13" s="5">
        <v>97.24</v>
      </c>
      <c r="Y13" s="5">
        <v>0.59</v>
      </c>
      <c r="Z13" s="51" t="s">
        <v>339</v>
      </c>
    </row>
    <row r="14" spans="1:26" x14ac:dyDescent="0.25">
      <c r="A14" s="4" t="s">
        <v>37</v>
      </c>
      <c r="B14" s="25">
        <v>236487</v>
      </c>
      <c r="C14" s="3">
        <v>31</v>
      </c>
      <c r="D14" s="11">
        <v>18397</v>
      </c>
      <c r="E14" s="30">
        <v>4.5</v>
      </c>
      <c r="F14" s="31">
        <v>4.3099999999999996</v>
      </c>
      <c r="G14" s="31">
        <v>3.69</v>
      </c>
      <c r="H14" s="31">
        <v>7.18</v>
      </c>
      <c r="I14" s="32">
        <v>10.77</v>
      </c>
      <c r="J14" s="30">
        <v>3.89</v>
      </c>
      <c r="K14" s="31">
        <v>7.41</v>
      </c>
      <c r="L14" s="36">
        <v>3.86</v>
      </c>
      <c r="M14" s="10">
        <v>7208</v>
      </c>
      <c r="N14" s="11">
        <v>2674</v>
      </c>
      <c r="O14" s="10">
        <v>301</v>
      </c>
      <c r="P14" s="3">
        <v>5</v>
      </c>
      <c r="Q14" s="37" t="s">
        <v>575</v>
      </c>
      <c r="R14" s="51" t="s">
        <v>452</v>
      </c>
      <c r="S14" s="4"/>
      <c r="T14" s="3"/>
      <c r="U14" s="3"/>
      <c r="V14" s="11"/>
      <c r="W14" s="4"/>
      <c r="X14" s="5"/>
      <c r="Y14" s="5"/>
      <c r="Z14" s="51"/>
    </row>
    <row r="15" spans="1:26" x14ac:dyDescent="0.25">
      <c r="A15" s="4" t="s">
        <v>244</v>
      </c>
      <c r="B15" s="25">
        <v>1013579</v>
      </c>
      <c r="C15" s="3">
        <v>194</v>
      </c>
      <c r="D15" s="11">
        <v>21131</v>
      </c>
      <c r="E15" s="30">
        <v>1.01</v>
      </c>
      <c r="F15" s="31">
        <v>0.2</v>
      </c>
      <c r="G15" s="31">
        <v>0.12</v>
      </c>
      <c r="H15" s="31">
        <v>53.18</v>
      </c>
      <c r="I15" s="32">
        <v>3.94</v>
      </c>
      <c r="J15" s="30">
        <v>11.32</v>
      </c>
      <c r="K15" s="31">
        <v>6.64</v>
      </c>
      <c r="L15" s="36">
        <v>9.44</v>
      </c>
      <c r="M15" s="10"/>
      <c r="N15" s="11"/>
      <c r="O15" s="10">
        <v>1118</v>
      </c>
      <c r="P15" s="3">
        <v>662</v>
      </c>
      <c r="Q15" s="37" t="s">
        <v>576</v>
      </c>
      <c r="R15" s="51" t="s">
        <v>545</v>
      </c>
      <c r="S15" s="4" t="s">
        <v>1037</v>
      </c>
      <c r="T15" s="3">
        <v>55.58</v>
      </c>
      <c r="U15" s="3">
        <v>4.3099999999999996</v>
      </c>
      <c r="V15" s="11">
        <v>100</v>
      </c>
      <c r="W15" s="4" t="s">
        <v>384</v>
      </c>
      <c r="X15" s="5">
        <v>92.9</v>
      </c>
      <c r="Y15" s="5">
        <v>0.77</v>
      </c>
      <c r="Z15" s="51" t="s">
        <v>385</v>
      </c>
    </row>
    <row r="16" spans="1:26" x14ac:dyDescent="0.25">
      <c r="A16" s="4" t="s">
        <v>201</v>
      </c>
      <c r="B16" s="25">
        <v>426586</v>
      </c>
      <c r="C16" s="3">
        <v>91</v>
      </c>
      <c r="D16" s="11">
        <v>12643</v>
      </c>
      <c r="E16" s="30">
        <v>11.47</v>
      </c>
      <c r="F16" s="31">
        <v>6.38</v>
      </c>
      <c r="G16" s="31">
        <v>6.08</v>
      </c>
      <c r="H16" s="31">
        <v>3.49</v>
      </c>
      <c r="I16" s="32">
        <v>5.63</v>
      </c>
      <c r="J16" s="30">
        <v>3.97</v>
      </c>
      <c r="K16" s="31">
        <v>6.6</v>
      </c>
      <c r="L16" s="36">
        <v>3.09</v>
      </c>
      <c r="M16" s="10"/>
      <c r="N16" s="11"/>
      <c r="O16" s="10">
        <v>510</v>
      </c>
      <c r="P16" s="3">
        <v>445</v>
      </c>
      <c r="Q16" s="37" t="s">
        <v>577</v>
      </c>
      <c r="R16" s="51" t="s">
        <v>440</v>
      </c>
      <c r="S16" s="4" t="s">
        <v>1034</v>
      </c>
      <c r="T16" s="3">
        <v>48.19</v>
      </c>
      <c r="U16" s="3">
        <v>4.82</v>
      </c>
      <c r="V16" s="11">
        <v>100</v>
      </c>
      <c r="W16" s="4" t="s">
        <v>396</v>
      </c>
      <c r="X16" s="5">
        <v>96.94</v>
      </c>
      <c r="Y16" s="5">
        <v>0.64</v>
      </c>
      <c r="Z16" s="51" t="s">
        <v>397</v>
      </c>
    </row>
    <row r="17" spans="1:26" x14ac:dyDescent="0.25">
      <c r="A17" s="4" t="s">
        <v>261</v>
      </c>
      <c r="B17" s="25">
        <v>288693</v>
      </c>
      <c r="C17" s="3">
        <v>11</v>
      </c>
      <c r="D17" s="11">
        <v>70539</v>
      </c>
      <c r="E17" s="30">
        <v>1.04</v>
      </c>
      <c r="F17" s="31">
        <v>0.57999999999999996</v>
      </c>
      <c r="G17" s="31">
        <v>0.28999999999999998</v>
      </c>
      <c r="H17" s="31">
        <v>3.17</v>
      </c>
      <c r="I17" s="32">
        <v>6.16</v>
      </c>
      <c r="J17" s="30">
        <v>3.89</v>
      </c>
      <c r="K17" s="31">
        <v>5.81</v>
      </c>
      <c r="L17" s="36">
        <v>3.67</v>
      </c>
      <c r="M17" s="10">
        <v>32514</v>
      </c>
      <c r="N17" s="11"/>
      <c r="O17" s="10">
        <v>377</v>
      </c>
      <c r="P17" s="3">
        <v>6</v>
      </c>
      <c r="Q17" s="37" t="s">
        <v>578</v>
      </c>
      <c r="R17" s="51" t="s">
        <v>452</v>
      </c>
      <c r="S17" s="4"/>
      <c r="T17" s="3"/>
      <c r="U17" s="3"/>
      <c r="V17" s="11"/>
      <c r="W17" s="4"/>
      <c r="X17" s="5"/>
      <c r="Y17" s="5"/>
      <c r="Z17" s="51"/>
    </row>
    <row r="18" spans="1:26" x14ac:dyDescent="0.25">
      <c r="A18" s="4" t="s">
        <v>22</v>
      </c>
      <c r="B18" s="25">
        <v>3798706</v>
      </c>
      <c r="C18" s="3">
        <v>101</v>
      </c>
      <c r="D18" s="11">
        <v>142097</v>
      </c>
      <c r="E18" s="30">
        <v>0.18</v>
      </c>
      <c r="F18" s="31">
        <v>0</v>
      </c>
      <c r="G18" s="31">
        <v>0</v>
      </c>
      <c r="H18" s="31">
        <v>2.46</v>
      </c>
      <c r="I18" s="32">
        <v>6.08</v>
      </c>
      <c r="J18" s="30">
        <v>0.12</v>
      </c>
      <c r="K18" s="31">
        <v>5.52</v>
      </c>
      <c r="L18" s="36">
        <v>0.24</v>
      </c>
      <c r="M18" s="10">
        <v>50310</v>
      </c>
      <c r="N18" s="11"/>
      <c r="O18" s="10">
        <v>3689</v>
      </c>
      <c r="P18" s="3">
        <v>1638</v>
      </c>
      <c r="Q18" s="37" t="s">
        <v>579</v>
      </c>
      <c r="R18" s="51" t="s">
        <v>580</v>
      </c>
      <c r="S18" s="4" t="s">
        <v>1037</v>
      </c>
      <c r="T18" s="3">
        <v>97.41</v>
      </c>
      <c r="U18" s="3">
        <v>1.26</v>
      </c>
      <c r="V18" s="11">
        <v>60</v>
      </c>
      <c r="W18" s="4"/>
      <c r="X18" s="5"/>
      <c r="Y18" s="5"/>
      <c r="Z18" s="51"/>
    </row>
    <row r="19" spans="1:26" x14ac:dyDescent="0.25">
      <c r="A19" s="4" t="s">
        <v>44</v>
      </c>
      <c r="B19" s="25">
        <v>1602667</v>
      </c>
      <c r="C19" s="3">
        <v>307</v>
      </c>
      <c r="D19" s="11">
        <v>51060</v>
      </c>
      <c r="E19" s="30">
        <v>2.81</v>
      </c>
      <c r="F19" s="31">
        <v>0.66</v>
      </c>
      <c r="G19" s="31">
        <v>0.6</v>
      </c>
      <c r="H19" s="31">
        <v>1.05</v>
      </c>
      <c r="I19" s="32">
        <v>1.2</v>
      </c>
      <c r="J19" s="30">
        <v>0.43</v>
      </c>
      <c r="K19" s="31">
        <v>5.32</v>
      </c>
      <c r="L19" s="36">
        <v>0.4</v>
      </c>
      <c r="M19" s="10">
        <v>193586</v>
      </c>
      <c r="N19" s="11">
        <v>107311</v>
      </c>
      <c r="O19" s="10">
        <v>2406</v>
      </c>
      <c r="P19" s="3">
        <v>10</v>
      </c>
      <c r="Q19" s="37" t="s">
        <v>581</v>
      </c>
      <c r="R19" s="51" t="s">
        <v>454</v>
      </c>
      <c r="S19" s="4"/>
      <c r="T19" s="3"/>
      <c r="U19" s="3"/>
      <c r="V19" s="11"/>
      <c r="W19" s="4"/>
      <c r="X19" s="5"/>
      <c r="Y19" s="5"/>
      <c r="Z19" s="51"/>
    </row>
    <row r="20" spans="1:26" x14ac:dyDescent="0.25">
      <c r="A20" s="4" t="s">
        <v>117</v>
      </c>
      <c r="B20" s="25">
        <v>2229200</v>
      </c>
      <c r="C20" s="3">
        <v>523</v>
      </c>
      <c r="D20" s="11">
        <v>57406</v>
      </c>
      <c r="E20" s="30">
        <v>0.21</v>
      </c>
      <c r="F20" s="31">
        <v>0.01</v>
      </c>
      <c r="G20" s="31">
        <v>0</v>
      </c>
      <c r="H20" s="31">
        <v>0.71</v>
      </c>
      <c r="I20" s="32">
        <v>2.21</v>
      </c>
      <c r="J20" s="30">
        <v>0.87</v>
      </c>
      <c r="K20" s="31">
        <v>5.32</v>
      </c>
      <c r="L20" s="36">
        <v>0.66</v>
      </c>
      <c r="M20" s="10"/>
      <c r="N20" s="11"/>
      <c r="O20" s="10">
        <v>2535</v>
      </c>
      <c r="P20" s="3">
        <v>272</v>
      </c>
      <c r="Q20" s="37" t="s">
        <v>582</v>
      </c>
      <c r="R20" s="51" t="s">
        <v>429</v>
      </c>
      <c r="S20" s="4" t="s">
        <v>1037</v>
      </c>
      <c r="T20" s="3">
        <v>39.79</v>
      </c>
      <c r="U20" s="3">
        <v>0.24</v>
      </c>
      <c r="V20" s="11">
        <v>100</v>
      </c>
      <c r="W20" s="4"/>
      <c r="X20" s="5"/>
      <c r="Y20" s="5"/>
      <c r="Z20" s="51"/>
    </row>
    <row r="21" spans="1:26" x14ac:dyDescent="0.25">
      <c r="A21" s="4" t="s">
        <v>43</v>
      </c>
      <c r="B21" s="25">
        <v>2135246</v>
      </c>
      <c r="C21" s="3">
        <v>310</v>
      </c>
      <c r="D21" s="11">
        <v>37598</v>
      </c>
      <c r="E21" s="30">
        <v>0.65</v>
      </c>
      <c r="F21" s="31">
        <v>0</v>
      </c>
      <c r="G21" s="31">
        <v>0</v>
      </c>
      <c r="H21" s="31">
        <v>7.0000000000000007E-2</v>
      </c>
      <c r="I21" s="32">
        <v>0.32</v>
      </c>
      <c r="J21" s="30">
        <v>0.28000000000000003</v>
      </c>
      <c r="K21" s="31">
        <v>5.31</v>
      </c>
      <c r="L21" s="36">
        <v>0.65</v>
      </c>
      <c r="M21" s="10"/>
      <c r="N21" s="11"/>
      <c r="O21" s="10">
        <v>2177</v>
      </c>
      <c r="P21" s="3">
        <v>173</v>
      </c>
      <c r="Q21" s="37" t="s">
        <v>583</v>
      </c>
      <c r="R21" s="51" t="s">
        <v>584</v>
      </c>
      <c r="S21" s="4" t="s">
        <v>1034</v>
      </c>
      <c r="T21" s="3">
        <v>70.44</v>
      </c>
      <c r="U21" s="3">
        <v>3.82</v>
      </c>
      <c r="V21" s="11">
        <v>20</v>
      </c>
      <c r="W21" s="4"/>
      <c r="X21" s="5"/>
      <c r="Y21" s="5"/>
      <c r="Z21" s="51"/>
    </row>
    <row r="22" spans="1:26" x14ac:dyDescent="0.25">
      <c r="A22" s="4" t="s">
        <v>242</v>
      </c>
      <c r="B22" s="25">
        <v>2708817</v>
      </c>
      <c r="C22" s="3">
        <v>54</v>
      </c>
      <c r="D22" s="11">
        <v>229707</v>
      </c>
      <c r="E22" s="30">
        <v>0.48</v>
      </c>
      <c r="F22" s="31">
        <v>0.02</v>
      </c>
      <c r="G22" s="31">
        <v>0.01</v>
      </c>
      <c r="H22" s="31">
        <v>8.6300000000000008</v>
      </c>
      <c r="I22" s="32">
        <v>7.62</v>
      </c>
      <c r="J22" s="30">
        <v>0.43</v>
      </c>
      <c r="K22" s="31">
        <v>5.18</v>
      </c>
      <c r="L22" s="36">
        <v>0.9</v>
      </c>
      <c r="M22" s="10"/>
      <c r="N22" s="11"/>
      <c r="O22" s="10">
        <v>2923</v>
      </c>
      <c r="P22" s="3">
        <v>2464</v>
      </c>
      <c r="Q22" s="37" t="s">
        <v>585</v>
      </c>
      <c r="R22" s="51" t="s">
        <v>539</v>
      </c>
      <c r="S22" s="4" t="s">
        <v>1041</v>
      </c>
      <c r="T22" s="3">
        <v>98.91</v>
      </c>
      <c r="U22" s="3">
        <v>1.0900000000000001</v>
      </c>
      <c r="V22" s="11"/>
      <c r="W22" s="4" t="s">
        <v>364</v>
      </c>
      <c r="X22" s="5">
        <v>78.25</v>
      </c>
      <c r="Y22" s="5">
        <v>0.3</v>
      </c>
      <c r="Z22" s="51" t="s">
        <v>365</v>
      </c>
    </row>
    <row r="23" spans="1:26" x14ac:dyDescent="0.25">
      <c r="A23" s="4" t="s">
        <v>286</v>
      </c>
      <c r="B23" s="25">
        <v>220556</v>
      </c>
      <c r="C23" s="3">
        <v>29</v>
      </c>
      <c r="D23" s="11">
        <v>18234</v>
      </c>
      <c r="E23" s="30">
        <v>1.23</v>
      </c>
      <c r="F23" s="31">
        <v>0.49</v>
      </c>
      <c r="G23" s="31">
        <v>0.4</v>
      </c>
      <c r="H23" s="31">
        <v>2.12</v>
      </c>
      <c r="I23" s="32">
        <v>2.84</v>
      </c>
      <c r="J23" s="30">
        <v>0.73</v>
      </c>
      <c r="K23" s="31">
        <v>5.08</v>
      </c>
      <c r="L23" s="36">
        <v>0.74</v>
      </c>
      <c r="M23" s="10">
        <v>10099</v>
      </c>
      <c r="N23" s="11">
        <v>3071</v>
      </c>
      <c r="O23" s="10">
        <v>292</v>
      </c>
      <c r="P23" s="3">
        <v>7</v>
      </c>
      <c r="Q23" s="37" t="s">
        <v>586</v>
      </c>
      <c r="R23" s="51" t="s">
        <v>452</v>
      </c>
      <c r="S23" s="4"/>
      <c r="T23" s="3">
        <v>4.17</v>
      </c>
      <c r="U23" s="3"/>
      <c r="V23" s="11"/>
      <c r="W23" s="4"/>
      <c r="X23" s="5"/>
      <c r="Y23" s="5"/>
      <c r="Z23" s="51"/>
    </row>
    <row r="24" spans="1:26" x14ac:dyDescent="0.25">
      <c r="A24" s="4" t="s">
        <v>105</v>
      </c>
      <c r="B24" s="25">
        <v>310876</v>
      </c>
      <c r="C24" s="3">
        <v>76</v>
      </c>
      <c r="D24" s="11">
        <v>9145</v>
      </c>
      <c r="E24" s="30">
        <v>15.16</v>
      </c>
      <c r="F24" s="31">
        <v>4.7</v>
      </c>
      <c r="G24" s="31">
        <v>6.62</v>
      </c>
      <c r="H24" s="31">
        <v>5.64</v>
      </c>
      <c r="I24" s="32">
        <v>1.23</v>
      </c>
      <c r="J24" s="30">
        <v>0.97</v>
      </c>
      <c r="K24" s="31">
        <v>4.92</v>
      </c>
      <c r="L24" s="36">
        <v>0.86</v>
      </c>
      <c r="M24" s="10"/>
      <c r="N24" s="11"/>
      <c r="O24" s="10">
        <v>369</v>
      </c>
      <c r="P24" s="3">
        <v>243</v>
      </c>
      <c r="Q24" s="37" t="s">
        <v>587</v>
      </c>
      <c r="R24" s="51" t="s">
        <v>445</v>
      </c>
      <c r="S24" s="4" t="s">
        <v>1034</v>
      </c>
      <c r="T24" s="3">
        <v>18.89</v>
      </c>
      <c r="U24" s="3"/>
      <c r="V24" s="11"/>
      <c r="W24" s="4" t="s">
        <v>348</v>
      </c>
      <c r="X24" s="5">
        <v>78.989999999999995</v>
      </c>
      <c r="Y24" s="5">
        <v>0.48</v>
      </c>
      <c r="Z24" s="51" t="s">
        <v>349</v>
      </c>
    </row>
    <row r="25" spans="1:26" x14ac:dyDescent="0.25">
      <c r="A25" s="4" t="s">
        <v>78</v>
      </c>
      <c r="B25" s="25">
        <v>282283</v>
      </c>
      <c r="C25" s="3">
        <v>59</v>
      </c>
      <c r="D25" s="11">
        <v>20762</v>
      </c>
      <c r="E25" s="30">
        <v>0.55000000000000004</v>
      </c>
      <c r="F25" s="31">
        <v>0</v>
      </c>
      <c r="G25" s="31">
        <v>0</v>
      </c>
      <c r="H25" s="31">
        <v>0.08</v>
      </c>
      <c r="I25" s="32">
        <v>0.33</v>
      </c>
      <c r="J25" s="30">
        <v>0.27</v>
      </c>
      <c r="K25" s="31">
        <v>4.78</v>
      </c>
      <c r="L25" s="36">
        <v>0.62</v>
      </c>
      <c r="M25" s="10"/>
      <c r="N25" s="11"/>
      <c r="O25" s="10">
        <v>283</v>
      </c>
      <c r="P25" s="3">
        <v>29</v>
      </c>
      <c r="Q25" s="37" t="s">
        <v>588</v>
      </c>
      <c r="R25" s="51" t="s">
        <v>584</v>
      </c>
      <c r="S25" s="4"/>
      <c r="T25" s="3">
        <v>4.17</v>
      </c>
      <c r="U25" s="3"/>
      <c r="V25" s="11"/>
      <c r="W25" s="4"/>
      <c r="X25" s="5"/>
      <c r="Y25" s="5"/>
      <c r="Z25" s="51"/>
    </row>
    <row r="26" spans="1:26" x14ac:dyDescent="0.25">
      <c r="A26" s="4" t="s">
        <v>294</v>
      </c>
      <c r="B26" s="25">
        <v>2599914</v>
      </c>
      <c r="C26" s="3">
        <v>511</v>
      </c>
      <c r="D26" s="11">
        <v>19252</v>
      </c>
      <c r="E26" s="30">
        <v>0.25</v>
      </c>
      <c r="F26" s="31">
        <v>0</v>
      </c>
      <c r="G26" s="31">
        <v>0</v>
      </c>
      <c r="H26" s="31">
        <v>0.18</v>
      </c>
      <c r="I26" s="32">
        <v>1.05</v>
      </c>
      <c r="J26" s="30">
        <v>0.03</v>
      </c>
      <c r="K26" s="31">
        <v>4.75</v>
      </c>
      <c r="L26" s="36">
        <v>0.32</v>
      </c>
      <c r="M26" s="10"/>
      <c r="N26" s="11"/>
      <c r="O26" s="10">
        <v>2802</v>
      </c>
      <c r="P26" s="3">
        <v>1302</v>
      </c>
      <c r="Q26" s="37" t="s">
        <v>589</v>
      </c>
      <c r="R26" s="51" t="s">
        <v>590</v>
      </c>
      <c r="S26" s="4" t="s">
        <v>1034</v>
      </c>
      <c r="T26" s="3">
        <v>66.67</v>
      </c>
      <c r="U26" s="3">
        <v>1.75</v>
      </c>
      <c r="V26" s="11">
        <v>100</v>
      </c>
      <c r="W26" s="4" t="s">
        <v>398</v>
      </c>
      <c r="X26" s="5">
        <v>78.989999999999995</v>
      </c>
      <c r="Y26" s="5">
        <v>0.43</v>
      </c>
      <c r="Z26" s="51" t="s">
        <v>399</v>
      </c>
    </row>
    <row r="27" spans="1:26" x14ac:dyDescent="0.25">
      <c r="A27" s="4" t="s">
        <v>166</v>
      </c>
      <c r="B27" s="25">
        <v>4826450</v>
      </c>
      <c r="C27" s="3">
        <v>986</v>
      </c>
      <c r="D27" s="11">
        <v>44423</v>
      </c>
      <c r="E27" s="30">
        <v>0.78</v>
      </c>
      <c r="F27" s="31">
        <v>0.01</v>
      </c>
      <c r="G27" s="31">
        <v>0</v>
      </c>
      <c r="H27" s="31">
        <v>4.09</v>
      </c>
      <c r="I27" s="32">
        <v>0.48</v>
      </c>
      <c r="J27" s="30">
        <v>0.86</v>
      </c>
      <c r="K27" s="31">
        <v>4.72</v>
      </c>
      <c r="L27" s="36">
        <v>0.75</v>
      </c>
      <c r="M27" s="10"/>
      <c r="N27" s="11"/>
      <c r="O27" s="10">
        <v>5423</v>
      </c>
      <c r="P27" s="3">
        <v>3018</v>
      </c>
      <c r="Q27" s="37" t="s">
        <v>591</v>
      </c>
      <c r="R27" s="51" t="s">
        <v>556</v>
      </c>
      <c r="S27" s="4" t="s">
        <v>1034</v>
      </c>
      <c r="T27" s="3">
        <v>79.31</v>
      </c>
      <c r="U27" s="3">
        <v>50.55</v>
      </c>
      <c r="V27" s="11">
        <v>76.92</v>
      </c>
      <c r="W27" s="4"/>
      <c r="X27" s="5"/>
      <c r="Y27" s="5"/>
      <c r="Z27" s="51"/>
    </row>
    <row r="28" spans="1:26" x14ac:dyDescent="0.25">
      <c r="A28" s="4" t="s">
        <v>250</v>
      </c>
      <c r="B28" s="25">
        <v>256227</v>
      </c>
      <c r="C28" s="3">
        <v>29</v>
      </c>
      <c r="D28" s="11">
        <v>25708</v>
      </c>
      <c r="E28" s="30">
        <v>0.65</v>
      </c>
      <c r="F28" s="31">
        <v>0.39</v>
      </c>
      <c r="G28" s="31">
        <v>0.21</v>
      </c>
      <c r="H28" s="31">
        <v>3.35</v>
      </c>
      <c r="I28" s="32">
        <v>8.52</v>
      </c>
      <c r="J28" s="30">
        <v>4.53</v>
      </c>
      <c r="K28" s="31">
        <v>4.71</v>
      </c>
      <c r="L28" s="36">
        <v>4.4000000000000004</v>
      </c>
      <c r="M28" s="10"/>
      <c r="N28" s="11"/>
      <c r="O28" s="10">
        <v>383</v>
      </c>
      <c r="P28" s="3">
        <v>21</v>
      </c>
      <c r="Q28" s="37" t="s">
        <v>592</v>
      </c>
      <c r="R28" s="51" t="s">
        <v>442</v>
      </c>
      <c r="S28" s="4" t="s">
        <v>1034</v>
      </c>
      <c r="T28" s="3">
        <v>2.04</v>
      </c>
      <c r="U28" s="3"/>
      <c r="V28" s="11"/>
      <c r="W28" s="4"/>
      <c r="X28" s="5"/>
      <c r="Y28" s="5"/>
      <c r="Z28" s="51"/>
    </row>
    <row r="29" spans="1:26" x14ac:dyDescent="0.25">
      <c r="A29" s="4" t="s">
        <v>81</v>
      </c>
      <c r="B29" s="25">
        <v>3686969</v>
      </c>
      <c r="C29" s="3">
        <v>589</v>
      </c>
      <c r="D29" s="11">
        <v>37011</v>
      </c>
      <c r="E29" s="30">
        <v>0.35</v>
      </c>
      <c r="F29" s="31">
        <v>0.01</v>
      </c>
      <c r="G29" s="31">
        <v>0.01</v>
      </c>
      <c r="H29" s="31">
        <v>10.78</v>
      </c>
      <c r="I29" s="32">
        <v>3.3</v>
      </c>
      <c r="J29" s="30">
        <v>16.72</v>
      </c>
      <c r="K29" s="31">
        <v>4.33</v>
      </c>
      <c r="L29" s="36">
        <v>21.82</v>
      </c>
      <c r="M29" s="10"/>
      <c r="N29" s="11"/>
      <c r="O29" s="10">
        <v>3850</v>
      </c>
      <c r="P29" s="3">
        <v>985</v>
      </c>
      <c r="Q29" s="37" t="s">
        <v>593</v>
      </c>
      <c r="R29" s="51" t="s">
        <v>552</v>
      </c>
      <c r="S29" s="4" t="s">
        <v>1035</v>
      </c>
      <c r="T29" s="3">
        <v>73.92</v>
      </c>
      <c r="U29" s="3">
        <v>7.81</v>
      </c>
      <c r="V29" s="11">
        <v>90.24</v>
      </c>
      <c r="W29" s="4" t="s">
        <v>378</v>
      </c>
      <c r="X29" s="5">
        <v>94.36</v>
      </c>
      <c r="Y29" s="5">
        <v>0.67</v>
      </c>
      <c r="Z29" s="51" t="s">
        <v>379</v>
      </c>
    </row>
    <row r="30" spans="1:26" x14ac:dyDescent="0.25">
      <c r="A30" s="4" t="s">
        <v>84</v>
      </c>
      <c r="B30" s="25">
        <v>838560</v>
      </c>
      <c r="C30" s="3">
        <v>96</v>
      </c>
      <c r="D30" s="11">
        <v>47601</v>
      </c>
      <c r="E30" s="30">
        <v>17.53</v>
      </c>
      <c r="F30" s="31">
        <v>8.91</v>
      </c>
      <c r="G30" s="31">
        <v>10.55</v>
      </c>
      <c r="H30" s="31">
        <v>7.48</v>
      </c>
      <c r="I30" s="32">
        <v>1.26</v>
      </c>
      <c r="J30" s="30">
        <v>0.54</v>
      </c>
      <c r="K30" s="31">
        <v>4.1399999999999997</v>
      </c>
      <c r="L30" s="36">
        <v>0.66</v>
      </c>
      <c r="M30" s="10"/>
      <c r="N30" s="11"/>
      <c r="O30" s="10">
        <v>911</v>
      </c>
      <c r="P30" s="3">
        <v>354</v>
      </c>
      <c r="Q30" s="37" t="s">
        <v>594</v>
      </c>
      <c r="R30" s="51" t="s">
        <v>438</v>
      </c>
      <c r="S30" s="4" t="s">
        <v>1036</v>
      </c>
      <c r="T30" s="3">
        <v>63.81</v>
      </c>
      <c r="U30" s="3">
        <v>4.3</v>
      </c>
      <c r="V30" s="11">
        <v>58.82</v>
      </c>
      <c r="W30" s="4" t="s">
        <v>130</v>
      </c>
      <c r="X30" s="5">
        <v>95.79</v>
      </c>
      <c r="Y30" s="5">
        <v>0.68</v>
      </c>
      <c r="Z30" s="51" t="s">
        <v>129</v>
      </c>
    </row>
    <row r="31" spans="1:26" x14ac:dyDescent="0.25">
      <c r="A31" s="4" t="s">
        <v>221</v>
      </c>
      <c r="B31" s="25">
        <v>1076876</v>
      </c>
      <c r="C31" s="3">
        <v>206</v>
      </c>
      <c r="D31" s="11">
        <v>31607</v>
      </c>
      <c r="E31" s="30">
        <v>1.08</v>
      </c>
      <c r="F31" s="31">
        <v>0.56999999999999995</v>
      </c>
      <c r="G31" s="31">
        <v>0.33</v>
      </c>
      <c r="H31" s="31">
        <v>1.44</v>
      </c>
      <c r="I31" s="32">
        <v>2.0099999999999998</v>
      </c>
      <c r="J31" s="30">
        <v>1.18</v>
      </c>
      <c r="K31" s="31">
        <v>4.12</v>
      </c>
      <c r="L31" s="36">
        <v>0.68</v>
      </c>
      <c r="M31" s="10">
        <v>82565</v>
      </c>
      <c r="N31" s="11">
        <v>73201</v>
      </c>
      <c r="O31" s="10">
        <v>1456</v>
      </c>
      <c r="P31" s="3">
        <v>9</v>
      </c>
      <c r="Q31" s="37" t="s">
        <v>595</v>
      </c>
      <c r="R31" s="51" t="s">
        <v>452</v>
      </c>
      <c r="S31" s="4" t="s">
        <v>1034</v>
      </c>
      <c r="T31" s="3">
        <v>3.45</v>
      </c>
      <c r="U31" s="3"/>
      <c r="V31" s="11"/>
      <c r="W31" s="4"/>
      <c r="X31" s="5"/>
      <c r="Y31" s="5"/>
      <c r="Z31" s="51"/>
    </row>
    <row r="32" spans="1:26" x14ac:dyDescent="0.25">
      <c r="A32" s="4" t="s">
        <v>277</v>
      </c>
      <c r="B32" s="25">
        <v>1486837</v>
      </c>
      <c r="C32" s="3">
        <v>370</v>
      </c>
      <c r="D32" s="11">
        <v>21551</v>
      </c>
      <c r="E32" s="30">
        <v>0.35</v>
      </c>
      <c r="F32" s="31">
        <v>0.02</v>
      </c>
      <c r="G32" s="31">
        <v>0.01</v>
      </c>
      <c r="H32" s="31">
        <v>0.16</v>
      </c>
      <c r="I32" s="32">
        <v>0.38</v>
      </c>
      <c r="J32" s="30">
        <v>2.67</v>
      </c>
      <c r="K32" s="31">
        <v>3.91</v>
      </c>
      <c r="L32" s="36">
        <v>1.04</v>
      </c>
      <c r="M32" s="10">
        <v>16913</v>
      </c>
      <c r="N32" s="11">
        <v>14962</v>
      </c>
      <c r="O32" s="10">
        <v>1724</v>
      </c>
      <c r="P32" s="3">
        <v>315</v>
      </c>
      <c r="Q32" s="37" t="s">
        <v>596</v>
      </c>
      <c r="R32" s="51" t="s">
        <v>597</v>
      </c>
      <c r="S32" s="4" t="s">
        <v>1034</v>
      </c>
      <c r="T32" s="3">
        <v>38.79</v>
      </c>
      <c r="U32" s="3">
        <v>2.72</v>
      </c>
      <c r="V32" s="11">
        <v>62.5</v>
      </c>
      <c r="W32" s="4"/>
      <c r="X32" s="5"/>
      <c r="Y32" s="5"/>
      <c r="Z32" s="51"/>
    </row>
    <row r="33" spans="1:26" x14ac:dyDescent="0.25">
      <c r="A33" s="4" t="s">
        <v>304</v>
      </c>
      <c r="B33" s="25">
        <v>266916</v>
      </c>
      <c r="C33" s="3">
        <v>22</v>
      </c>
      <c r="D33" s="11">
        <v>38316</v>
      </c>
      <c r="E33" s="30">
        <v>1.95</v>
      </c>
      <c r="F33" s="31">
        <v>1.08</v>
      </c>
      <c r="G33" s="31">
        <v>0.51</v>
      </c>
      <c r="H33" s="31">
        <v>0.28999999999999998</v>
      </c>
      <c r="I33" s="32">
        <v>0.13</v>
      </c>
      <c r="J33" s="30">
        <v>0.05</v>
      </c>
      <c r="K33" s="31">
        <v>3.66</v>
      </c>
      <c r="L33" s="36">
        <v>0.08</v>
      </c>
      <c r="M33" s="10">
        <v>80540</v>
      </c>
      <c r="N33" s="11">
        <v>5075</v>
      </c>
      <c r="O33" s="10">
        <v>345</v>
      </c>
      <c r="P33" s="3">
        <v>25</v>
      </c>
      <c r="Q33" s="37" t="s">
        <v>598</v>
      </c>
      <c r="R33" s="51" t="s">
        <v>442</v>
      </c>
      <c r="S33" s="4"/>
      <c r="T33" s="3"/>
      <c r="U33" s="3"/>
      <c r="V33" s="11"/>
      <c r="W33" s="4"/>
      <c r="X33" s="5"/>
      <c r="Y33" s="5"/>
      <c r="Z33" s="51"/>
    </row>
    <row r="34" spans="1:26" x14ac:dyDescent="0.25">
      <c r="A34" s="4" t="s">
        <v>270</v>
      </c>
      <c r="B34" s="25">
        <v>324294</v>
      </c>
      <c r="C34" s="3">
        <v>31</v>
      </c>
      <c r="D34" s="11">
        <v>57667</v>
      </c>
      <c r="E34" s="30">
        <v>7.72</v>
      </c>
      <c r="F34" s="31">
        <v>4.6900000000000004</v>
      </c>
      <c r="G34" s="31">
        <v>3.29</v>
      </c>
      <c r="H34" s="31">
        <v>2.2799999999999998</v>
      </c>
      <c r="I34" s="32">
        <v>1.72</v>
      </c>
      <c r="J34" s="30">
        <v>0.76</v>
      </c>
      <c r="K34" s="31">
        <v>3.54</v>
      </c>
      <c r="L34" s="36">
        <v>0.83</v>
      </c>
      <c r="M34" s="10">
        <v>19438</v>
      </c>
      <c r="N34" s="11">
        <v>6960</v>
      </c>
      <c r="O34" s="10">
        <v>425</v>
      </c>
      <c r="P34" s="3">
        <v>4</v>
      </c>
      <c r="Q34" s="37" t="s">
        <v>599</v>
      </c>
      <c r="R34" s="51" t="s">
        <v>452</v>
      </c>
      <c r="S34" s="4"/>
      <c r="T34" s="3"/>
      <c r="U34" s="3"/>
      <c r="V34" s="11"/>
      <c r="W34" s="4"/>
      <c r="X34" s="5"/>
      <c r="Y34" s="5"/>
      <c r="Z34" s="51"/>
    </row>
    <row r="35" spans="1:26" x14ac:dyDescent="0.25">
      <c r="A35" s="4" t="s">
        <v>39</v>
      </c>
      <c r="B35" s="25">
        <v>2015938</v>
      </c>
      <c r="C35" s="3">
        <v>424</v>
      </c>
      <c r="D35" s="11">
        <v>22952</v>
      </c>
      <c r="E35" s="30">
        <v>0.1</v>
      </c>
      <c r="F35" s="31">
        <v>0</v>
      </c>
      <c r="G35" s="31">
        <v>0</v>
      </c>
      <c r="H35" s="31">
        <v>0.21</v>
      </c>
      <c r="I35" s="32">
        <v>1.1399999999999999</v>
      </c>
      <c r="J35" s="30">
        <v>7.0000000000000007E-2</v>
      </c>
      <c r="K35" s="31">
        <v>3.43</v>
      </c>
      <c r="L35" s="36">
        <v>1.55</v>
      </c>
      <c r="M35" s="10"/>
      <c r="N35" s="11"/>
      <c r="O35" s="10">
        <v>1886</v>
      </c>
      <c r="P35" s="3">
        <v>142</v>
      </c>
      <c r="Q35" s="37" t="s">
        <v>600</v>
      </c>
      <c r="R35" s="51" t="s">
        <v>601</v>
      </c>
      <c r="S35" s="4" t="s">
        <v>1034</v>
      </c>
      <c r="T35" s="3">
        <v>62.84</v>
      </c>
      <c r="U35" s="3">
        <v>0.94</v>
      </c>
      <c r="V35" s="11">
        <v>11.11</v>
      </c>
      <c r="W35" s="4"/>
      <c r="X35" s="5"/>
      <c r="Y35" s="5"/>
      <c r="Z35" s="51"/>
    </row>
    <row r="36" spans="1:26" x14ac:dyDescent="0.25">
      <c r="A36" s="4" t="s">
        <v>27</v>
      </c>
      <c r="B36" s="25">
        <v>2535224</v>
      </c>
      <c r="C36" s="3">
        <v>448</v>
      </c>
      <c r="D36" s="11">
        <v>23671</v>
      </c>
      <c r="E36" s="30">
        <v>0.37</v>
      </c>
      <c r="F36" s="31">
        <v>0.02</v>
      </c>
      <c r="G36" s="31">
        <v>0.02</v>
      </c>
      <c r="H36" s="31">
        <v>0.4</v>
      </c>
      <c r="I36" s="32">
        <v>1.01</v>
      </c>
      <c r="J36" s="30">
        <v>4.63</v>
      </c>
      <c r="K36" s="31">
        <v>3.39</v>
      </c>
      <c r="L36" s="36">
        <v>1.63</v>
      </c>
      <c r="M36" s="10">
        <v>20135</v>
      </c>
      <c r="N36" s="11">
        <v>8572</v>
      </c>
      <c r="O36" s="10">
        <v>2677</v>
      </c>
      <c r="P36" s="3">
        <v>615</v>
      </c>
      <c r="Q36" s="37" t="s">
        <v>602</v>
      </c>
      <c r="R36" s="51" t="s">
        <v>597</v>
      </c>
      <c r="S36" s="4" t="s">
        <v>1034</v>
      </c>
      <c r="T36" s="3">
        <v>82.36</v>
      </c>
      <c r="U36" s="3">
        <v>28.11</v>
      </c>
      <c r="V36" s="11">
        <v>46.97</v>
      </c>
      <c r="W36" s="4" t="s">
        <v>414</v>
      </c>
      <c r="X36" s="5">
        <v>79.7</v>
      </c>
      <c r="Y36" s="5">
        <v>0.36</v>
      </c>
      <c r="Z36" s="51" t="s">
        <v>415</v>
      </c>
    </row>
    <row r="37" spans="1:26" x14ac:dyDescent="0.25">
      <c r="A37" s="4" t="s">
        <v>179</v>
      </c>
      <c r="B37" s="25">
        <v>761999</v>
      </c>
      <c r="C37" s="3">
        <v>166</v>
      </c>
      <c r="D37" s="11">
        <v>22636</v>
      </c>
      <c r="E37" s="30">
        <v>0.77</v>
      </c>
      <c r="F37" s="31">
        <v>1.29</v>
      </c>
      <c r="G37" s="31">
        <v>3.36</v>
      </c>
      <c r="H37" s="31">
        <v>1.52</v>
      </c>
      <c r="I37" s="32">
        <v>1.66</v>
      </c>
      <c r="J37" s="30">
        <v>1.1200000000000001</v>
      </c>
      <c r="K37" s="31">
        <v>3.28</v>
      </c>
      <c r="L37" s="36">
        <v>1.23</v>
      </c>
      <c r="M37" s="10"/>
      <c r="N37" s="11"/>
      <c r="O37" s="10">
        <v>881</v>
      </c>
      <c r="P37" s="3">
        <v>16</v>
      </c>
      <c r="Q37" s="37" t="s">
        <v>603</v>
      </c>
      <c r="R37" s="51" t="s">
        <v>531</v>
      </c>
      <c r="S37" s="4" t="s">
        <v>1034</v>
      </c>
      <c r="T37" s="3">
        <v>54.61</v>
      </c>
      <c r="U37" s="3">
        <v>3.86</v>
      </c>
      <c r="V37" s="11">
        <v>37.5</v>
      </c>
      <c r="W37" s="4" t="s">
        <v>360</v>
      </c>
      <c r="X37" s="5">
        <v>91.46</v>
      </c>
      <c r="Y37" s="5">
        <v>0.76</v>
      </c>
      <c r="Z37" s="51" t="s">
        <v>361</v>
      </c>
    </row>
    <row r="38" spans="1:26" x14ac:dyDescent="0.25">
      <c r="A38" s="4" t="s">
        <v>318</v>
      </c>
      <c r="B38" s="25">
        <v>624587</v>
      </c>
      <c r="C38" s="3">
        <v>113</v>
      </c>
      <c r="D38" s="11">
        <v>30273</v>
      </c>
      <c r="E38" s="30">
        <v>1.69</v>
      </c>
      <c r="F38" s="31">
        <v>0.36</v>
      </c>
      <c r="G38" s="31">
        <v>0.21</v>
      </c>
      <c r="H38" s="31">
        <v>0.56000000000000005</v>
      </c>
      <c r="I38" s="32">
        <v>0.86</v>
      </c>
      <c r="J38" s="30">
        <v>0.48</v>
      </c>
      <c r="K38" s="31">
        <v>3.22</v>
      </c>
      <c r="L38" s="36">
        <v>0.6</v>
      </c>
      <c r="M38" s="10">
        <v>37209</v>
      </c>
      <c r="N38" s="11">
        <v>31182</v>
      </c>
      <c r="O38" s="10">
        <v>816</v>
      </c>
      <c r="P38" s="3">
        <v>37</v>
      </c>
      <c r="Q38" s="37" t="s">
        <v>604</v>
      </c>
      <c r="R38" s="51" t="s">
        <v>452</v>
      </c>
      <c r="S38" s="4" t="s">
        <v>1034</v>
      </c>
      <c r="T38" s="3">
        <v>5.66</v>
      </c>
      <c r="U38" s="3"/>
      <c r="V38" s="11"/>
      <c r="W38" s="4"/>
      <c r="X38" s="5"/>
      <c r="Y38" s="5"/>
      <c r="Z38" s="51"/>
    </row>
    <row r="39" spans="1:26" x14ac:dyDescent="0.25">
      <c r="A39" s="4" t="s">
        <v>249</v>
      </c>
      <c r="B39" s="25">
        <v>786300</v>
      </c>
      <c r="C39" s="3">
        <v>108</v>
      </c>
      <c r="D39" s="11">
        <v>34755</v>
      </c>
      <c r="E39" s="30">
        <v>15.65</v>
      </c>
      <c r="F39" s="31">
        <v>31.43</v>
      </c>
      <c r="G39" s="31">
        <v>32.799999999999997</v>
      </c>
      <c r="H39" s="31">
        <v>14.35</v>
      </c>
      <c r="I39" s="32">
        <v>3.11</v>
      </c>
      <c r="J39" s="30">
        <v>0.48</v>
      </c>
      <c r="K39" s="31">
        <v>3.18</v>
      </c>
      <c r="L39" s="36">
        <v>0.97</v>
      </c>
      <c r="M39" s="10"/>
      <c r="N39" s="11"/>
      <c r="O39" s="10">
        <v>927</v>
      </c>
      <c r="P39" s="3">
        <v>882</v>
      </c>
      <c r="Q39" s="37" t="s">
        <v>605</v>
      </c>
      <c r="R39" s="51" t="s">
        <v>440</v>
      </c>
      <c r="S39" s="4" t="s">
        <v>1034</v>
      </c>
      <c r="T39" s="3">
        <v>80.650000000000006</v>
      </c>
      <c r="U39" s="3">
        <v>0.2</v>
      </c>
      <c r="V39" s="11">
        <v>100</v>
      </c>
      <c r="W39" s="4" t="s">
        <v>142</v>
      </c>
      <c r="X39" s="5">
        <v>97.35</v>
      </c>
      <c r="Y39" s="5">
        <v>0.99</v>
      </c>
      <c r="Z39" s="51" t="s">
        <v>141</v>
      </c>
    </row>
    <row r="40" spans="1:26" x14ac:dyDescent="0.25">
      <c r="A40" s="4" t="s">
        <v>178</v>
      </c>
      <c r="B40" s="25">
        <v>211018</v>
      </c>
      <c r="C40" s="3">
        <v>13</v>
      </c>
      <c r="D40" s="11">
        <v>75679</v>
      </c>
      <c r="E40" s="30">
        <v>7.03</v>
      </c>
      <c r="F40" s="31">
        <v>7.83</v>
      </c>
      <c r="G40" s="31">
        <v>6.71</v>
      </c>
      <c r="H40" s="31">
        <v>1.83</v>
      </c>
      <c r="I40" s="32">
        <v>0.96</v>
      </c>
      <c r="J40" s="30">
        <v>0.27</v>
      </c>
      <c r="K40" s="31">
        <v>3.14</v>
      </c>
      <c r="L40" s="36">
        <v>0.35</v>
      </c>
      <c r="M40" s="10">
        <v>54636</v>
      </c>
      <c r="N40" s="11"/>
      <c r="O40" s="10">
        <v>254</v>
      </c>
      <c r="P40" s="3">
        <v>20</v>
      </c>
      <c r="Q40" s="37" t="s">
        <v>606</v>
      </c>
      <c r="R40" s="51" t="s">
        <v>452</v>
      </c>
      <c r="S40" s="4"/>
      <c r="T40" s="3"/>
      <c r="U40" s="3"/>
      <c r="V40" s="11"/>
      <c r="W40" s="4"/>
      <c r="X40" s="5"/>
      <c r="Y40" s="5"/>
      <c r="Z40" s="51"/>
    </row>
    <row r="41" spans="1:26" x14ac:dyDescent="0.25">
      <c r="A41" s="4" t="s">
        <v>193</v>
      </c>
      <c r="B41" s="25">
        <v>317154</v>
      </c>
      <c r="C41" s="3">
        <v>48</v>
      </c>
      <c r="D41" s="11">
        <v>30602</v>
      </c>
      <c r="E41" s="30">
        <v>1.25</v>
      </c>
      <c r="F41" s="31">
        <v>1.08</v>
      </c>
      <c r="G41" s="31">
        <v>0.76</v>
      </c>
      <c r="H41" s="31">
        <v>1.53</v>
      </c>
      <c r="I41" s="32">
        <v>1.85</v>
      </c>
      <c r="J41" s="30">
        <v>0.46</v>
      </c>
      <c r="K41" s="31">
        <v>3.13</v>
      </c>
      <c r="L41" s="36">
        <v>0.42</v>
      </c>
      <c r="M41" s="10">
        <v>26403</v>
      </c>
      <c r="N41" s="11">
        <v>24344</v>
      </c>
      <c r="O41" s="10">
        <v>404</v>
      </c>
      <c r="P41" s="3">
        <v>5</v>
      </c>
      <c r="Q41" s="37" t="s">
        <v>607</v>
      </c>
      <c r="R41" s="51" t="s">
        <v>452</v>
      </c>
      <c r="S41" s="4"/>
      <c r="T41" s="3">
        <v>0.52</v>
      </c>
      <c r="U41" s="3"/>
      <c r="V41" s="11"/>
      <c r="W41" s="4"/>
      <c r="X41" s="5"/>
      <c r="Y41" s="5"/>
      <c r="Z41" s="51"/>
    </row>
    <row r="42" spans="1:26" x14ac:dyDescent="0.25">
      <c r="A42" s="4" t="s">
        <v>19</v>
      </c>
      <c r="B42" s="25">
        <v>326354</v>
      </c>
      <c r="C42" s="3">
        <v>26</v>
      </c>
      <c r="D42" s="11">
        <v>75990</v>
      </c>
      <c r="E42" s="30">
        <v>4.2300000000000004</v>
      </c>
      <c r="F42" s="31">
        <v>1.78</v>
      </c>
      <c r="G42" s="31">
        <v>0.89</v>
      </c>
      <c r="H42" s="31">
        <v>2.1</v>
      </c>
      <c r="I42" s="32">
        <v>3.16</v>
      </c>
      <c r="J42" s="30">
        <v>2.5499999999999998</v>
      </c>
      <c r="K42" s="31">
        <v>3.08</v>
      </c>
      <c r="L42" s="36">
        <v>1.91</v>
      </c>
      <c r="M42" s="10">
        <v>97897</v>
      </c>
      <c r="N42" s="11">
        <v>4019</v>
      </c>
      <c r="O42" s="10">
        <v>442</v>
      </c>
      <c r="P42" s="3">
        <v>24</v>
      </c>
      <c r="Q42" s="37" t="s">
        <v>608</v>
      </c>
      <c r="R42" s="51" t="s">
        <v>442</v>
      </c>
      <c r="S42" s="4" t="s">
        <v>1034</v>
      </c>
      <c r="T42" s="3"/>
      <c r="U42" s="3"/>
      <c r="V42" s="11"/>
      <c r="W42" s="4"/>
      <c r="X42" s="5"/>
      <c r="Y42" s="5"/>
      <c r="Z42" s="51"/>
    </row>
    <row r="43" spans="1:26" x14ac:dyDescent="0.25">
      <c r="A43" s="4" t="s">
        <v>15</v>
      </c>
      <c r="B43" s="25">
        <v>703745</v>
      </c>
      <c r="C43" s="3">
        <v>94</v>
      </c>
      <c r="D43" s="11">
        <v>28191</v>
      </c>
      <c r="E43" s="30">
        <v>2.62</v>
      </c>
      <c r="F43" s="31">
        <v>1.24</v>
      </c>
      <c r="G43" s="31">
        <v>0.63</v>
      </c>
      <c r="H43" s="31">
        <v>0.65</v>
      </c>
      <c r="I43" s="32">
        <v>0.83</v>
      </c>
      <c r="J43" s="30">
        <v>0.19</v>
      </c>
      <c r="K43" s="31">
        <v>2.89</v>
      </c>
      <c r="L43" s="36">
        <v>0.17</v>
      </c>
      <c r="M43" s="10">
        <v>33687</v>
      </c>
      <c r="N43" s="11">
        <v>14271</v>
      </c>
      <c r="O43" s="10">
        <v>975</v>
      </c>
      <c r="P43" s="3">
        <v>4</v>
      </c>
      <c r="Q43" s="37" t="s">
        <v>609</v>
      </c>
      <c r="R43" s="51" t="s">
        <v>610</v>
      </c>
      <c r="S43" s="4"/>
      <c r="T43" s="3">
        <v>4.17</v>
      </c>
      <c r="U43" s="3"/>
      <c r="V43" s="11"/>
      <c r="W43" s="4"/>
      <c r="X43" s="5"/>
      <c r="Y43" s="5"/>
      <c r="Z43" s="51"/>
    </row>
    <row r="44" spans="1:26" x14ac:dyDescent="0.25">
      <c r="A44" s="4" t="s">
        <v>89</v>
      </c>
      <c r="B44" s="25">
        <v>774170</v>
      </c>
      <c r="C44" s="3">
        <v>174</v>
      </c>
      <c r="D44" s="11">
        <v>39249</v>
      </c>
      <c r="E44" s="30">
        <v>1.04</v>
      </c>
      <c r="F44" s="31">
        <v>0.45</v>
      </c>
      <c r="G44" s="31">
        <v>0.73</v>
      </c>
      <c r="H44" s="31">
        <v>1.4</v>
      </c>
      <c r="I44" s="32">
        <v>2.37</v>
      </c>
      <c r="J44" s="30">
        <v>1.81</v>
      </c>
      <c r="K44" s="31">
        <v>2.83</v>
      </c>
      <c r="L44" s="36">
        <v>2.06</v>
      </c>
      <c r="M44" s="10"/>
      <c r="N44" s="11"/>
      <c r="O44" s="10">
        <v>931</v>
      </c>
      <c r="P44" s="3">
        <v>248</v>
      </c>
      <c r="Q44" s="37" t="s">
        <v>611</v>
      </c>
      <c r="R44" s="51" t="s">
        <v>509</v>
      </c>
      <c r="S44" s="4" t="s">
        <v>1034</v>
      </c>
      <c r="T44" s="3">
        <v>28.68</v>
      </c>
      <c r="U44" s="3">
        <v>1.72</v>
      </c>
      <c r="V44" s="11"/>
      <c r="W44" s="4"/>
      <c r="X44" s="5"/>
      <c r="Y44" s="5"/>
      <c r="Z44" s="51"/>
    </row>
    <row r="45" spans="1:26" x14ac:dyDescent="0.25">
      <c r="A45" s="4" t="s">
        <v>255</v>
      </c>
      <c r="B45" s="25">
        <v>285754</v>
      </c>
      <c r="C45" s="3">
        <v>31</v>
      </c>
      <c r="D45" s="11">
        <v>44172</v>
      </c>
      <c r="E45" s="30">
        <v>0.46</v>
      </c>
      <c r="F45" s="31">
        <v>0.2</v>
      </c>
      <c r="G45" s="31">
        <v>0.08</v>
      </c>
      <c r="H45" s="31">
        <v>1.5</v>
      </c>
      <c r="I45" s="32">
        <v>2.4300000000000002</v>
      </c>
      <c r="J45" s="30">
        <v>0.37</v>
      </c>
      <c r="K45" s="31">
        <v>2.79</v>
      </c>
      <c r="L45" s="36">
        <v>0.27</v>
      </c>
      <c r="M45" s="10">
        <v>85139</v>
      </c>
      <c r="N45" s="11">
        <v>5426</v>
      </c>
      <c r="O45" s="10">
        <v>387</v>
      </c>
      <c r="P45" s="3">
        <v>28</v>
      </c>
      <c r="Q45" s="37" t="s">
        <v>612</v>
      </c>
      <c r="R45" s="51" t="s">
        <v>442</v>
      </c>
      <c r="S45" s="4"/>
      <c r="T45" s="3"/>
      <c r="U45" s="3"/>
      <c r="V45" s="11"/>
      <c r="W45" s="4"/>
      <c r="X45" s="5"/>
      <c r="Y45" s="5"/>
      <c r="Z45" s="51"/>
    </row>
    <row r="46" spans="1:26" x14ac:dyDescent="0.25">
      <c r="A46" s="4" t="s">
        <v>171</v>
      </c>
      <c r="B46" s="25">
        <v>601526</v>
      </c>
      <c r="C46" s="3">
        <v>118</v>
      </c>
      <c r="D46" s="11">
        <v>37438</v>
      </c>
      <c r="E46" s="30">
        <v>1.22</v>
      </c>
      <c r="F46" s="31">
        <v>0.42</v>
      </c>
      <c r="G46" s="31">
        <v>0.24</v>
      </c>
      <c r="H46" s="31">
        <v>0.74</v>
      </c>
      <c r="I46" s="32">
        <v>1.47</v>
      </c>
      <c r="J46" s="30">
        <v>0.88</v>
      </c>
      <c r="K46" s="31">
        <v>2.73</v>
      </c>
      <c r="L46" s="36">
        <v>1.17</v>
      </c>
      <c r="M46" s="10"/>
      <c r="N46" s="11"/>
      <c r="O46" s="10">
        <v>854</v>
      </c>
      <c r="P46" s="3">
        <v>24</v>
      </c>
      <c r="Q46" s="37" t="s">
        <v>613</v>
      </c>
      <c r="R46" s="51" t="s">
        <v>442</v>
      </c>
      <c r="S46" s="4" t="s">
        <v>1039</v>
      </c>
      <c r="T46" s="3">
        <v>3.67</v>
      </c>
      <c r="U46" s="3"/>
      <c r="V46" s="11"/>
      <c r="W46" s="4"/>
      <c r="X46" s="5"/>
      <c r="Y46" s="5"/>
      <c r="Z46" s="51"/>
    </row>
    <row r="47" spans="1:26" x14ac:dyDescent="0.25">
      <c r="A47" s="4" t="s">
        <v>20</v>
      </c>
      <c r="B47" s="25">
        <v>2495258</v>
      </c>
      <c r="C47" s="3">
        <v>511</v>
      </c>
      <c r="D47" s="11">
        <v>7313</v>
      </c>
      <c r="E47" s="30">
        <v>0.42</v>
      </c>
      <c r="F47" s="31">
        <v>0.12</v>
      </c>
      <c r="G47" s="31">
        <v>0.16</v>
      </c>
      <c r="H47" s="31">
        <v>0.9</v>
      </c>
      <c r="I47" s="32">
        <v>0.64</v>
      </c>
      <c r="J47" s="30">
        <v>3.23</v>
      </c>
      <c r="K47" s="31">
        <v>2.62</v>
      </c>
      <c r="L47" s="36">
        <v>2.61</v>
      </c>
      <c r="M47" s="10">
        <v>14280</v>
      </c>
      <c r="N47" s="11">
        <v>17959</v>
      </c>
      <c r="O47" s="10">
        <v>2774</v>
      </c>
      <c r="P47" s="3">
        <v>968</v>
      </c>
      <c r="Q47" s="37" t="s">
        <v>614</v>
      </c>
      <c r="R47" s="51" t="s">
        <v>521</v>
      </c>
      <c r="S47" s="4" t="s">
        <v>1034</v>
      </c>
      <c r="T47" s="3">
        <v>55.82</v>
      </c>
      <c r="U47" s="3">
        <v>3.45</v>
      </c>
      <c r="V47" s="11">
        <v>50</v>
      </c>
      <c r="W47" s="4" t="s">
        <v>380</v>
      </c>
      <c r="X47" s="5">
        <v>87.55</v>
      </c>
      <c r="Y47" s="5">
        <v>0.62</v>
      </c>
      <c r="Z47" s="51" t="s">
        <v>381</v>
      </c>
    </row>
    <row r="48" spans="1:26" x14ac:dyDescent="0.25">
      <c r="A48" s="4" t="s">
        <v>198</v>
      </c>
      <c r="B48" s="25">
        <v>803712</v>
      </c>
      <c r="C48" s="3">
        <v>94</v>
      </c>
      <c r="D48" s="11">
        <v>45086</v>
      </c>
      <c r="E48" s="30">
        <v>4.12</v>
      </c>
      <c r="F48" s="31">
        <v>3.57</v>
      </c>
      <c r="G48" s="31">
        <v>6.59</v>
      </c>
      <c r="H48" s="31">
        <v>7.79</v>
      </c>
      <c r="I48" s="32">
        <v>0.83</v>
      </c>
      <c r="J48" s="30">
        <v>0.6</v>
      </c>
      <c r="K48" s="31">
        <v>2.6</v>
      </c>
      <c r="L48" s="36">
        <v>0.62</v>
      </c>
      <c r="M48" s="10"/>
      <c r="N48" s="11"/>
      <c r="O48" s="10">
        <v>911</v>
      </c>
      <c r="P48" s="3">
        <v>827</v>
      </c>
      <c r="Q48" s="37" t="s">
        <v>615</v>
      </c>
      <c r="R48" s="51" t="s">
        <v>473</v>
      </c>
      <c r="S48" s="4" t="s">
        <v>1037</v>
      </c>
      <c r="T48" s="3">
        <v>74.930000000000007</v>
      </c>
      <c r="U48" s="3">
        <v>1.28</v>
      </c>
      <c r="V48" s="11">
        <v>75</v>
      </c>
      <c r="W48" s="4" t="s">
        <v>140</v>
      </c>
      <c r="X48" s="5">
        <v>98.44</v>
      </c>
      <c r="Y48" s="5">
        <v>0.99</v>
      </c>
      <c r="Z48" s="51" t="s">
        <v>139</v>
      </c>
    </row>
    <row r="49" spans="1:26" x14ac:dyDescent="0.25">
      <c r="A49" s="4" t="s">
        <v>215</v>
      </c>
      <c r="B49" s="25">
        <v>2061104</v>
      </c>
      <c r="C49" s="3">
        <v>406</v>
      </c>
      <c r="D49" s="11">
        <v>22399</v>
      </c>
      <c r="E49" s="30">
        <v>0.43</v>
      </c>
      <c r="F49" s="31">
        <v>0</v>
      </c>
      <c r="G49" s="31">
        <v>0</v>
      </c>
      <c r="H49" s="31">
        <v>1.0900000000000001</v>
      </c>
      <c r="I49" s="32">
        <v>1.94</v>
      </c>
      <c r="J49" s="30">
        <v>0.03</v>
      </c>
      <c r="K49" s="31">
        <v>2.58</v>
      </c>
      <c r="L49" s="36">
        <v>0.14000000000000001</v>
      </c>
      <c r="M49" s="10"/>
      <c r="N49" s="11"/>
      <c r="O49" s="10">
        <v>1951</v>
      </c>
      <c r="P49" s="3">
        <v>107</v>
      </c>
      <c r="Q49" s="37" t="s">
        <v>616</v>
      </c>
      <c r="R49" s="51" t="s">
        <v>617</v>
      </c>
      <c r="S49" s="4" t="s">
        <v>1034</v>
      </c>
      <c r="T49" s="3">
        <v>61.09</v>
      </c>
      <c r="U49" s="3"/>
      <c r="V49" s="11"/>
      <c r="W49" s="4"/>
      <c r="X49" s="5"/>
      <c r="Y49" s="5"/>
      <c r="Z49" s="51"/>
    </row>
    <row r="50" spans="1:26" x14ac:dyDescent="0.25">
      <c r="A50" s="4" t="s">
        <v>243</v>
      </c>
      <c r="B50" s="25">
        <v>3350721</v>
      </c>
      <c r="C50" s="3">
        <v>387</v>
      </c>
      <c r="D50" s="11">
        <v>47076</v>
      </c>
      <c r="E50" s="30">
        <v>0.13</v>
      </c>
      <c r="F50" s="31">
        <v>0.01</v>
      </c>
      <c r="G50" s="31">
        <v>0.01</v>
      </c>
      <c r="H50" s="31">
        <v>2.13</v>
      </c>
      <c r="I50" s="32">
        <v>3.17</v>
      </c>
      <c r="J50" s="30">
        <v>30.31</v>
      </c>
      <c r="K50" s="31">
        <v>2.5099999999999998</v>
      </c>
      <c r="L50" s="36">
        <v>25.37</v>
      </c>
      <c r="M50" s="10"/>
      <c r="N50" s="11"/>
      <c r="O50" s="10">
        <v>3508</v>
      </c>
      <c r="P50" s="3">
        <v>2177</v>
      </c>
      <c r="Q50" s="37" t="s">
        <v>618</v>
      </c>
      <c r="R50" s="51" t="s">
        <v>556</v>
      </c>
      <c r="S50" s="4" t="s">
        <v>1058</v>
      </c>
      <c r="T50" s="3">
        <v>89.01</v>
      </c>
      <c r="U50" s="3">
        <v>10.06</v>
      </c>
      <c r="V50" s="11">
        <v>44.9</v>
      </c>
      <c r="W50" s="4" t="s">
        <v>392</v>
      </c>
      <c r="X50" s="5">
        <v>83.75</v>
      </c>
      <c r="Y50" s="5">
        <v>0.65</v>
      </c>
      <c r="Z50" s="51" t="s">
        <v>393</v>
      </c>
    </row>
    <row r="51" spans="1:26" x14ac:dyDescent="0.25">
      <c r="A51" s="4" t="s">
        <v>283</v>
      </c>
      <c r="B51" s="25">
        <v>325523</v>
      </c>
      <c r="C51" s="3">
        <v>65</v>
      </c>
      <c r="D51" s="11">
        <v>12526</v>
      </c>
      <c r="E51" s="30">
        <v>0.5</v>
      </c>
      <c r="F51" s="31">
        <v>0.3</v>
      </c>
      <c r="G51" s="31">
        <v>0.19</v>
      </c>
      <c r="H51" s="31">
        <v>1.46</v>
      </c>
      <c r="I51" s="32">
        <v>2.9</v>
      </c>
      <c r="J51" s="30">
        <v>1.05</v>
      </c>
      <c r="K51" s="31">
        <v>2.4700000000000002</v>
      </c>
      <c r="L51" s="36">
        <v>1.1200000000000001</v>
      </c>
      <c r="M51" s="10"/>
      <c r="N51" s="11"/>
      <c r="O51" s="10">
        <v>494</v>
      </c>
      <c r="P51" s="3">
        <v>28</v>
      </c>
      <c r="Q51" s="37" t="s">
        <v>619</v>
      </c>
      <c r="R51" s="51" t="s">
        <v>442</v>
      </c>
      <c r="S51" s="4"/>
      <c r="T51" s="3"/>
      <c r="U51" s="3"/>
      <c r="V51" s="11"/>
      <c r="W51" s="4"/>
      <c r="X51" s="5"/>
      <c r="Y51" s="5"/>
      <c r="Z51" s="51"/>
    </row>
    <row r="52" spans="1:26" x14ac:dyDescent="0.25">
      <c r="A52" s="4" t="s">
        <v>309</v>
      </c>
      <c r="B52" s="25">
        <v>2016766</v>
      </c>
      <c r="C52" s="3">
        <v>468</v>
      </c>
      <c r="D52" s="11">
        <v>40782</v>
      </c>
      <c r="E52" s="30">
        <v>0.18</v>
      </c>
      <c r="F52" s="31">
        <v>0.04</v>
      </c>
      <c r="G52" s="31">
        <v>0.02</v>
      </c>
      <c r="H52" s="31">
        <v>0.19</v>
      </c>
      <c r="I52" s="32">
        <v>0.74</v>
      </c>
      <c r="J52" s="30">
        <v>5.76</v>
      </c>
      <c r="K52" s="31">
        <v>2.37</v>
      </c>
      <c r="L52" s="36">
        <v>3.36</v>
      </c>
      <c r="M52" s="10"/>
      <c r="N52" s="11"/>
      <c r="O52" s="10">
        <v>2400</v>
      </c>
      <c r="P52" s="3">
        <v>683</v>
      </c>
      <c r="Q52" s="37" t="s">
        <v>620</v>
      </c>
      <c r="R52" s="51" t="s">
        <v>429</v>
      </c>
      <c r="S52" s="4" t="s">
        <v>1037</v>
      </c>
      <c r="T52" s="3">
        <v>46.43</v>
      </c>
      <c r="U52" s="3">
        <v>1.42</v>
      </c>
      <c r="V52" s="11">
        <v>33.33</v>
      </c>
      <c r="W52" s="4" t="s">
        <v>388</v>
      </c>
      <c r="X52" s="5">
        <v>81.7</v>
      </c>
      <c r="Y52" s="5">
        <v>0.59</v>
      </c>
      <c r="Z52" s="51" t="s">
        <v>389</v>
      </c>
    </row>
    <row r="53" spans="1:26" x14ac:dyDescent="0.25">
      <c r="A53" s="4" t="s">
        <v>114</v>
      </c>
      <c r="B53" s="25">
        <v>3283112</v>
      </c>
      <c r="C53" s="3">
        <v>245</v>
      </c>
      <c r="D53" s="11">
        <v>69967</v>
      </c>
      <c r="E53" s="30">
        <v>1.54</v>
      </c>
      <c r="F53" s="31">
        <v>4.32</v>
      </c>
      <c r="G53" s="31">
        <v>7.19</v>
      </c>
      <c r="H53" s="31">
        <v>2.81</v>
      </c>
      <c r="I53" s="32">
        <v>1.47</v>
      </c>
      <c r="J53" s="30">
        <v>1.86</v>
      </c>
      <c r="K53" s="31">
        <v>2.31</v>
      </c>
      <c r="L53" s="36">
        <v>3.91</v>
      </c>
      <c r="M53" s="10"/>
      <c r="N53" s="11"/>
      <c r="O53" s="10">
        <v>3117</v>
      </c>
      <c r="P53" s="3">
        <v>1411</v>
      </c>
      <c r="Q53" s="37" t="s">
        <v>621</v>
      </c>
      <c r="R53" s="51" t="s">
        <v>511</v>
      </c>
      <c r="S53" s="4" t="s">
        <v>1034</v>
      </c>
      <c r="T53" s="3">
        <v>98.65</v>
      </c>
      <c r="U53" s="3">
        <v>2.25</v>
      </c>
      <c r="V53" s="11"/>
      <c r="W53" s="4" t="s">
        <v>157</v>
      </c>
      <c r="X53" s="5">
        <v>78.959999999999994</v>
      </c>
      <c r="Y53" s="5">
        <v>0.34</v>
      </c>
      <c r="Z53" s="51" t="s">
        <v>158</v>
      </c>
    </row>
    <row r="54" spans="1:26" x14ac:dyDescent="0.25">
      <c r="A54" s="4" t="s">
        <v>75</v>
      </c>
      <c r="B54" s="25">
        <v>262409</v>
      </c>
      <c r="C54" s="3">
        <v>35</v>
      </c>
      <c r="D54" s="11">
        <v>35747</v>
      </c>
      <c r="E54" s="30">
        <v>0.53</v>
      </c>
      <c r="F54" s="31">
        <v>0.22</v>
      </c>
      <c r="G54" s="31">
        <v>0.12</v>
      </c>
      <c r="H54" s="31">
        <v>1.1499999999999999</v>
      </c>
      <c r="I54" s="32">
        <v>3.01</v>
      </c>
      <c r="J54" s="30">
        <v>2.68</v>
      </c>
      <c r="K54" s="31">
        <v>2.2999999999999998</v>
      </c>
      <c r="L54" s="36">
        <v>3.06</v>
      </c>
      <c r="M54" s="10">
        <v>51516</v>
      </c>
      <c r="N54" s="11">
        <v>4223</v>
      </c>
      <c r="O54" s="10">
        <v>356</v>
      </c>
      <c r="P54" s="3">
        <v>41</v>
      </c>
      <c r="Q54" s="37" t="s">
        <v>622</v>
      </c>
      <c r="R54" s="51" t="s">
        <v>452</v>
      </c>
      <c r="S54" s="4"/>
      <c r="T54" s="3"/>
      <c r="U54" s="3"/>
      <c r="V54" s="11"/>
      <c r="W54" s="4"/>
      <c r="X54" s="5"/>
      <c r="Y54" s="5"/>
      <c r="Z54" s="51"/>
    </row>
    <row r="55" spans="1:26" x14ac:dyDescent="0.25">
      <c r="A55" s="4" t="s">
        <v>80</v>
      </c>
      <c r="B55" s="25">
        <v>225055</v>
      </c>
      <c r="C55" s="3">
        <v>4</v>
      </c>
      <c r="D55" s="11">
        <v>112631</v>
      </c>
      <c r="E55" s="30">
        <v>3.61</v>
      </c>
      <c r="F55" s="31">
        <v>2.74</v>
      </c>
      <c r="G55" s="31">
        <v>1.73</v>
      </c>
      <c r="H55" s="31">
        <v>0.53</v>
      </c>
      <c r="I55" s="32">
        <v>0.28999999999999998</v>
      </c>
      <c r="J55" s="30">
        <v>0</v>
      </c>
      <c r="K55" s="31">
        <v>2.27</v>
      </c>
      <c r="L55" s="36">
        <v>0.24</v>
      </c>
      <c r="M55" s="10">
        <v>144501</v>
      </c>
      <c r="N55" s="11"/>
      <c r="O55" s="10">
        <v>278</v>
      </c>
      <c r="P55" s="3">
        <v>6</v>
      </c>
      <c r="Q55" s="37" t="s">
        <v>623</v>
      </c>
      <c r="R55" s="51" t="s">
        <v>452</v>
      </c>
      <c r="S55" s="4"/>
      <c r="T55" s="3">
        <v>4.17</v>
      </c>
      <c r="U55" s="3"/>
      <c r="V55" s="11"/>
      <c r="W55" s="4"/>
      <c r="X55" s="5"/>
      <c r="Y55" s="5"/>
      <c r="Z55" s="51"/>
    </row>
    <row r="56" spans="1:26" x14ac:dyDescent="0.25">
      <c r="A56" s="4" t="s">
        <v>282</v>
      </c>
      <c r="B56" s="25">
        <v>2283081</v>
      </c>
      <c r="C56" s="3">
        <v>226</v>
      </c>
      <c r="D56" s="11">
        <v>50472</v>
      </c>
      <c r="E56" s="30">
        <v>0.21</v>
      </c>
      <c r="F56" s="31">
        <v>0.04</v>
      </c>
      <c r="G56" s="31">
        <v>7.0000000000000007E-2</v>
      </c>
      <c r="H56" s="31">
        <v>0.95</v>
      </c>
      <c r="I56" s="32">
        <v>0.34</v>
      </c>
      <c r="J56" s="30">
        <v>4.74</v>
      </c>
      <c r="K56" s="31">
        <v>2.25</v>
      </c>
      <c r="L56" s="36">
        <v>3.99</v>
      </c>
      <c r="M56" s="10"/>
      <c r="N56" s="11"/>
      <c r="O56" s="10">
        <v>2029</v>
      </c>
      <c r="P56" s="3">
        <v>135</v>
      </c>
      <c r="Q56" s="37" t="s">
        <v>624</v>
      </c>
      <c r="R56" s="51" t="s">
        <v>625</v>
      </c>
      <c r="S56" s="4" t="s">
        <v>1034</v>
      </c>
      <c r="T56" s="3">
        <v>93.33</v>
      </c>
      <c r="U56" s="3">
        <v>0.28999999999999998</v>
      </c>
      <c r="V56" s="11">
        <v>100</v>
      </c>
      <c r="W56" s="4"/>
      <c r="X56" s="5"/>
      <c r="Y56" s="5"/>
      <c r="Z56" s="51"/>
    </row>
    <row r="57" spans="1:26" x14ac:dyDescent="0.25">
      <c r="A57" s="4" t="s">
        <v>239</v>
      </c>
      <c r="B57" s="25">
        <v>274608</v>
      </c>
      <c r="C57" s="3">
        <v>84</v>
      </c>
      <c r="D57" s="11">
        <v>8164</v>
      </c>
      <c r="E57" s="30">
        <v>0.3</v>
      </c>
      <c r="F57" s="31">
        <v>0</v>
      </c>
      <c r="G57" s="31">
        <v>0</v>
      </c>
      <c r="H57" s="31">
        <v>1.42</v>
      </c>
      <c r="I57" s="32">
        <v>0.27</v>
      </c>
      <c r="J57" s="30">
        <v>0.91</v>
      </c>
      <c r="K57" s="31">
        <v>2.2400000000000002</v>
      </c>
      <c r="L57" s="36">
        <v>0.71</v>
      </c>
      <c r="M57" s="10"/>
      <c r="N57" s="11"/>
      <c r="O57" s="10">
        <v>325</v>
      </c>
      <c r="P57" s="3">
        <v>205</v>
      </c>
      <c r="Q57" s="37" t="s">
        <v>626</v>
      </c>
      <c r="R57" s="51" t="s">
        <v>556</v>
      </c>
      <c r="S57" s="4"/>
      <c r="T57" s="3"/>
      <c r="U57" s="3"/>
      <c r="V57" s="11"/>
      <c r="W57" s="4"/>
      <c r="X57" s="5"/>
      <c r="Y57" s="5"/>
      <c r="Z57" s="51"/>
    </row>
    <row r="58" spans="1:26" x14ac:dyDescent="0.25">
      <c r="A58" s="4" t="s">
        <v>17</v>
      </c>
      <c r="B58" s="25">
        <v>730076</v>
      </c>
      <c r="C58" s="3">
        <v>229</v>
      </c>
      <c r="D58" s="11">
        <v>6393</v>
      </c>
      <c r="E58" s="30">
        <v>0.1</v>
      </c>
      <c r="F58" s="31">
        <v>0</v>
      </c>
      <c r="G58" s="31">
        <v>0</v>
      </c>
      <c r="H58" s="31">
        <v>0.98</v>
      </c>
      <c r="I58" s="32">
        <v>1.32</v>
      </c>
      <c r="J58" s="30">
        <v>0.06</v>
      </c>
      <c r="K58" s="31">
        <v>2.23</v>
      </c>
      <c r="L58" s="36">
        <v>0.13</v>
      </c>
      <c r="M58" s="10"/>
      <c r="N58" s="11"/>
      <c r="O58" s="10">
        <v>801</v>
      </c>
      <c r="P58" s="3">
        <v>53</v>
      </c>
      <c r="Q58" s="37" t="s">
        <v>627</v>
      </c>
      <c r="R58" s="51" t="s">
        <v>584</v>
      </c>
      <c r="S58" s="4" t="s">
        <v>1034</v>
      </c>
      <c r="T58" s="3">
        <v>12.54</v>
      </c>
      <c r="U58" s="3"/>
      <c r="V58" s="11"/>
      <c r="W58" s="4"/>
      <c r="X58" s="5"/>
      <c r="Y58" s="5"/>
      <c r="Z58" s="51"/>
    </row>
    <row r="59" spans="1:26" x14ac:dyDescent="0.25">
      <c r="A59" s="4" t="s">
        <v>302</v>
      </c>
      <c r="B59" s="25">
        <v>412241</v>
      </c>
      <c r="C59" s="3">
        <v>111</v>
      </c>
      <c r="D59" s="11">
        <v>18294</v>
      </c>
      <c r="E59" s="30">
        <v>0.28000000000000003</v>
      </c>
      <c r="F59" s="31">
        <v>0.15</v>
      </c>
      <c r="G59" s="31">
        <v>0.28000000000000003</v>
      </c>
      <c r="H59" s="31">
        <v>0.61</v>
      </c>
      <c r="I59" s="32">
        <v>1.45</v>
      </c>
      <c r="J59" s="30">
        <v>2.09</v>
      </c>
      <c r="K59" s="31">
        <v>2.2000000000000002</v>
      </c>
      <c r="L59" s="36">
        <v>1.52</v>
      </c>
      <c r="M59" s="10">
        <v>11354</v>
      </c>
      <c r="N59" s="11">
        <v>26744</v>
      </c>
      <c r="O59" s="10">
        <v>496</v>
      </c>
      <c r="P59" s="3">
        <v>58</v>
      </c>
      <c r="Q59" s="37" t="s">
        <v>628</v>
      </c>
      <c r="R59" s="51" t="s">
        <v>500</v>
      </c>
      <c r="S59" s="4" t="s">
        <v>1034</v>
      </c>
      <c r="T59" s="3">
        <v>15.83</v>
      </c>
      <c r="U59" s="3"/>
      <c r="V59" s="11"/>
      <c r="W59" s="4"/>
      <c r="X59" s="5"/>
      <c r="Y59" s="5"/>
      <c r="Z59" s="51"/>
    </row>
    <row r="60" spans="1:26" x14ac:dyDescent="0.25">
      <c r="A60" s="4" t="s">
        <v>235</v>
      </c>
      <c r="B60" s="25">
        <v>640088</v>
      </c>
      <c r="C60" s="3">
        <v>82</v>
      </c>
      <c r="D60" s="11">
        <v>36620</v>
      </c>
      <c r="E60" s="30">
        <v>0.36</v>
      </c>
      <c r="F60" s="31">
        <v>0.04</v>
      </c>
      <c r="G60" s="31">
        <v>0.01</v>
      </c>
      <c r="H60" s="31">
        <v>3.06</v>
      </c>
      <c r="I60" s="32">
        <v>2.13</v>
      </c>
      <c r="J60" s="30">
        <v>0.02</v>
      </c>
      <c r="K60" s="31">
        <v>2.1800000000000002</v>
      </c>
      <c r="L60" s="36">
        <v>0.12</v>
      </c>
      <c r="M60" s="10"/>
      <c r="N60" s="11"/>
      <c r="O60" s="10">
        <v>763</v>
      </c>
      <c r="P60" s="3">
        <v>162</v>
      </c>
      <c r="Q60" s="37" t="s">
        <v>629</v>
      </c>
      <c r="R60" s="51" t="s">
        <v>630</v>
      </c>
      <c r="S60" s="4" t="s">
        <v>1034</v>
      </c>
      <c r="T60" s="3">
        <v>63.64</v>
      </c>
      <c r="U60" s="3"/>
      <c r="V60" s="11"/>
      <c r="W60" s="4" t="s">
        <v>422</v>
      </c>
      <c r="X60" s="5">
        <v>79.040000000000006</v>
      </c>
      <c r="Y60" s="5">
        <v>0.4</v>
      </c>
      <c r="Z60" s="51" t="s">
        <v>423</v>
      </c>
    </row>
    <row r="61" spans="1:26" x14ac:dyDescent="0.25">
      <c r="A61" s="4" t="s">
        <v>176</v>
      </c>
      <c r="B61" s="25">
        <v>352369</v>
      </c>
      <c r="C61" s="3">
        <v>10</v>
      </c>
      <c r="D61" s="11">
        <v>88713</v>
      </c>
      <c r="E61" s="30">
        <v>10.130000000000001</v>
      </c>
      <c r="F61" s="31">
        <v>13.73</v>
      </c>
      <c r="G61" s="31">
        <v>5.64</v>
      </c>
      <c r="H61" s="31">
        <v>1.0900000000000001</v>
      </c>
      <c r="I61" s="32">
        <v>0.28000000000000003</v>
      </c>
      <c r="J61" s="30">
        <v>0.06</v>
      </c>
      <c r="K61" s="31">
        <v>2.16</v>
      </c>
      <c r="L61" s="36">
        <v>0.41</v>
      </c>
      <c r="M61" s="10">
        <v>151698</v>
      </c>
      <c r="N61" s="11"/>
      <c r="O61" s="10">
        <v>479</v>
      </c>
      <c r="P61" s="3">
        <v>23</v>
      </c>
      <c r="Q61" s="37" t="s">
        <v>631</v>
      </c>
      <c r="R61" s="51" t="s">
        <v>442</v>
      </c>
      <c r="S61" s="4"/>
      <c r="T61" s="3"/>
      <c r="U61" s="3"/>
      <c r="V61" s="11"/>
      <c r="W61" s="4"/>
      <c r="X61" s="5"/>
      <c r="Y61" s="5"/>
      <c r="Z61" s="51"/>
    </row>
    <row r="62" spans="1:26" x14ac:dyDescent="0.25">
      <c r="A62" s="4" t="s">
        <v>115</v>
      </c>
      <c r="B62" s="25">
        <v>450525</v>
      </c>
      <c r="C62" s="3">
        <v>103</v>
      </c>
      <c r="D62" s="11">
        <v>16108</v>
      </c>
      <c r="E62" s="30">
        <v>2.64</v>
      </c>
      <c r="F62" s="31">
        <v>1.1200000000000001</v>
      </c>
      <c r="G62" s="31">
        <v>0.76</v>
      </c>
      <c r="H62" s="31">
        <v>0.43</v>
      </c>
      <c r="I62" s="32">
        <v>0.44</v>
      </c>
      <c r="J62" s="30">
        <v>0.24</v>
      </c>
      <c r="K62" s="31">
        <v>2.15</v>
      </c>
      <c r="L62" s="36">
        <v>0.22</v>
      </c>
      <c r="M62" s="10">
        <v>11961</v>
      </c>
      <c r="N62" s="11">
        <v>32887</v>
      </c>
      <c r="O62" s="10">
        <v>663</v>
      </c>
      <c r="P62" s="3">
        <v>49</v>
      </c>
      <c r="Q62" s="37" t="s">
        <v>632</v>
      </c>
      <c r="R62" s="51" t="s">
        <v>452</v>
      </c>
      <c r="S62" s="4"/>
      <c r="T62" s="3"/>
      <c r="U62" s="3"/>
      <c r="V62" s="11"/>
      <c r="W62" s="4"/>
      <c r="X62" s="5"/>
      <c r="Y62" s="5"/>
      <c r="Z62" s="51"/>
    </row>
    <row r="63" spans="1:26" x14ac:dyDescent="0.25">
      <c r="A63" s="4" t="s">
        <v>301</v>
      </c>
      <c r="B63" s="25">
        <v>273096</v>
      </c>
      <c r="C63" s="3">
        <v>77</v>
      </c>
      <c r="D63" s="11">
        <v>8148</v>
      </c>
      <c r="E63" s="30">
        <v>0.56999999999999995</v>
      </c>
      <c r="F63" s="31">
        <v>0.24</v>
      </c>
      <c r="G63" s="31">
        <v>0.11</v>
      </c>
      <c r="H63" s="31">
        <v>1.49</v>
      </c>
      <c r="I63" s="32">
        <v>0.14000000000000001</v>
      </c>
      <c r="J63" s="30">
        <v>0</v>
      </c>
      <c r="K63" s="31">
        <v>2.13</v>
      </c>
      <c r="L63" s="36">
        <v>0.04</v>
      </c>
      <c r="M63" s="10"/>
      <c r="N63" s="11"/>
      <c r="O63" s="10">
        <v>348</v>
      </c>
      <c r="P63" s="3">
        <v>319</v>
      </c>
      <c r="Q63" s="37" t="s">
        <v>633</v>
      </c>
      <c r="R63" s="51" t="s">
        <v>634</v>
      </c>
      <c r="S63" s="4" t="s">
        <v>1034</v>
      </c>
      <c r="T63" s="3">
        <v>22.76</v>
      </c>
      <c r="U63" s="3"/>
      <c r="V63" s="11"/>
      <c r="W63" s="4" t="s">
        <v>376</v>
      </c>
      <c r="X63" s="5">
        <v>87.12</v>
      </c>
      <c r="Y63" s="5">
        <v>0.96</v>
      </c>
      <c r="Z63" s="51" t="s">
        <v>377</v>
      </c>
    </row>
    <row r="64" spans="1:26" x14ac:dyDescent="0.25">
      <c r="A64" s="4" t="s">
        <v>236</v>
      </c>
      <c r="B64" s="25">
        <v>1934658</v>
      </c>
      <c r="C64" s="3">
        <v>529</v>
      </c>
      <c r="D64" s="11">
        <v>19039</v>
      </c>
      <c r="E64" s="30">
        <v>0.13</v>
      </c>
      <c r="F64" s="31">
        <v>0.01</v>
      </c>
      <c r="G64" s="31">
        <v>0</v>
      </c>
      <c r="H64" s="31">
        <v>0.2</v>
      </c>
      <c r="I64" s="32">
        <v>0.8</v>
      </c>
      <c r="J64" s="30">
        <v>1.96</v>
      </c>
      <c r="K64" s="31">
        <v>2.13</v>
      </c>
      <c r="L64" s="36">
        <v>1.74</v>
      </c>
      <c r="M64" s="10">
        <v>19039</v>
      </c>
      <c r="N64" s="11">
        <v>3383</v>
      </c>
      <c r="O64" s="10">
        <v>1830</v>
      </c>
      <c r="P64" s="3">
        <v>83</v>
      </c>
      <c r="Q64" s="37" t="s">
        <v>635</v>
      </c>
      <c r="R64" s="51" t="s">
        <v>597</v>
      </c>
      <c r="S64" s="4" t="s">
        <v>1034</v>
      </c>
      <c r="T64" s="3">
        <v>37.29</v>
      </c>
      <c r="U64" s="3">
        <v>1.49</v>
      </c>
      <c r="V64" s="11">
        <v>66.67</v>
      </c>
      <c r="W64" s="4"/>
      <c r="X64" s="5"/>
      <c r="Y64" s="5"/>
      <c r="Z64" s="51"/>
    </row>
    <row r="65" spans="1:26" x14ac:dyDescent="0.25">
      <c r="A65" s="4" t="s">
        <v>175</v>
      </c>
      <c r="B65" s="25">
        <v>3679974</v>
      </c>
      <c r="C65" s="3">
        <v>837</v>
      </c>
      <c r="D65" s="11">
        <v>19406</v>
      </c>
      <c r="E65" s="30">
        <v>7.0000000000000007E-2</v>
      </c>
      <c r="F65" s="31">
        <v>0</v>
      </c>
      <c r="G65" s="31">
        <v>0</v>
      </c>
      <c r="H65" s="31">
        <v>2.88</v>
      </c>
      <c r="I65" s="32">
        <v>3.31</v>
      </c>
      <c r="J65" s="30">
        <v>0.06</v>
      </c>
      <c r="K65" s="31">
        <v>2.08</v>
      </c>
      <c r="L65" s="36">
        <v>0.24</v>
      </c>
      <c r="M65" s="10"/>
      <c r="N65" s="11"/>
      <c r="O65" s="10">
        <v>3826</v>
      </c>
      <c r="P65" s="3">
        <v>1184</v>
      </c>
      <c r="Q65" s="37" t="s">
        <v>636</v>
      </c>
      <c r="R65" s="51" t="s">
        <v>550</v>
      </c>
      <c r="S65" s="4" t="s">
        <v>1038</v>
      </c>
      <c r="T65" s="3">
        <v>48.29</v>
      </c>
      <c r="U65" s="3">
        <v>2.35</v>
      </c>
      <c r="V65" s="11">
        <v>21.43</v>
      </c>
      <c r="W65" s="4" t="s">
        <v>372</v>
      </c>
      <c r="X65" s="5">
        <v>79.59</v>
      </c>
      <c r="Y65" s="5">
        <v>0.39</v>
      </c>
      <c r="Z65" s="51" t="s">
        <v>373</v>
      </c>
    </row>
    <row r="66" spans="1:26" x14ac:dyDescent="0.25">
      <c r="A66" s="4" t="s">
        <v>170</v>
      </c>
      <c r="B66" s="25">
        <v>1212945</v>
      </c>
      <c r="C66" s="3">
        <v>269</v>
      </c>
      <c r="D66" s="11">
        <v>108762</v>
      </c>
      <c r="E66" s="30">
        <v>0.2</v>
      </c>
      <c r="F66" s="31">
        <v>0.09</v>
      </c>
      <c r="G66" s="31">
        <v>0.13</v>
      </c>
      <c r="H66" s="31">
        <v>1.06</v>
      </c>
      <c r="I66" s="32">
        <v>2.2000000000000002</v>
      </c>
      <c r="J66" s="30">
        <v>2.65</v>
      </c>
      <c r="K66" s="31">
        <v>2.0699999999999998</v>
      </c>
      <c r="L66" s="36">
        <v>3.95</v>
      </c>
      <c r="M66" s="10">
        <v>53669</v>
      </c>
      <c r="N66" s="11">
        <v>15896</v>
      </c>
      <c r="O66" s="10">
        <v>1558</v>
      </c>
      <c r="P66" s="3">
        <v>644</v>
      </c>
      <c r="Q66" s="37" t="s">
        <v>637</v>
      </c>
      <c r="R66" s="51" t="s">
        <v>445</v>
      </c>
      <c r="S66" s="4" t="s">
        <v>1034</v>
      </c>
      <c r="T66" s="3">
        <v>40.28</v>
      </c>
      <c r="U66" s="3">
        <v>5.17</v>
      </c>
      <c r="V66" s="11"/>
      <c r="W66" s="4"/>
      <c r="X66" s="5"/>
      <c r="Y66" s="5"/>
      <c r="Z66" s="51"/>
    </row>
    <row r="67" spans="1:26" x14ac:dyDescent="0.25">
      <c r="A67" s="4" t="s">
        <v>225</v>
      </c>
      <c r="B67" s="25">
        <v>1018244</v>
      </c>
      <c r="C67" s="3">
        <v>201</v>
      </c>
      <c r="D67" s="11">
        <v>33937</v>
      </c>
      <c r="E67" s="30">
        <v>6.44</v>
      </c>
      <c r="F67" s="31">
        <v>1.92</v>
      </c>
      <c r="G67" s="31">
        <v>3.06</v>
      </c>
      <c r="H67" s="31">
        <v>0.63</v>
      </c>
      <c r="I67" s="32">
        <v>0.05</v>
      </c>
      <c r="J67" s="30">
        <v>0.03</v>
      </c>
      <c r="K67" s="31">
        <v>1.99</v>
      </c>
      <c r="L67" s="36">
        <v>0.22</v>
      </c>
      <c r="M67" s="10"/>
      <c r="N67" s="11"/>
      <c r="O67" s="10">
        <v>1208</v>
      </c>
      <c r="P67" s="3">
        <v>216</v>
      </c>
      <c r="Q67" s="37" t="s">
        <v>638</v>
      </c>
      <c r="R67" s="51" t="s">
        <v>470</v>
      </c>
      <c r="S67" s="4" t="s">
        <v>1034</v>
      </c>
      <c r="T67" s="3">
        <v>71.63</v>
      </c>
      <c r="U67" s="3">
        <v>0.85</v>
      </c>
      <c r="V67" s="11">
        <v>100</v>
      </c>
      <c r="W67" s="4" t="s">
        <v>151</v>
      </c>
      <c r="X67" s="5">
        <v>84.61</v>
      </c>
      <c r="Y67" s="5">
        <v>0.7</v>
      </c>
      <c r="Z67" s="51" t="s">
        <v>152</v>
      </c>
    </row>
    <row r="68" spans="1:26" x14ac:dyDescent="0.25">
      <c r="A68" s="4" t="s">
        <v>48</v>
      </c>
      <c r="B68" s="25">
        <v>903000</v>
      </c>
      <c r="C68" s="3">
        <v>161</v>
      </c>
      <c r="D68" s="11">
        <v>38879</v>
      </c>
      <c r="E68" s="30">
        <v>4.8600000000000003</v>
      </c>
      <c r="F68" s="31">
        <v>0.84</v>
      </c>
      <c r="G68" s="31">
        <v>0.55000000000000004</v>
      </c>
      <c r="H68" s="31">
        <v>0.21</v>
      </c>
      <c r="I68" s="32">
        <v>0.25</v>
      </c>
      <c r="J68" s="30">
        <v>0.23</v>
      </c>
      <c r="K68" s="31">
        <v>1.97</v>
      </c>
      <c r="L68" s="36">
        <v>0.22</v>
      </c>
      <c r="M68" s="10">
        <v>89577</v>
      </c>
      <c r="N68" s="11">
        <v>42596</v>
      </c>
      <c r="O68" s="10">
        <v>1311</v>
      </c>
      <c r="P68" s="3">
        <v>8</v>
      </c>
      <c r="Q68" s="37" t="s">
        <v>639</v>
      </c>
      <c r="R68" s="51" t="s">
        <v>572</v>
      </c>
      <c r="S68" s="4"/>
      <c r="T68" s="3">
        <v>4.17</v>
      </c>
      <c r="U68" s="3"/>
      <c r="V68" s="11"/>
      <c r="W68" s="4"/>
      <c r="X68" s="5"/>
      <c r="Y68" s="5"/>
      <c r="Z68" s="51"/>
    </row>
    <row r="69" spans="1:26" x14ac:dyDescent="0.25">
      <c r="A69" s="4" t="s">
        <v>253</v>
      </c>
      <c r="B69" s="25">
        <v>749556</v>
      </c>
      <c r="C69" s="3">
        <v>167</v>
      </c>
      <c r="D69" s="11">
        <v>23998</v>
      </c>
      <c r="E69" s="30">
        <v>0.71</v>
      </c>
      <c r="F69" s="31">
        <v>0.38</v>
      </c>
      <c r="G69" s="31">
        <v>0.55000000000000004</v>
      </c>
      <c r="H69" s="31">
        <v>7.41</v>
      </c>
      <c r="I69" s="32">
        <v>1.35</v>
      </c>
      <c r="J69" s="30">
        <v>1.41</v>
      </c>
      <c r="K69" s="31">
        <v>1.95</v>
      </c>
      <c r="L69" s="36">
        <v>1.35</v>
      </c>
      <c r="M69" s="10"/>
      <c r="N69" s="11"/>
      <c r="O69" s="10">
        <v>879</v>
      </c>
      <c r="P69" s="3">
        <v>416</v>
      </c>
      <c r="Q69" s="37" t="s">
        <v>640</v>
      </c>
      <c r="R69" s="51" t="s">
        <v>468</v>
      </c>
      <c r="S69" s="4" t="s">
        <v>1034</v>
      </c>
      <c r="T69" s="3">
        <v>39.659999999999997</v>
      </c>
      <c r="U69" s="3">
        <v>2.59</v>
      </c>
      <c r="V69" s="11">
        <v>0</v>
      </c>
      <c r="W69" s="4" t="s">
        <v>342</v>
      </c>
      <c r="X69" s="5">
        <v>80.95</v>
      </c>
      <c r="Y69" s="5">
        <v>0.39</v>
      </c>
      <c r="Z69" s="51" t="s">
        <v>343</v>
      </c>
    </row>
    <row r="70" spans="1:26" x14ac:dyDescent="0.25">
      <c r="A70" s="4" t="s">
        <v>73</v>
      </c>
      <c r="B70" s="25">
        <v>393627</v>
      </c>
      <c r="C70" s="3">
        <v>39</v>
      </c>
      <c r="D70" s="11">
        <v>44314</v>
      </c>
      <c r="E70" s="30">
        <v>3.59</v>
      </c>
      <c r="F70" s="31">
        <v>2.4300000000000002</v>
      </c>
      <c r="G70" s="31">
        <v>2.0499999999999998</v>
      </c>
      <c r="H70" s="31">
        <v>1.1200000000000001</v>
      </c>
      <c r="I70" s="32">
        <v>0.72</v>
      </c>
      <c r="J70" s="30">
        <v>0.35</v>
      </c>
      <c r="K70" s="31">
        <v>1.92</v>
      </c>
      <c r="L70" s="36">
        <v>0.36</v>
      </c>
      <c r="M70" s="10">
        <v>22449</v>
      </c>
      <c r="N70" s="11">
        <v>7861</v>
      </c>
      <c r="O70" s="10">
        <v>550</v>
      </c>
      <c r="P70" s="3">
        <v>5</v>
      </c>
      <c r="Q70" s="37" t="s">
        <v>641</v>
      </c>
      <c r="R70" s="51" t="s">
        <v>610</v>
      </c>
      <c r="S70" s="4"/>
      <c r="T70" s="3"/>
      <c r="U70" s="3"/>
      <c r="V70" s="11"/>
      <c r="W70" s="4"/>
      <c r="X70" s="5"/>
      <c r="Y70" s="5"/>
      <c r="Z70" s="51"/>
    </row>
    <row r="71" spans="1:26" x14ac:dyDescent="0.25">
      <c r="A71" s="4" t="s">
        <v>30</v>
      </c>
      <c r="B71" s="25">
        <v>267705</v>
      </c>
      <c r="C71" s="3">
        <v>44</v>
      </c>
      <c r="D71" s="11">
        <v>24904</v>
      </c>
      <c r="E71" s="30">
        <v>3.33</v>
      </c>
      <c r="F71" s="31">
        <v>0.6</v>
      </c>
      <c r="G71" s="31">
        <v>1.01</v>
      </c>
      <c r="H71" s="31">
        <v>0.37</v>
      </c>
      <c r="I71" s="32">
        <v>0.24</v>
      </c>
      <c r="J71" s="30">
        <v>0.08</v>
      </c>
      <c r="K71" s="31">
        <v>1.92</v>
      </c>
      <c r="L71" s="36">
        <v>0.42</v>
      </c>
      <c r="M71" s="10">
        <v>4761</v>
      </c>
      <c r="N71" s="11"/>
      <c r="O71" s="10">
        <v>310</v>
      </c>
      <c r="P71" s="3">
        <v>22</v>
      </c>
      <c r="Q71" s="37" t="s">
        <v>642</v>
      </c>
      <c r="R71" s="51" t="s">
        <v>643</v>
      </c>
      <c r="S71" s="4"/>
      <c r="T71" s="3"/>
      <c r="U71" s="3"/>
      <c r="V71" s="11"/>
      <c r="W71" s="4"/>
      <c r="X71" s="5"/>
      <c r="Y71" s="5"/>
      <c r="Z71" s="51"/>
    </row>
    <row r="72" spans="1:26" x14ac:dyDescent="0.25">
      <c r="A72" s="4" t="s">
        <v>82</v>
      </c>
      <c r="B72" s="25">
        <v>284523</v>
      </c>
      <c r="C72" s="3">
        <v>37</v>
      </c>
      <c r="D72" s="11">
        <v>24778</v>
      </c>
      <c r="E72" s="30">
        <v>1.1399999999999999</v>
      </c>
      <c r="F72" s="31">
        <v>0.91</v>
      </c>
      <c r="G72" s="31">
        <v>0.61</v>
      </c>
      <c r="H72" s="31">
        <v>1.48</v>
      </c>
      <c r="I72" s="32">
        <v>3.99</v>
      </c>
      <c r="J72" s="30">
        <v>3.79</v>
      </c>
      <c r="K72" s="31">
        <v>1.91</v>
      </c>
      <c r="L72" s="36">
        <v>4.55</v>
      </c>
      <c r="M72" s="10">
        <v>70953</v>
      </c>
      <c r="N72" s="11">
        <v>9713</v>
      </c>
      <c r="O72" s="10">
        <v>453</v>
      </c>
      <c r="P72" s="3">
        <v>33</v>
      </c>
      <c r="Q72" s="37" t="s">
        <v>644</v>
      </c>
      <c r="R72" s="51" t="s">
        <v>572</v>
      </c>
      <c r="S72" s="4"/>
      <c r="T72" s="3"/>
      <c r="U72" s="3"/>
      <c r="V72" s="11"/>
      <c r="W72" s="4"/>
      <c r="X72" s="5"/>
      <c r="Y72" s="5"/>
      <c r="Z72" s="51"/>
    </row>
    <row r="73" spans="1:26" x14ac:dyDescent="0.25">
      <c r="A73" s="4" t="s">
        <v>248</v>
      </c>
      <c r="B73" s="25">
        <v>206850</v>
      </c>
      <c r="C73" s="3">
        <v>58</v>
      </c>
      <c r="D73" s="11">
        <v>6553</v>
      </c>
      <c r="E73" s="30">
        <v>0.31</v>
      </c>
      <c r="F73" s="31">
        <v>0.16</v>
      </c>
      <c r="G73" s="31">
        <v>0.09</v>
      </c>
      <c r="H73" s="31">
        <v>0.55000000000000004</v>
      </c>
      <c r="I73" s="32">
        <v>1.45</v>
      </c>
      <c r="J73" s="30">
        <v>0.84</v>
      </c>
      <c r="K73" s="31">
        <v>1.9</v>
      </c>
      <c r="L73" s="36">
        <v>0.68</v>
      </c>
      <c r="M73" s="10"/>
      <c r="N73" s="11"/>
      <c r="O73" s="10">
        <v>286</v>
      </c>
      <c r="P73" s="3">
        <v>7</v>
      </c>
      <c r="Q73" s="37" t="s">
        <v>645</v>
      </c>
      <c r="R73" s="51" t="s">
        <v>452</v>
      </c>
      <c r="S73" s="4"/>
      <c r="T73" s="3"/>
      <c r="U73" s="3"/>
      <c r="V73" s="11"/>
      <c r="W73" s="4"/>
      <c r="X73" s="5"/>
      <c r="Y73" s="5"/>
      <c r="Z73" s="51"/>
    </row>
    <row r="74" spans="1:26" x14ac:dyDescent="0.25">
      <c r="A74" s="4" t="s">
        <v>60</v>
      </c>
      <c r="B74" s="25">
        <v>298041</v>
      </c>
      <c r="C74" s="3">
        <v>39</v>
      </c>
      <c r="D74" s="11">
        <v>40064</v>
      </c>
      <c r="E74" s="30">
        <v>9.11</v>
      </c>
      <c r="F74" s="31">
        <v>6.96</v>
      </c>
      <c r="G74" s="31">
        <v>5.64</v>
      </c>
      <c r="H74" s="31">
        <v>1.3</v>
      </c>
      <c r="I74" s="32">
        <v>0.68</v>
      </c>
      <c r="J74" s="30">
        <v>0.17</v>
      </c>
      <c r="K74" s="31">
        <v>1.88</v>
      </c>
      <c r="L74" s="36">
        <v>0.27</v>
      </c>
      <c r="M74" s="10">
        <v>23134</v>
      </c>
      <c r="N74" s="11">
        <v>6704</v>
      </c>
      <c r="O74" s="10">
        <v>413</v>
      </c>
      <c r="P74" s="3">
        <v>27</v>
      </c>
      <c r="Q74" s="37" t="s">
        <v>646</v>
      </c>
      <c r="R74" s="51" t="s">
        <v>452</v>
      </c>
      <c r="S74" s="4"/>
      <c r="T74" s="3"/>
      <c r="U74" s="3"/>
      <c r="V74" s="11"/>
      <c r="W74" s="4"/>
      <c r="X74" s="5"/>
      <c r="Y74" s="5"/>
      <c r="Z74" s="51"/>
    </row>
    <row r="75" spans="1:26" x14ac:dyDescent="0.25">
      <c r="A75" s="4" t="s">
        <v>195</v>
      </c>
      <c r="B75" s="25">
        <v>4412464</v>
      </c>
      <c r="C75" s="3">
        <v>1045</v>
      </c>
      <c r="D75" s="11">
        <v>21382</v>
      </c>
      <c r="E75" s="30">
        <v>0.13</v>
      </c>
      <c r="F75" s="31">
        <v>0.01</v>
      </c>
      <c r="G75" s="31">
        <v>0</v>
      </c>
      <c r="H75" s="31">
        <v>1.41</v>
      </c>
      <c r="I75" s="32">
        <v>1.53</v>
      </c>
      <c r="J75" s="30">
        <v>0.49</v>
      </c>
      <c r="K75" s="31">
        <v>1.88</v>
      </c>
      <c r="L75" s="36">
        <v>0.71</v>
      </c>
      <c r="M75" s="10"/>
      <c r="N75" s="11"/>
      <c r="O75" s="10">
        <v>4053</v>
      </c>
      <c r="P75" s="3">
        <v>950</v>
      </c>
      <c r="Q75" s="37" t="s">
        <v>647</v>
      </c>
      <c r="R75" s="51" t="s">
        <v>648</v>
      </c>
      <c r="S75" s="4" t="s">
        <v>1034</v>
      </c>
      <c r="T75" s="3">
        <v>50.08</v>
      </c>
      <c r="U75" s="3">
        <v>2.57</v>
      </c>
      <c r="V75" s="11">
        <v>16.670000000000002</v>
      </c>
      <c r="W75" s="4"/>
      <c r="X75" s="5"/>
      <c r="Y75" s="5"/>
      <c r="Z75" s="51"/>
    </row>
    <row r="76" spans="1:26" x14ac:dyDescent="0.25">
      <c r="A76" s="4" t="s">
        <v>200</v>
      </c>
      <c r="B76" s="25">
        <v>234722</v>
      </c>
      <c r="C76" s="3">
        <v>74</v>
      </c>
      <c r="D76" s="11">
        <v>5728</v>
      </c>
      <c r="E76" s="30">
        <v>0.75</v>
      </c>
      <c r="F76" s="31">
        <v>0.25</v>
      </c>
      <c r="G76" s="31">
        <v>0.15</v>
      </c>
      <c r="H76" s="31">
        <v>1.28</v>
      </c>
      <c r="I76" s="32">
        <v>0.11</v>
      </c>
      <c r="J76" s="30">
        <v>0.01</v>
      </c>
      <c r="K76" s="31">
        <v>1.86</v>
      </c>
      <c r="L76" s="36">
        <v>0.09</v>
      </c>
      <c r="M76" s="10"/>
      <c r="N76" s="11"/>
      <c r="O76" s="10">
        <v>238</v>
      </c>
      <c r="P76" s="3">
        <v>49</v>
      </c>
      <c r="Q76" s="37" t="s">
        <v>649</v>
      </c>
      <c r="R76" s="51" t="s">
        <v>648</v>
      </c>
      <c r="S76" s="4"/>
      <c r="T76" s="3">
        <v>8.33</v>
      </c>
      <c r="U76" s="3">
        <v>4.17</v>
      </c>
      <c r="V76" s="11"/>
      <c r="W76" s="4"/>
      <c r="X76" s="5"/>
      <c r="Y76" s="5"/>
      <c r="Z76" s="51"/>
    </row>
    <row r="77" spans="1:26" x14ac:dyDescent="0.25">
      <c r="A77" s="4" t="s">
        <v>25</v>
      </c>
      <c r="B77" s="25">
        <v>2084408</v>
      </c>
      <c r="C77" s="3">
        <v>55</v>
      </c>
      <c r="D77" s="11">
        <v>261847</v>
      </c>
      <c r="E77" s="30">
        <v>0.13</v>
      </c>
      <c r="F77" s="31">
        <v>0.03</v>
      </c>
      <c r="G77" s="31">
        <v>0.01</v>
      </c>
      <c r="H77" s="31">
        <v>2.88</v>
      </c>
      <c r="I77" s="32">
        <v>7.43</v>
      </c>
      <c r="J77" s="30">
        <v>11.33</v>
      </c>
      <c r="K77" s="31">
        <v>1.83</v>
      </c>
      <c r="L77" s="36">
        <v>15.07</v>
      </c>
      <c r="M77" s="10"/>
      <c r="N77" s="11"/>
      <c r="O77" s="10">
        <v>2090</v>
      </c>
      <c r="P77" s="3">
        <v>269</v>
      </c>
      <c r="Q77" s="37" t="s">
        <v>650</v>
      </c>
      <c r="R77" s="51" t="s">
        <v>651</v>
      </c>
      <c r="S77" s="4" t="s">
        <v>1035</v>
      </c>
      <c r="T77" s="3">
        <v>92.59</v>
      </c>
      <c r="U77" s="3"/>
      <c r="V77" s="11"/>
      <c r="W77" s="4"/>
      <c r="X77" s="5"/>
      <c r="Y77" s="5"/>
      <c r="Z77" s="51"/>
    </row>
    <row r="78" spans="1:26" x14ac:dyDescent="0.25">
      <c r="A78" s="4" t="s">
        <v>106</v>
      </c>
      <c r="B78" s="25">
        <v>206627</v>
      </c>
      <c r="C78" s="3">
        <v>19</v>
      </c>
      <c r="D78" s="11">
        <v>24238</v>
      </c>
      <c r="E78" s="30">
        <v>0.13</v>
      </c>
      <c r="F78" s="31">
        <v>0.03</v>
      </c>
      <c r="G78" s="31">
        <v>0.02</v>
      </c>
      <c r="H78" s="31">
        <v>0.94</v>
      </c>
      <c r="I78" s="32">
        <v>3.81</v>
      </c>
      <c r="J78" s="30">
        <v>2.63</v>
      </c>
      <c r="K78" s="31">
        <v>1.81</v>
      </c>
      <c r="L78" s="36">
        <v>1.82</v>
      </c>
      <c r="M78" s="10">
        <v>46263</v>
      </c>
      <c r="N78" s="11">
        <v>7020</v>
      </c>
      <c r="O78" s="10">
        <v>353</v>
      </c>
      <c r="P78" s="3">
        <v>2</v>
      </c>
      <c r="Q78" s="37" t="s">
        <v>652</v>
      </c>
      <c r="R78" s="51" t="s">
        <v>653</v>
      </c>
      <c r="S78" s="4"/>
      <c r="T78" s="3"/>
      <c r="U78" s="3"/>
      <c r="V78" s="11"/>
      <c r="W78" s="4"/>
      <c r="X78" s="5"/>
      <c r="Y78" s="5"/>
      <c r="Z78" s="51"/>
    </row>
    <row r="79" spans="1:26" x14ac:dyDescent="0.25">
      <c r="A79" s="4" t="s">
        <v>258</v>
      </c>
      <c r="B79" s="25">
        <v>217821</v>
      </c>
      <c r="C79" s="3">
        <v>8</v>
      </c>
      <c r="D79" s="11">
        <v>101298</v>
      </c>
      <c r="E79" s="30">
        <v>10.24</v>
      </c>
      <c r="F79" s="31">
        <v>4.79</v>
      </c>
      <c r="G79" s="31">
        <v>2.4500000000000002</v>
      </c>
      <c r="H79" s="31">
        <v>0.63</v>
      </c>
      <c r="I79" s="32">
        <v>0.28000000000000003</v>
      </c>
      <c r="J79" s="30">
        <v>0.33</v>
      </c>
      <c r="K79" s="31">
        <v>1.8</v>
      </c>
      <c r="L79" s="36">
        <v>0.28000000000000003</v>
      </c>
      <c r="M79" s="10">
        <v>101298</v>
      </c>
      <c r="N79" s="11"/>
      <c r="O79" s="10">
        <v>300</v>
      </c>
      <c r="P79" s="3">
        <v>15</v>
      </c>
      <c r="Q79" s="37" t="s">
        <v>654</v>
      </c>
      <c r="R79" s="51" t="s">
        <v>572</v>
      </c>
      <c r="S79" s="4"/>
      <c r="T79" s="3"/>
      <c r="U79" s="3"/>
      <c r="V79" s="11"/>
      <c r="W79" s="4"/>
      <c r="X79" s="5"/>
      <c r="Y79" s="5"/>
      <c r="Z79" s="51"/>
    </row>
    <row r="80" spans="1:26" x14ac:dyDescent="0.25">
      <c r="A80" s="4" t="s">
        <v>202</v>
      </c>
      <c r="B80" s="25">
        <v>1144970</v>
      </c>
      <c r="C80" s="3">
        <v>230</v>
      </c>
      <c r="D80" s="11">
        <v>35398</v>
      </c>
      <c r="E80" s="30">
        <v>1.39</v>
      </c>
      <c r="F80" s="31">
        <v>0.66</v>
      </c>
      <c r="G80" s="31">
        <v>1.92</v>
      </c>
      <c r="H80" s="31">
        <v>1.08</v>
      </c>
      <c r="I80" s="32">
        <v>0.68</v>
      </c>
      <c r="J80" s="30">
        <v>0.74</v>
      </c>
      <c r="K80" s="31">
        <v>1.78</v>
      </c>
      <c r="L80" s="36">
        <v>0.75</v>
      </c>
      <c r="M80" s="10">
        <v>49935</v>
      </c>
      <c r="N80" s="11">
        <v>33016</v>
      </c>
      <c r="O80" s="10">
        <v>1458</v>
      </c>
      <c r="P80" s="3">
        <v>201</v>
      </c>
      <c r="Q80" s="37" t="s">
        <v>655</v>
      </c>
      <c r="R80" s="51" t="s">
        <v>500</v>
      </c>
      <c r="S80" s="4" t="s">
        <v>1034</v>
      </c>
      <c r="T80" s="3">
        <v>55.4</v>
      </c>
      <c r="U80" s="3">
        <v>4.2699999999999996</v>
      </c>
      <c r="V80" s="11">
        <v>20</v>
      </c>
      <c r="W80" s="4"/>
      <c r="X80" s="5"/>
      <c r="Y80" s="5"/>
      <c r="Z80" s="51"/>
    </row>
    <row r="81" spans="1:26" x14ac:dyDescent="0.25">
      <c r="A81" s="4" t="s">
        <v>101</v>
      </c>
      <c r="B81" s="25">
        <v>2188035</v>
      </c>
      <c r="C81" s="3">
        <v>473</v>
      </c>
      <c r="D81" s="11">
        <v>17639</v>
      </c>
      <c r="E81" s="30">
        <v>1.45</v>
      </c>
      <c r="F81" s="31">
        <v>0.99</v>
      </c>
      <c r="G81" s="31">
        <v>1.17</v>
      </c>
      <c r="H81" s="31">
        <v>0.53</v>
      </c>
      <c r="I81" s="32">
        <v>0.05</v>
      </c>
      <c r="J81" s="30">
        <v>7.0000000000000007E-2</v>
      </c>
      <c r="K81" s="31">
        <v>1.76</v>
      </c>
      <c r="L81" s="36">
        <v>0.16</v>
      </c>
      <c r="M81" s="10"/>
      <c r="N81" s="11"/>
      <c r="O81" s="10">
        <v>2404</v>
      </c>
      <c r="P81" s="3">
        <v>602</v>
      </c>
      <c r="Q81" s="37" t="s">
        <v>656</v>
      </c>
      <c r="R81" s="51" t="s">
        <v>657</v>
      </c>
      <c r="S81" s="4" t="s">
        <v>1057</v>
      </c>
      <c r="T81" s="3">
        <v>57.18</v>
      </c>
      <c r="U81" s="3">
        <v>1.6</v>
      </c>
      <c r="V81" s="11">
        <v>25</v>
      </c>
      <c r="W81" s="4"/>
      <c r="X81" s="5"/>
      <c r="Y81" s="5"/>
      <c r="Z81" s="51"/>
    </row>
    <row r="82" spans="1:26" x14ac:dyDescent="0.25">
      <c r="A82" s="4" t="s">
        <v>69</v>
      </c>
      <c r="B82" s="25">
        <v>1479652</v>
      </c>
      <c r="C82" s="3">
        <v>298</v>
      </c>
      <c r="D82" s="11">
        <v>23751</v>
      </c>
      <c r="E82" s="30">
        <v>0.2</v>
      </c>
      <c r="F82" s="31">
        <v>0.32</v>
      </c>
      <c r="G82" s="31">
        <v>0.41</v>
      </c>
      <c r="H82" s="31">
        <v>1.17</v>
      </c>
      <c r="I82" s="32">
        <v>1.57</v>
      </c>
      <c r="J82" s="30">
        <v>7.04</v>
      </c>
      <c r="K82" s="31">
        <v>1.74</v>
      </c>
      <c r="L82" s="36">
        <v>6.31</v>
      </c>
      <c r="M82" s="10"/>
      <c r="N82" s="11"/>
      <c r="O82" s="10">
        <v>1506</v>
      </c>
      <c r="P82" s="3">
        <v>150</v>
      </c>
      <c r="Q82" s="37" t="s">
        <v>658</v>
      </c>
      <c r="R82" s="51" t="s">
        <v>529</v>
      </c>
      <c r="S82" s="4" t="s">
        <v>1040</v>
      </c>
      <c r="T82" s="3">
        <v>59.73</v>
      </c>
      <c r="U82" s="3">
        <v>2.33</v>
      </c>
      <c r="V82" s="11">
        <v>41.67</v>
      </c>
      <c r="W82" s="4" t="s">
        <v>402</v>
      </c>
      <c r="X82" s="5">
        <v>95.6</v>
      </c>
      <c r="Y82" s="5">
        <v>0.61</v>
      </c>
      <c r="Z82" s="51" t="s">
        <v>403</v>
      </c>
    </row>
    <row r="83" spans="1:26" x14ac:dyDescent="0.25">
      <c r="A83" s="4" t="s">
        <v>28</v>
      </c>
      <c r="B83" s="25">
        <v>1836439</v>
      </c>
      <c r="C83" s="3">
        <v>324</v>
      </c>
      <c r="D83" s="11">
        <v>42933</v>
      </c>
      <c r="E83" s="30">
        <v>0.6</v>
      </c>
      <c r="F83" s="31">
        <v>0.31</v>
      </c>
      <c r="G83" s="31">
        <v>0.23</v>
      </c>
      <c r="H83" s="31">
        <v>1.29</v>
      </c>
      <c r="I83" s="32">
        <v>2.95</v>
      </c>
      <c r="J83" s="30">
        <v>1.67</v>
      </c>
      <c r="K83" s="31">
        <v>1.74</v>
      </c>
      <c r="L83" s="36">
        <v>1.8</v>
      </c>
      <c r="M83" s="10">
        <v>58772</v>
      </c>
      <c r="N83" s="11">
        <v>65772</v>
      </c>
      <c r="O83" s="10">
        <v>2573</v>
      </c>
      <c r="P83" s="3">
        <v>31</v>
      </c>
      <c r="Q83" s="37" t="s">
        <v>659</v>
      </c>
      <c r="R83" s="51" t="s">
        <v>452</v>
      </c>
      <c r="S83" s="4"/>
      <c r="T83" s="3">
        <v>4.17</v>
      </c>
      <c r="U83" s="3"/>
      <c r="V83" s="11"/>
      <c r="W83" s="4"/>
      <c r="X83" s="5"/>
      <c r="Y83" s="5"/>
      <c r="Z83" s="51"/>
    </row>
    <row r="84" spans="1:26" x14ac:dyDescent="0.25">
      <c r="A84" s="4" t="s">
        <v>120</v>
      </c>
      <c r="B84" s="25">
        <v>1128237</v>
      </c>
      <c r="C84" s="3">
        <v>227</v>
      </c>
      <c r="D84" s="11">
        <v>37889</v>
      </c>
      <c r="E84" s="30">
        <v>0.28000000000000003</v>
      </c>
      <c r="F84" s="31">
        <v>0.26</v>
      </c>
      <c r="G84" s="31">
        <v>0.45</v>
      </c>
      <c r="H84" s="31">
        <v>5.56</v>
      </c>
      <c r="I84" s="32">
        <v>1.46</v>
      </c>
      <c r="J84" s="30">
        <v>2.5499999999999998</v>
      </c>
      <c r="K84" s="31">
        <v>1.73</v>
      </c>
      <c r="L84" s="36">
        <v>2.2999999999999998</v>
      </c>
      <c r="M84" s="10"/>
      <c r="N84" s="11"/>
      <c r="O84" s="10">
        <v>1309</v>
      </c>
      <c r="P84" s="3">
        <v>269</v>
      </c>
      <c r="Q84" s="37" t="s">
        <v>660</v>
      </c>
      <c r="R84" s="51" t="s">
        <v>445</v>
      </c>
      <c r="S84" s="4" t="s">
        <v>1036</v>
      </c>
      <c r="T84" s="3">
        <v>52.86</v>
      </c>
      <c r="U84" s="3">
        <v>0.84</v>
      </c>
      <c r="V84" s="11">
        <v>25</v>
      </c>
      <c r="W84" s="4"/>
      <c r="X84" s="5"/>
      <c r="Y84" s="5"/>
      <c r="Z84" s="51"/>
    </row>
    <row r="85" spans="1:26" x14ac:dyDescent="0.25">
      <c r="A85" s="4" t="s">
        <v>55</v>
      </c>
      <c r="B85" s="25">
        <v>1147344</v>
      </c>
      <c r="C85" s="3">
        <v>133</v>
      </c>
      <c r="D85" s="11">
        <v>53284</v>
      </c>
      <c r="E85" s="30">
        <v>4.26</v>
      </c>
      <c r="F85" s="31">
        <v>3.74</v>
      </c>
      <c r="G85" s="31">
        <v>3.24</v>
      </c>
      <c r="H85" s="31">
        <v>2</v>
      </c>
      <c r="I85" s="32">
        <v>0.97</v>
      </c>
      <c r="J85" s="30">
        <v>0.28000000000000003</v>
      </c>
      <c r="K85" s="31">
        <v>1.7</v>
      </c>
      <c r="L85" s="36">
        <v>0.35</v>
      </c>
      <c r="M85" s="10">
        <v>186391</v>
      </c>
      <c r="N85" s="11">
        <v>25289</v>
      </c>
      <c r="O85" s="10">
        <v>1516</v>
      </c>
      <c r="P85" s="3">
        <v>17</v>
      </c>
      <c r="Q85" s="37" t="s">
        <v>661</v>
      </c>
      <c r="R85" s="51" t="s">
        <v>452</v>
      </c>
      <c r="S85" s="4"/>
      <c r="T85" s="3"/>
      <c r="U85" s="3"/>
      <c r="V85" s="11"/>
      <c r="W85" s="4"/>
      <c r="X85" s="5"/>
      <c r="Y85" s="5"/>
      <c r="Z85" s="51"/>
    </row>
    <row r="86" spans="1:26" x14ac:dyDescent="0.25">
      <c r="A86" s="4" t="s">
        <v>65</v>
      </c>
      <c r="B86" s="25">
        <v>391914</v>
      </c>
      <c r="C86" s="3">
        <v>76</v>
      </c>
      <c r="D86" s="11">
        <v>36464</v>
      </c>
      <c r="E86" s="30">
        <v>0.52</v>
      </c>
      <c r="F86" s="31">
        <v>0.23</v>
      </c>
      <c r="G86" s="31">
        <v>0.16</v>
      </c>
      <c r="H86" s="31">
        <v>0.78</v>
      </c>
      <c r="I86" s="32">
        <v>2.68</v>
      </c>
      <c r="J86" s="30">
        <v>2.35</v>
      </c>
      <c r="K86" s="31">
        <v>1.67</v>
      </c>
      <c r="L86" s="36">
        <v>1.45</v>
      </c>
      <c r="M86" s="10">
        <v>59587</v>
      </c>
      <c r="N86" s="11">
        <v>33984</v>
      </c>
      <c r="O86" s="10">
        <v>559</v>
      </c>
      <c r="P86" s="3">
        <v>36</v>
      </c>
      <c r="Q86" s="37" t="s">
        <v>662</v>
      </c>
      <c r="R86" s="51" t="s">
        <v>452</v>
      </c>
      <c r="S86" s="4"/>
      <c r="T86" s="3"/>
      <c r="U86" s="3"/>
      <c r="V86" s="11"/>
      <c r="W86" s="4"/>
      <c r="X86" s="5"/>
      <c r="Y86" s="5"/>
      <c r="Z86" s="51"/>
    </row>
    <row r="87" spans="1:26" x14ac:dyDescent="0.25">
      <c r="A87" s="4" t="s">
        <v>91</v>
      </c>
      <c r="B87" s="25">
        <v>500265</v>
      </c>
      <c r="C87" s="3">
        <v>99</v>
      </c>
      <c r="D87" s="11">
        <v>17084</v>
      </c>
      <c r="E87" s="30">
        <v>0.65</v>
      </c>
      <c r="F87" s="31">
        <v>0.17</v>
      </c>
      <c r="G87" s="31">
        <v>0.1</v>
      </c>
      <c r="H87" s="31">
        <v>0.83</v>
      </c>
      <c r="I87" s="32">
        <v>2.0299999999999998</v>
      </c>
      <c r="J87" s="30">
        <v>1.0900000000000001</v>
      </c>
      <c r="K87" s="31">
        <v>1.66</v>
      </c>
      <c r="L87" s="36">
        <v>1.39</v>
      </c>
      <c r="M87" s="10">
        <v>5213</v>
      </c>
      <c r="N87" s="11">
        <v>6292</v>
      </c>
      <c r="O87" s="10">
        <v>601</v>
      </c>
      <c r="P87" s="3">
        <v>15</v>
      </c>
      <c r="Q87" s="37" t="s">
        <v>663</v>
      </c>
      <c r="R87" s="51" t="s">
        <v>664</v>
      </c>
      <c r="S87" s="4"/>
      <c r="T87" s="3"/>
      <c r="U87" s="3"/>
      <c r="V87" s="11"/>
      <c r="W87" s="4"/>
      <c r="X87" s="5"/>
      <c r="Y87" s="5"/>
      <c r="Z87" s="51"/>
    </row>
    <row r="88" spans="1:26" x14ac:dyDescent="0.25">
      <c r="A88" s="4" t="s">
        <v>186</v>
      </c>
      <c r="B88" s="25">
        <v>1482984</v>
      </c>
      <c r="C88" s="3">
        <v>268</v>
      </c>
      <c r="D88" s="11">
        <v>40345</v>
      </c>
      <c r="E88" s="30">
        <v>0.65</v>
      </c>
      <c r="F88" s="31">
        <v>0.54</v>
      </c>
      <c r="G88" s="31">
        <v>0.3</v>
      </c>
      <c r="H88" s="31">
        <v>1.23</v>
      </c>
      <c r="I88" s="32">
        <v>2.95</v>
      </c>
      <c r="J88" s="30">
        <v>3.28</v>
      </c>
      <c r="K88" s="31">
        <v>1.52</v>
      </c>
      <c r="L88" s="36">
        <v>3.03</v>
      </c>
      <c r="M88" s="10">
        <v>85390</v>
      </c>
      <c r="N88" s="11">
        <v>186615</v>
      </c>
      <c r="O88" s="10">
        <v>2109</v>
      </c>
      <c r="P88" s="3">
        <v>115</v>
      </c>
      <c r="Q88" s="37" t="s">
        <v>665</v>
      </c>
      <c r="R88" s="51" t="s">
        <v>442</v>
      </c>
      <c r="S88" s="4"/>
      <c r="T88" s="3"/>
      <c r="U88" s="3"/>
      <c r="V88" s="11"/>
      <c r="W88" s="4"/>
      <c r="X88" s="5"/>
      <c r="Y88" s="5"/>
      <c r="Z88" s="51"/>
    </row>
    <row r="89" spans="1:26" x14ac:dyDescent="0.25">
      <c r="A89" s="4" t="s">
        <v>317</v>
      </c>
      <c r="B89" s="25">
        <v>2822690</v>
      </c>
      <c r="C89" s="3">
        <v>262</v>
      </c>
      <c r="D89" s="11">
        <v>51390</v>
      </c>
      <c r="E89" s="30">
        <v>2.57</v>
      </c>
      <c r="F89" s="31">
        <v>11.59</v>
      </c>
      <c r="G89" s="31">
        <v>12.26</v>
      </c>
      <c r="H89" s="31">
        <v>0.48</v>
      </c>
      <c r="I89" s="32">
        <v>0.09</v>
      </c>
      <c r="J89" s="30">
        <v>0.11</v>
      </c>
      <c r="K89" s="31">
        <v>1.5</v>
      </c>
      <c r="L89" s="36">
        <v>0.26</v>
      </c>
      <c r="M89" s="10"/>
      <c r="N89" s="11"/>
      <c r="O89" s="10">
        <v>2747</v>
      </c>
      <c r="P89" s="3">
        <v>1914</v>
      </c>
      <c r="Q89" s="37" t="s">
        <v>666</v>
      </c>
      <c r="R89" s="51" t="s">
        <v>667</v>
      </c>
      <c r="S89" s="4" t="s">
        <v>1034</v>
      </c>
      <c r="T89" s="3">
        <v>88.26</v>
      </c>
      <c r="U89" s="3">
        <v>1.37</v>
      </c>
      <c r="V89" s="11">
        <v>100</v>
      </c>
      <c r="W89" s="4" t="s">
        <v>159</v>
      </c>
      <c r="X89" s="5">
        <v>81.69</v>
      </c>
      <c r="Y89" s="5">
        <v>0.51</v>
      </c>
      <c r="Z89" s="51" t="s">
        <v>160</v>
      </c>
    </row>
    <row r="90" spans="1:26" x14ac:dyDescent="0.25">
      <c r="A90" s="4" t="s">
        <v>99</v>
      </c>
      <c r="B90" s="25">
        <v>296043</v>
      </c>
      <c r="C90" s="3">
        <v>82</v>
      </c>
      <c r="D90" s="11">
        <v>14104</v>
      </c>
      <c r="E90" s="30">
        <v>1.22</v>
      </c>
      <c r="F90" s="31">
        <v>1.27</v>
      </c>
      <c r="G90" s="31">
        <v>4.42</v>
      </c>
      <c r="H90" s="31">
        <v>2.11</v>
      </c>
      <c r="I90" s="32">
        <v>0.77</v>
      </c>
      <c r="J90" s="30">
        <v>0.28999999999999998</v>
      </c>
      <c r="K90" s="31">
        <v>1.48</v>
      </c>
      <c r="L90" s="36">
        <v>0.23</v>
      </c>
      <c r="M90" s="10"/>
      <c r="N90" s="11"/>
      <c r="O90" s="10">
        <v>375</v>
      </c>
      <c r="P90" s="3">
        <v>7</v>
      </c>
      <c r="Q90" s="37" t="s">
        <v>668</v>
      </c>
      <c r="R90" s="51" t="s">
        <v>669</v>
      </c>
      <c r="S90" s="4" t="s">
        <v>1034</v>
      </c>
      <c r="T90" s="3">
        <v>22.53</v>
      </c>
      <c r="U90" s="3">
        <v>2.4</v>
      </c>
      <c r="V90" s="11"/>
      <c r="W90" s="4" t="s">
        <v>358</v>
      </c>
      <c r="X90" s="5">
        <v>94.18</v>
      </c>
      <c r="Y90" s="5">
        <v>0.67</v>
      </c>
      <c r="Z90" s="51" t="s">
        <v>359</v>
      </c>
    </row>
    <row r="91" spans="1:26" x14ac:dyDescent="0.25">
      <c r="A91" s="4" t="s">
        <v>233</v>
      </c>
      <c r="B91" s="25">
        <v>404310</v>
      </c>
      <c r="C91" s="3">
        <v>27</v>
      </c>
      <c r="D91" s="11">
        <v>67380</v>
      </c>
      <c r="E91" s="30">
        <v>0.08</v>
      </c>
      <c r="F91" s="31">
        <v>0.02</v>
      </c>
      <c r="G91" s="31">
        <v>0</v>
      </c>
      <c r="H91" s="31">
        <v>0.55000000000000004</v>
      </c>
      <c r="I91" s="32">
        <v>4.33</v>
      </c>
      <c r="J91" s="30">
        <v>2.08</v>
      </c>
      <c r="K91" s="31">
        <v>1.48</v>
      </c>
      <c r="L91" s="36">
        <v>5.21</v>
      </c>
      <c r="M91" s="10"/>
      <c r="N91" s="11"/>
      <c r="O91" s="10">
        <v>588</v>
      </c>
      <c r="P91" s="3">
        <v>5</v>
      </c>
      <c r="Q91" s="37" t="s">
        <v>670</v>
      </c>
      <c r="R91" s="51" t="s">
        <v>671</v>
      </c>
      <c r="S91" s="4"/>
      <c r="T91" s="3"/>
      <c r="U91" s="3"/>
      <c r="V91" s="11"/>
      <c r="W91" s="4"/>
      <c r="X91" s="5"/>
      <c r="Y91" s="5"/>
      <c r="Z91" s="51"/>
    </row>
    <row r="92" spans="1:26" x14ac:dyDescent="0.25">
      <c r="A92" s="4" t="s">
        <v>167</v>
      </c>
      <c r="B92" s="25">
        <v>1913075</v>
      </c>
      <c r="C92" s="3">
        <v>456</v>
      </c>
      <c r="D92" s="11">
        <v>29670</v>
      </c>
      <c r="E92" s="30">
        <v>3.68</v>
      </c>
      <c r="F92" s="31">
        <v>1.19</v>
      </c>
      <c r="G92" s="31">
        <v>1.54</v>
      </c>
      <c r="H92" s="31">
        <v>0.34</v>
      </c>
      <c r="I92" s="32">
        <v>0.23</v>
      </c>
      <c r="J92" s="30">
        <v>0.22</v>
      </c>
      <c r="K92" s="31">
        <v>1.45</v>
      </c>
      <c r="L92" s="36">
        <v>0.48</v>
      </c>
      <c r="M92" s="10">
        <v>5830</v>
      </c>
      <c r="N92" s="11">
        <v>12796</v>
      </c>
      <c r="O92" s="10">
        <v>2398</v>
      </c>
      <c r="P92" s="3">
        <v>577</v>
      </c>
      <c r="Q92" s="37" t="s">
        <v>672</v>
      </c>
      <c r="R92" s="51" t="s">
        <v>466</v>
      </c>
      <c r="S92" s="4" t="s">
        <v>1041</v>
      </c>
      <c r="T92" s="3">
        <v>37.770000000000003</v>
      </c>
      <c r="U92" s="3">
        <v>10.55</v>
      </c>
      <c r="V92" s="11">
        <v>86</v>
      </c>
      <c r="W92" s="4"/>
      <c r="X92" s="5"/>
      <c r="Y92" s="5"/>
      <c r="Z92" s="51"/>
    </row>
    <row r="93" spans="1:26" x14ac:dyDescent="0.25">
      <c r="A93" s="4" t="s">
        <v>116</v>
      </c>
      <c r="B93" s="25">
        <v>912338</v>
      </c>
      <c r="C93" s="3">
        <v>183</v>
      </c>
      <c r="D93" s="11">
        <v>26262</v>
      </c>
      <c r="E93" s="30">
        <v>3.58</v>
      </c>
      <c r="F93" s="31">
        <v>2.15</v>
      </c>
      <c r="G93" s="31">
        <v>2.79</v>
      </c>
      <c r="H93" s="31">
        <v>2.3199999999999998</v>
      </c>
      <c r="I93" s="32">
        <v>0.67</v>
      </c>
      <c r="J93" s="30">
        <v>0.38</v>
      </c>
      <c r="K93" s="31">
        <v>1.43</v>
      </c>
      <c r="L93" s="36">
        <v>0.4</v>
      </c>
      <c r="M93" s="10"/>
      <c r="N93" s="11"/>
      <c r="O93" s="10">
        <v>1064</v>
      </c>
      <c r="P93" s="3">
        <v>644</v>
      </c>
      <c r="Q93" s="37" t="s">
        <v>673</v>
      </c>
      <c r="R93" s="51" t="s">
        <v>438</v>
      </c>
      <c r="S93" s="4" t="s">
        <v>1034</v>
      </c>
      <c r="T93" s="3">
        <v>54.11</v>
      </c>
      <c r="U93" s="3">
        <v>12.07</v>
      </c>
      <c r="V93" s="11">
        <v>25</v>
      </c>
      <c r="W93" s="4" t="s">
        <v>128</v>
      </c>
      <c r="X93" s="5">
        <v>94.91</v>
      </c>
      <c r="Y93" s="5">
        <v>0.67</v>
      </c>
      <c r="Z93" s="51" t="s">
        <v>127</v>
      </c>
    </row>
    <row r="94" spans="1:26" x14ac:dyDescent="0.25">
      <c r="A94" s="4" t="s">
        <v>194</v>
      </c>
      <c r="B94" s="25">
        <v>579924</v>
      </c>
      <c r="C94" s="3">
        <v>95</v>
      </c>
      <c r="D94" s="11">
        <v>19042</v>
      </c>
      <c r="E94" s="30">
        <v>0.3</v>
      </c>
      <c r="F94" s="31">
        <v>0.28999999999999998</v>
      </c>
      <c r="G94" s="31">
        <v>1.22</v>
      </c>
      <c r="H94" s="31">
        <v>2.25</v>
      </c>
      <c r="I94" s="32">
        <v>1.74</v>
      </c>
      <c r="J94" s="30">
        <v>0.02</v>
      </c>
      <c r="K94" s="31">
        <v>1.43</v>
      </c>
      <c r="L94" s="36">
        <v>0.4</v>
      </c>
      <c r="M94" s="10"/>
      <c r="N94" s="11"/>
      <c r="O94" s="10">
        <v>662</v>
      </c>
      <c r="P94" s="3">
        <v>15</v>
      </c>
      <c r="Q94" s="37" t="s">
        <v>674</v>
      </c>
      <c r="R94" s="51" t="s">
        <v>630</v>
      </c>
      <c r="S94" s="4" t="s">
        <v>1034</v>
      </c>
      <c r="T94" s="3">
        <v>62.43</v>
      </c>
      <c r="U94" s="3">
        <v>0.34</v>
      </c>
      <c r="V94" s="11">
        <v>100</v>
      </c>
      <c r="W94" s="4"/>
      <c r="X94" s="5"/>
      <c r="Y94" s="5"/>
      <c r="Z94" s="51"/>
    </row>
    <row r="95" spans="1:26" x14ac:dyDescent="0.25">
      <c r="A95" s="4" t="s">
        <v>303</v>
      </c>
      <c r="B95" s="25">
        <v>1028850</v>
      </c>
      <c r="C95" s="3">
        <v>283</v>
      </c>
      <c r="D95" s="11">
        <v>9201</v>
      </c>
      <c r="E95" s="30">
        <v>0.75</v>
      </c>
      <c r="F95" s="31">
        <v>0.69</v>
      </c>
      <c r="G95" s="31">
        <v>0.75</v>
      </c>
      <c r="H95" s="31">
        <v>0.55000000000000004</v>
      </c>
      <c r="I95" s="32">
        <v>0.98</v>
      </c>
      <c r="J95" s="30">
        <v>0.09</v>
      </c>
      <c r="K95" s="31">
        <v>1.4</v>
      </c>
      <c r="L95" s="36">
        <v>0.24</v>
      </c>
      <c r="M95" s="10"/>
      <c r="N95" s="11"/>
      <c r="O95" s="10">
        <v>1208</v>
      </c>
      <c r="P95" s="3">
        <v>235</v>
      </c>
      <c r="Q95" s="37" t="s">
        <v>675</v>
      </c>
      <c r="R95" s="51" t="s">
        <v>676</v>
      </c>
      <c r="S95" s="4" t="s">
        <v>1041</v>
      </c>
      <c r="T95" s="3">
        <v>40.950000000000003</v>
      </c>
      <c r="U95" s="3">
        <v>0.41</v>
      </c>
      <c r="V95" s="11"/>
      <c r="W95" s="4"/>
      <c r="X95" s="5"/>
      <c r="Y95" s="5"/>
      <c r="Z95" s="51"/>
    </row>
    <row r="96" spans="1:26" x14ac:dyDescent="0.25">
      <c r="A96" s="4" t="s">
        <v>299</v>
      </c>
      <c r="B96" s="25">
        <v>292759</v>
      </c>
      <c r="C96" s="3">
        <v>26</v>
      </c>
      <c r="D96" s="11">
        <v>34545</v>
      </c>
      <c r="E96" s="30">
        <v>6.08</v>
      </c>
      <c r="F96" s="31">
        <v>30.66</v>
      </c>
      <c r="G96" s="31">
        <v>29.79</v>
      </c>
      <c r="H96" s="31">
        <v>8.56</v>
      </c>
      <c r="I96" s="32">
        <v>2.79</v>
      </c>
      <c r="J96" s="30">
        <v>0.18</v>
      </c>
      <c r="K96" s="31">
        <v>1.37</v>
      </c>
      <c r="L96" s="36">
        <v>0.35</v>
      </c>
      <c r="M96" s="10">
        <v>38806</v>
      </c>
      <c r="N96" s="11"/>
      <c r="O96" s="10">
        <v>372</v>
      </c>
      <c r="P96" s="3">
        <v>5</v>
      </c>
      <c r="Q96" s="37" t="s">
        <v>677</v>
      </c>
      <c r="R96" s="51" t="s">
        <v>452</v>
      </c>
      <c r="S96" s="4"/>
      <c r="T96" s="3"/>
      <c r="U96" s="3"/>
      <c r="V96" s="11"/>
      <c r="W96" s="4"/>
      <c r="X96" s="5"/>
      <c r="Y96" s="5"/>
      <c r="Z96" s="51"/>
    </row>
    <row r="97" spans="1:26" x14ac:dyDescent="0.25">
      <c r="A97" s="4" t="s">
        <v>292</v>
      </c>
      <c r="B97" s="25">
        <v>3378943</v>
      </c>
      <c r="C97" s="3">
        <v>116</v>
      </c>
      <c r="D97" s="11">
        <v>167899</v>
      </c>
      <c r="E97" s="30">
        <v>0.1</v>
      </c>
      <c r="F97" s="31">
        <v>0.02</v>
      </c>
      <c r="G97" s="31">
        <v>0.01</v>
      </c>
      <c r="H97" s="31">
        <v>0.68</v>
      </c>
      <c r="I97" s="32">
        <v>0.79</v>
      </c>
      <c r="J97" s="30">
        <v>7.75</v>
      </c>
      <c r="K97" s="31">
        <v>1.36</v>
      </c>
      <c r="L97" s="36">
        <v>7.85</v>
      </c>
      <c r="M97" s="10"/>
      <c r="N97" s="11"/>
      <c r="O97" s="10">
        <v>3254</v>
      </c>
      <c r="P97" s="3">
        <v>484</v>
      </c>
      <c r="Q97" s="37" t="s">
        <v>678</v>
      </c>
      <c r="R97" s="51" t="s">
        <v>559</v>
      </c>
      <c r="S97" s="4" t="s">
        <v>1035</v>
      </c>
      <c r="T97" s="3">
        <v>98.91</v>
      </c>
      <c r="U97" s="3">
        <v>0.65</v>
      </c>
      <c r="V97" s="11"/>
      <c r="W97" s="4"/>
      <c r="X97" s="5"/>
      <c r="Y97" s="5"/>
      <c r="Z97" s="51"/>
    </row>
    <row r="98" spans="1:26" x14ac:dyDescent="0.25">
      <c r="A98" s="4" t="s">
        <v>110</v>
      </c>
      <c r="B98" s="25">
        <v>391684</v>
      </c>
      <c r="C98" s="3">
        <v>79</v>
      </c>
      <c r="D98" s="11">
        <v>72865</v>
      </c>
      <c r="E98" s="30">
        <v>2.69</v>
      </c>
      <c r="F98" s="31">
        <v>1.39</v>
      </c>
      <c r="G98" s="31">
        <v>0.94</v>
      </c>
      <c r="H98" s="31">
        <v>0.33</v>
      </c>
      <c r="I98" s="32">
        <v>0.21</v>
      </c>
      <c r="J98" s="30">
        <v>0.06</v>
      </c>
      <c r="K98" s="31">
        <v>1.34</v>
      </c>
      <c r="L98" s="36">
        <v>0.15</v>
      </c>
      <c r="M98" s="10">
        <v>72865</v>
      </c>
      <c r="N98" s="11">
        <v>10413</v>
      </c>
      <c r="O98" s="10">
        <v>572</v>
      </c>
      <c r="P98" s="3">
        <v>6</v>
      </c>
      <c r="Q98" s="37" t="s">
        <v>679</v>
      </c>
      <c r="R98" s="51" t="s">
        <v>572</v>
      </c>
      <c r="S98" s="4"/>
      <c r="T98" s="3">
        <v>4.17</v>
      </c>
      <c r="U98" s="3"/>
      <c r="V98" s="11"/>
      <c r="W98" s="4"/>
      <c r="X98" s="5"/>
      <c r="Y98" s="5"/>
      <c r="Z98" s="51"/>
    </row>
    <row r="99" spans="1:26" x14ac:dyDescent="0.25">
      <c r="A99" s="4" t="s">
        <v>87</v>
      </c>
      <c r="B99" s="25">
        <v>1706975</v>
      </c>
      <c r="C99" s="3">
        <v>284</v>
      </c>
      <c r="D99" s="11">
        <v>42395</v>
      </c>
      <c r="E99" s="30">
        <v>0.12</v>
      </c>
      <c r="F99" s="31">
        <v>0.01</v>
      </c>
      <c r="G99" s="31">
        <v>0.01</v>
      </c>
      <c r="H99" s="31">
        <v>18.39</v>
      </c>
      <c r="I99" s="32">
        <v>2.14</v>
      </c>
      <c r="J99" s="30">
        <v>2.98</v>
      </c>
      <c r="K99" s="31">
        <v>1.34</v>
      </c>
      <c r="L99" s="36">
        <v>3.24</v>
      </c>
      <c r="M99" s="10"/>
      <c r="N99" s="11"/>
      <c r="O99" s="10">
        <v>1908</v>
      </c>
      <c r="P99" s="3">
        <v>1037</v>
      </c>
      <c r="Q99" s="37" t="s">
        <v>680</v>
      </c>
      <c r="R99" s="51" t="s">
        <v>545</v>
      </c>
      <c r="S99" s="4" t="s">
        <v>1037</v>
      </c>
      <c r="T99" s="3">
        <v>75.91</v>
      </c>
      <c r="U99" s="3">
        <v>4.08</v>
      </c>
      <c r="V99" s="11">
        <v>57.14</v>
      </c>
      <c r="W99" s="4"/>
      <c r="X99" s="5"/>
      <c r="Y99" s="5"/>
      <c r="Z99" s="51"/>
    </row>
    <row r="100" spans="1:26" x14ac:dyDescent="0.25">
      <c r="A100" s="4" t="s">
        <v>267</v>
      </c>
      <c r="B100" s="25">
        <v>738878</v>
      </c>
      <c r="C100" s="3">
        <v>222</v>
      </c>
      <c r="D100" s="11">
        <v>11692</v>
      </c>
      <c r="E100" s="30">
        <v>0.82</v>
      </c>
      <c r="F100" s="31">
        <v>0.57999999999999996</v>
      </c>
      <c r="G100" s="31">
        <v>0.57999999999999996</v>
      </c>
      <c r="H100" s="31">
        <v>1.1499999999999999</v>
      </c>
      <c r="I100" s="32">
        <v>0.14000000000000001</v>
      </c>
      <c r="J100" s="30">
        <v>0.08</v>
      </c>
      <c r="K100" s="31">
        <v>1.33</v>
      </c>
      <c r="L100" s="36">
        <v>0.2</v>
      </c>
      <c r="M100" s="10"/>
      <c r="N100" s="11"/>
      <c r="O100" s="10">
        <v>859</v>
      </c>
      <c r="P100" s="3">
        <v>234</v>
      </c>
      <c r="Q100" s="37" t="s">
        <v>681</v>
      </c>
      <c r="R100" s="51" t="s">
        <v>682</v>
      </c>
      <c r="S100" s="4" t="s">
        <v>1034</v>
      </c>
      <c r="T100" s="3">
        <v>13.79</v>
      </c>
      <c r="U100" s="3"/>
      <c r="V100" s="11"/>
      <c r="W100" s="4"/>
      <c r="X100" s="5"/>
      <c r="Y100" s="5"/>
      <c r="Z100" s="51"/>
    </row>
    <row r="101" spans="1:26" x14ac:dyDescent="0.25">
      <c r="A101" s="4" t="s">
        <v>47</v>
      </c>
      <c r="B101" s="25">
        <v>2718793</v>
      </c>
      <c r="C101" s="3">
        <v>521</v>
      </c>
      <c r="D101" s="11">
        <v>26283</v>
      </c>
      <c r="E101" s="30">
        <v>0.08</v>
      </c>
      <c r="F101" s="31">
        <v>0.01</v>
      </c>
      <c r="G101" s="31">
        <v>0.01</v>
      </c>
      <c r="H101" s="31">
        <v>0.14000000000000001</v>
      </c>
      <c r="I101" s="32">
        <v>1</v>
      </c>
      <c r="J101" s="30">
        <v>11.25</v>
      </c>
      <c r="K101" s="31">
        <v>1.32</v>
      </c>
      <c r="L101" s="36">
        <v>5.32</v>
      </c>
      <c r="M101" s="10"/>
      <c r="N101" s="11"/>
      <c r="O101" s="10">
        <v>3006</v>
      </c>
      <c r="P101" s="3">
        <v>385</v>
      </c>
      <c r="Q101" s="37" t="s">
        <v>683</v>
      </c>
      <c r="R101" s="51" t="s">
        <v>684</v>
      </c>
      <c r="S101" s="4" t="s">
        <v>1037</v>
      </c>
      <c r="T101" s="3">
        <v>71.989999999999995</v>
      </c>
      <c r="U101" s="3">
        <v>9.1199999999999992</v>
      </c>
      <c r="V101" s="11">
        <v>48.98</v>
      </c>
      <c r="W101" s="4"/>
      <c r="X101" s="5"/>
      <c r="Y101" s="5"/>
      <c r="Z101" s="51"/>
    </row>
    <row r="102" spans="1:26" x14ac:dyDescent="0.25">
      <c r="A102" s="4" t="s">
        <v>231</v>
      </c>
      <c r="B102" s="25">
        <v>868771</v>
      </c>
      <c r="C102" s="3">
        <v>231</v>
      </c>
      <c r="D102" s="11">
        <v>9248</v>
      </c>
      <c r="E102" s="30">
        <v>0.25</v>
      </c>
      <c r="F102" s="31">
        <v>0.01</v>
      </c>
      <c r="G102" s="31">
        <v>0.01</v>
      </c>
      <c r="H102" s="31">
        <v>4.1900000000000004</v>
      </c>
      <c r="I102" s="32">
        <v>0.38</v>
      </c>
      <c r="J102" s="30">
        <v>0.14000000000000001</v>
      </c>
      <c r="K102" s="31">
        <v>1.28</v>
      </c>
      <c r="L102" s="36">
        <v>0.15</v>
      </c>
      <c r="M102" s="10"/>
      <c r="N102" s="11"/>
      <c r="O102" s="10">
        <v>1007</v>
      </c>
      <c r="P102" s="3">
        <v>572</v>
      </c>
      <c r="Q102" s="37" t="s">
        <v>685</v>
      </c>
      <c r="R102" s="51" t="s">
        <v>556</v>
      </c>
      <c r="S102" s="4"/>
      <c r="T102" s="3">
        <v>6.25</v>
      </c>
      <c r="U102" s="3">
        <v>4.17</v>
      </c>
      <c r="V102" s="11">
        <v>100</v>
      </c>
      <c r="W102" s="4"/>
      <c r="X102" s="5"/>
      <c r="Y102" s="5"/>
      <c r="Z102" s="51"/>
    </row>
    <row r="103" spans="1:26" x14ac:dyDescent="0.25">
      <c r="A103" s="4" t="s">
        <v>291</v>
      </c>
      <c r="B103" s="25">
        <v>216456</v>
      </c>
      <c r="C103" s="3">
        <v>51</v>
      </c>
      <c r="D103" s="11">
        <v>13378</v>
      </c>
      <c r="E103" s="30">
        <v>2.36</v>
      </c>
      <c r="F103" s="31">
        <v>0.83</v>
      </c>
      <c r="G103" s="31">
        <v>0.42</v>
      </c>
      <c r="H103" s="31">
        <v>0.42</v>
      </c>
      <c r="I103" s="32">
        <v>0.34</v>
      </c>
      <c r="J103" s="30">
        <v>0.09</v>
      </c>
      <c r="K103" s="31">
        <v>1.27</v>
      </c>
      <c r="L103" s="36">
        <v>0.09</v>
      </c>
      <c r="M103" s="10"/>
      <c r="N103" s="11"/>
      <c r="O103" s="10">
        <v>344</v>
      </c>
      <c r="P103" s="3">
        <v>11</v>
      </c>
      <c r="Q103" s="37" t="s">
        <v>686</v>
      </c>
      <c r="R103" s="51" t="s">
        <v>452</v>
      </c>
      <c r="S103" s="4"/>
      <c r="T103" s="3"/>
      <c r="U103" s="3"/>
      <c r="V103" s="11"/>
      <c r="W103" s="4"/>
      <c r="X103" s="5"/>
      <c r="Y103" s="5"/>
      <c r="Z103" s="51"/>
    </row>
    <row r="104" spans="1:26" x14ac:dyDescent="0.25">
      <c r="A104" s="4" t="s">
        <v>228</v>
      </c>
      <c r="B104" s="25">
        <v>568829</v>
      </c>
      <c r="C104" s="3">
        <v>92</v>
      </c>
      <c r="D104" s="11">
        <v>30896</v>
      </c>
      <c r="E104" s="30">
        <v>4.83</v>
      </c>
      <c r="F104" s="31">
        <v>3.09</v>
      </c>
      <c r="G104" s="31">
        <v>2.95</v>
      </c>
      <c r="H104" s="31">
        <v>2.73</v>
      </c>
      <c r="I104" s="32">
        <v>0.52</v>
      </c>
      <c r="J104" s="30">
        <v>0.16</v>
      </c>
      <c r="K104" s="31">
        <v>1.26</v>
      </c>
      <c r="L104" s="36">
        <v>0.25</v>
      </c>
      <c r="M104" s="10"/>
      <c r="N104" s="11"/>
      <c r="O104" s="10">
        <v>658</v>
      </c>
      <c r="P104" s="3">
        <v>256</v>
      </c>
      <c r="Q104" s="37" t="s">
        <v>687</v>
      </c>
      <c r="R104" s="51" t="s">
        <v>509</v>
      </c>
      <c r="S104" s="4" t="s">
        <v>1036</v>
      </c>
      <c r="T104" s="3">
        <v>45.39</v>
      </c>
      <c r="U104" s="3">
        <v>4.6500000000000004</v>
      </c>
      <c r="V104" s="11">
        <v>42.86</v>
      </c>
      <c r="W104" s="4" t="s">
        <v>130</v>
      </c>
      <c r="X104" s="5">
        <v>81.19</v>
      </c>
      <c r="Y104" s="5">
        <v>0.43</v>
      </c>
      <c r="Z104" s="51" t="s">
        <v>129</v>
      </c>
    </row>
    <row r="105" spans="1:26" x14ac:dyDescent="0.25">
      <c r="A105" s="4" t="s">
        <v>58</v>
      </c>
      <c r="B105" s="25">
        <v>262605</v>
      </c>
      <c r="C105" s="3">
        <v>17</v>
      </c>
      <c r="D105" s="11">
        <v>26351</v>
      </c>
      <c r="E105" s="30">
        <v>0.1</v>
      </c>
      <c r="F105" s="31">
        <v>7.0000000000000007E-2</v>
      </c>
      <c r="G105" s="31">
        <v>0.03</v>
      </c>
      <c r="H105" s="31">
        <v>1.75</v>
      </c>
      <c r="I105" s="32">
        <v>6.48</v>
      </c>
      <c r="J105" s="30">
        <v>6.56</v>
      </c>
      <c r="K105" s="31">
        <v>1.24</v>
      </c>
      <c r="L105" s="36">
        <v>9.08</v>
      </c>
      <c r="M105" s="10"/>
      <c r="N105" s="11"/>
      <c r="O105" s="10">
        <v>347</v>
      </c>
      <c r="P105" s="3">
        <v>21</v>
      </c>
      <c r="Q105" s="37" t="s">
        <v>688</v>
      </c>
      <c r="R105" s="51" t="s">
        <v>442</v>
      </c>
      <c r="S105" s="4" t="s">
        <v>1034</v>
      </c>
      <c r="T105" s="3">
        <v>2.04</v>
      </c>
      <c r="U105" s="3"/>
      <c r="V105" s="11"/>
      <c r="W105" s="4"/>
      <c r="X105" s="5"/>
      <c r="Y105" s="5"/>
      <c r="Z105" s="51"/>
    </row>
    <row r="106" spans="1:26" x14ac:dyDescent="0.25">
      <c r="A106" s="4" t="s">
        <v>35</v>
      </c>
      <c r="B106" s="25">
        <v>2350486</v>
      </c>
      <c r="C106" s="3">
        <v>271</v>
      </c>
      <c r="D106" s="11">
        <v>49071</v>
      </c>
      <c r="E106" s="30">
        <v>0.1</v>
      </c>
      <c r="F106" s="31">
        <v>0.05</v>
      </c>
      <c r="G106" s="31">
        <v>0.01</v>
      </c>
      <c r="H106" s="31">
        <v>0.68</v>
      </c>
      <c r="I106" s="32">
        <v>1.24</v>
      </c>
      <c r="J106" s="30">
        <v>5.83</v>
      </c>
      <c r="K106" s="31">
        <v>1.22</v>
      </c>
      <c r="L106" s="36">
        <v>4.3899999999999997</v>
      </c>
      <c r="M106" s="10"/>
      <c r="N106" s="11"/>
      <c r="O106" s="10">
        <v>2216</v>
      </c>
      <c r="P106" s="3">
        <v>134</v>
      </c>
      <c r="Q106" s="37" t="s">
        <v>689</v>
      </c>
      <c r="R106" s="51" t="s">
        <v>690</v>
      </c>
      <c r="S106" s="4" t="s">
        <v>1034</v>
      </c>
      <c r="T106" s="3">
        <v>94.83</v>
      </c>
      <c r="U106" s="3">
        <v>9</v>
      </c>
      <c r="V106" s="11">
        <v>27.78</v>
      </c>
      <c r="W106" s="4"/>
      <c r="X106" s="5"/>
      <c r="Y106" s="5"/>
      <c r="Z106" s="51"/>
    </row>
    <row r="107" spans="1:26" x14ac:dyDescent="0.25">
      <c r="A107" s="4" t="s">
        <v>125</v>
      </c>
      <c r="B107" s="25">
        <v>2619787</v>
      </c>
      <c r="C107" s="3">
        <v>244</v>
      </c>
      <c r="D107" s="11">
        <v>68316</v>
      </c>
      <c r="E107" s="30">
        <v>0.12</v>
      </c>
      <c r="F107" s="31">
        <v>0.03</v>
      </c>
      <c r="G107" s="31">
        <v>0.01</v>
      </c>
      <c r="H107" s="31">
        <v>0.5</v>
      </c>
      <c r="I107" s="32">
        <v>1.1499999999999999</v>
      </c>
      <c r="J107" s="30">
        <v>6.2</v>
      </c>
      <c r="K107" s="31">
        <v>1.21</v>
      </c>
      <c r="L107" s="36">
        <v>5.67</v>
      </c>
      <c r="M107" s="10"/>
      <c r="N107" s="11"/>
      <c r="O107" s="10">
        <v>2452</v>
      </c>
      <c r="P107" s="3">
        <v>1136</v>
      </c>
      <c r="Q107" s="37" t="s">
        <v>691</v>
      </c>
      <c r="R107" s="51" t="s">
        <v>692</v>
      </c>
      <c r="S107" s="4" t="s">
        <v>1034</v>
      </c>
      <c r="T107" s="3">
        <v>93.24</v>
      </c>
      <c r="U107" s="3">
        <v>2.0299999999999998</v>
      </c>
      <c r="V107" s="11">
        <v>66.67</v>
      </c>
      <c r="W107" s="4" t="s">
        <v>335</v>
      </c>
      <c r="X107" s="5">
        <v>97.26</v>
      </c>
      <c r="Y107" s="5">
        <v>0.82</v>
      </c>
      <c r="Z107" s="51" t="s">
        <v>334</v>
      </c>
    </row>
    <row r="108" spans="1:26" x14ac:dyDescent="0.25">
      <c r="A108" s="4" t="s">
        <v>50</v>
      </c>
      <c r="B108" s="25">
        <v>544528</v>
      </c>
      <c r="C108" s="3">
        <v>148</v>
      </c>
      <c r="D108" s="11">
        <v>13012</v>
      </c>
      <c r="E108" s="30">
        <v>2.8</v>
      </c>
      <c r="F108" s="31">
        <v>0.62</v>
      </c>
      <c r="G108" s="31">
        <v>0.91</v>
      </c>
      <c r="H108" s="31">
        <v>1.03</v>
      </c>
      <c r="I108" s="32">
        <v>0.28000000000000003</v>
      </c>
      <c r="J108" s="30">
        <v>0.16</v>
      </c>
      <c r="K108" s="31">
        <v>1.2</v>
      </c>
      <c r="L108" s="36">
        <v>0.15</v>
      </c>
      <c r="M108" s="10">
        <v>5446</v>
      </c>
      <c r="N108" s="11">
        <v>17556</v>
      </c>
      <c r="O108" s="10">
        <v>706</v>
      </c>
      <c r="P108" s="3">
        <v>160</v>
      </c>
      <c r="Q108" s="37" t="s">
        <v>693</v>
      </c>
      <c r="R108" s="51" t="s">
        <v>527</v>
      </c>
      <c r="S108" s="4" t="s">
        <v>1034</v>
      </c>
      <c r="T108" s="3">
        <v>28.02</v>
      </c>
      <c r="U108" s="3"/>
      <c r="V108" s="11"/>
      <c r="W108" s="4"/>
      <c r="X108" s="5"/>
      <c r="Y108" s="5"/>
      <c r="Z108" s="51"/>
    </row>
    <row r="109" spans="1:26" x14ac:dyDescent="0.25">
      <c r="A109" s="4" t="s">
        <v>172</v>
      </c>
      <c r="B109" s="25">
        <v>218386</v>
      </c>
      <c r="C109" s="3">
        <v>44</v>
      </c>
      <c r="D109" s="11">
        <v>14882</v>
      </c>
      <c r="E109" s="30">
        <v>0.34</v>
      </c>
      <c r="F109" s="31">
        <v>0.15</v>
      </c>
      <c r="G109" s="31">
        <v>0.12</v>
      </c>
      <c r="H109" s="31">
        <v>1.05</v>
      </c>
      <c r="I109" s="32">
        <v>3.15</v>
      </c>
      <c r="J109" s="30">
        <v>2.17</v>
      </c>
      <c r="K109" s="31">
        <v>1.19</v>
      </c>
      <c r="L109" s="36">
        <v>2.61</v>
      </c>
      <c r="M109" s="10"/>
      <c r="N109" s="11"/>
      <c r="O109" s="10">
        <v>320</v>
      </c>
      <c r="P109" s="3">
        <v>13</v>
      </c>
      <c r="Q109" s="37" t="s">
        <v>694</v>
      </c>
      <c r="R109" s="51" t="s">
        <v>452</v>
      </c>
      <c r="S109" s="4"/>
      <c r="T109" s="3"/>
      <c r="U109" s="3"/>
      <c r="V109" s="11"/>
      <c r="W109" s="4"/>
      <c r="X109" s="5"/>
      <c r="Y109" s="5"/>
      <c r="Z109" s="51"/>
    </row>
    <row r="110" spans="1:26" x14ac:dyDescent="0.25">
      <c r="A110" s="4" t="s">
        <v>220</v>
      </c>
      <c r="B110" s="25">
        <v>725945</v>
      </c>
      <c r="C110" s="3">
        <v>217</v>
      </c>
      <c r="D110" s="11">
        <v>12272</v>
      </c>
      <c r="E110" s="30">
        <v>0.05</v>
      </c>
      <c r="F110" s="31">
        <v>0.01</v>
      </c>
      <c r="G110" s="31">
        <v>0.01</v>
      </c>
      <c r="H110" s="31">
        <v>0.71</v>
      </c>
      <c r="I110" s="32">
        <v>1.72</v>
      </c>
      <c r="J110" s="30">
        <v>0.8</v>
      </c>
      <c r="K110" s="31">
        <v>1.19</v>
      </c>
      <c r="L110" s="36">
        <v>1.07</v>
      </c>
      <c r="M110" s="10">
        <v>12272</v>
      </c>
      <c r="N110" s="11">
        <v>2648</v>
      </c>
      <c r="O110" s="10">
        <v>781</v>
      </c>
      <c r="P110" s="3">
        <v>78</v>
      </c>
      <c r="Q110" s="37" t="s">
        <v>695</v>
      </c>
      <c r="R110" s="51" t="s">
        <v>696</v>
      </c>
      <c r="S110" s="4" t="s">
        <v>1034</v>
      </c>
      <c r="T110" s="3">
        <v>12.3</v>
      </c>
      <c r="U110" s="3"/>
      <c r="V110" s="11"/>
      <c r="W110" s="4"/>
      <c r="X110" s="5"/>
      <c r="Y110" s="5"/>
      <c r="Z110" s="51"/>
    </row>
    <row r="111" spans="1:26" x14ac:dyDescent="0.25">
      <c r="A111" s="4" t="s">
        <v>85</v>
      </c>
      <c r="B111" s="25">
        <v>362208</v>
      </c>
      <c r="C111" s="3">
        <v>88</v>
      </c>
      <c r="D111" s="11">
        <v>11640</v>
      </c>
      <c r="E111" s="30">
        <v>4.28</v>
      </c>
      <c r="F111" s="31">
        <v>8.93</v>
      </c>
      <c r="G111" s="31">
        <v>20.88</v>
      </c>
      <c r="H111" s="31">
        <v>4.29</v>
      </c>
      <c r="I111" s="32">
        <v>0.72</v>
      </c>
      <c r="J111" s="30">
        <v>7.0000000000000007E-2</v>
      </c>
      <c r="K111" s="31">
        <v>1.18</v>
      </c>
      <c r="L111" s="36">
        <v>0.32</v>
      </c>
      <c r="M111" s="10"/>
      <c r="N111" s="11"/>
      <c r="O111" s="10">
        <v>443</v>
      </c>
      <c r="P111" s="3">
        <v>67</v>
      </c>
      <c r="Q111" s="37" t="s">
        <v>697</v>
      </c>
      <c r="R111" s="51" t="s">
        <v>438</v>
      </c>
      <c r="S111" s="4" t="s">
        <v>1036</v>
      </c>
      <c r="T111" s="3">
        <v>26.82</v>
      </c>
      <c r="U111" s="3">
        <v>0.53</v>
      </c>
      <c r="V111" s="11">
        <v>100</v>
      </c>
      <c r="W111" s="4" t="s">
        <v>340</v>
      </c>
      <c r="X111" s="5">
        <v>94.39</v>
      </c>
      <c r="Y111" s="5">
        <v>0.87</v>
      </c>
      <c r="Z111" s="51" t="s">
        <v>341</v>
      </c>
    </row>
    <row r="112" spans="1:26" x14ac:dyDescent="0.25">
      <c r="A112" s="4" t="s">
        <v>53</v>
      </c>
      <c r="B112" s="25">
        <v>519685</v>
      </c>
      <c r="C112" s="3">
        <v>130</v>
      </c>
      <c r="D112" s="11">
        <v>20144</v>
      </c>
      <c r="E112" s="30">
        <v>0.09</v>
      </c>
      <c r="F112" s="31">
        <v>0.01</v>
      </c>
      <c r="G112" s="31">
        <v>0.01</v>
      </c>
      <c r="H112" s="31">
        <v>3.7</v>
      </c>
      <c r="I112" s="32">
        <v>0.88</v>
      </c>
      <c r="J112" s="30">
        <v>4.42</v>
      </c>
      <c r="K112" s="31">
        <v>1.17</v>
      </c>
      <c r="L112" s="36">
        <v>6.02</v>
      </c>
      <c r="M112" s="10"/>
      <c r="N112" s="11"/>
      <c r="O112" s="10">
        <v>531</v>
      </c>
      <c r="P112" s="3">
        <v>119</v>
      </c>
      <c r="Q112" s="37" t="s">
        <v>698</v>
      </c>
      <c r="R112" s="51" t="s">
        <v>552</v>
      </c>
      <c r="S112" s="4" t="s">
        <v>1034</v>
      </c>
      <c r="T112" s="3">
        <v>6.9</v>
      </c>
      <c r="U112" s="3"/>
      <c r="V112" s="11"/>
      <c r="W112" s="4"/>
      <c r="X112" s="5"/>
      <c r="Y112" s="5"/>
      <c r="Z112" s="51"/>
    </row>
    <row r="113" spans="1:26" x14ac:dyDescent="0.25">
      <c r="A113" s="4" t="s">
        <v>213</v>
      </c>
      <c r="B113" s="25">
        <v>430490</v>
      </c>
      <c r="C113" s="3">
        <v>130</v>
      </c>
      <c r="D113" s="11">
        <v>6319</v>
      </c>
      <c r="E113" s="30">
        <v>1.01</v>
      </c>
      <c r="F113" s="31">
        <v>0.5</v>
      </c>
      <c r="G113" s="31">
        <v>0.9</v>
      </c>
      <c r="H113" s="31">
        <v>0.99</v>
      </c>
      <c r="I113" s="32">
        <v>0.17</v>
      </c>
      <c r="J113" s="30">
        <v>0.03</v>
      </c>
      <c r="K113" s="31">
        <v>1.1499999999999999</v>
      </c>
      <c r="L113" s="36">
        <v>0.21</v>
      </c>
      <c r="M113" s="10"/>
      <c r="N113" s="11"/>
      <c r="O113" s="10">
        <v>499</v>
      </c>
      <c r="P113" s="3">
        <v>32</v>
      </c>
      <c r="Q113" s="37" t="s">
        <v>699</v>
      </c>
      <c r="R113" s="51" t="s">
        <v>700</v>
      </c>
      <c r="S113" s="4" t="s">
        <v>1034</v>
      </c>
      <c r="T113" s="3">
        <v>10.34</v>
      </c>
      <c r="U113" s="3"/>
      <c r="V113" s="11"/>
      <c r="W113" s="4"/>
      <c r="X113" s="5"/>
      <c r="Y113" s="5"/>
      <c r="Z113" s="51"/>
    </row>
    <row r="114" spans="1:26" x14ac:dyDescent="0.25">
      <c r="A114" s="4" t="s">
        <v>308</v>
      </c>
      <c r="B114" s="25">
        <v>3249480</v>
      </c>
      <c r="C114" s="3">
        <v>383</v>
      </c>
      <c r="D114" s="11">
        <v>49708</v>
      </c>
      <c r="E114" s="30">
        <v>0.31</v>
      </c>
      <c r="F114" s="31">
        <v>2.72</v>
      </c>
      <c r="G114" s="31">
        <v>2.13</v>
      </c>
      <c r="H114" s="31">
        <v>0.97</v>
      </c>
      <c r="I114" s="32">
        <v>0.28000000000000003</v>
      </c>
      <c r="J114" s="30">
        <v>0.66</v>
      </c>
      <c r="K114" s="31">
        <v>1.1200000000000001</v>
      </c>
      <c r="L114" s="36">
        <v>0.35</v>
      </c>
      <c r="M114" s="10"/>
      <c r="N114" s="11"/>
      <c r="O114" s="10">
        <v>3012</v>
      </c>
      <c r="P114" s="3">
        <v>753</v>
      </c>
      <c r="Q114" s="37" t="s">
        <v>701</v>
      </c>
      <c r="R114" s="51" t="s">
        <v>667</v>
      </c>
      <c r="S114" s="4" t="s">
        <v>1034</v>
      </c>
      <c r="T114" s="3">
        <v>77.72</v>
      </c>
      <c r="U114" s="3">
        <v>1.75</v>
      </c>
      <c r="V114" s="11"/>
      <c r="W114" s="4" t="s">
        <v>410</v>
      </c>
      <c r="X114" s="5">
        <v>79.05</v>
      </c>
      <c r="Y114" s="5">
        <v>0.27</v>
      </c>
      <c r="Z114" s="51" t="s">
        <v>411</v>
      </c>
    </row>
    <row r="115" spans="1:26" x14ac:dyDescent="0.25">
      <c r="A115" s="4" t="s">
        <v>92</v>
      </c>
      <c r="B115" s="25">
        <v>254254</v>
      </c>
      <c r="C115" s="3">
        <v>48</v>
      </c>
      <c r="D115" s="11">
        <v>13625</v>
      </c>
      <c r="E115" s="30">
        <v>2.0499999999999998</v>
      </c>
      <c r="F115" s="31">
        <v>1.25</v>
      </c>
      <c r="G115" s="31">
        <v>1.49</v>
      </c>
      <c r="H115" s="31">
        <v>0.1</v>
      </c>
      <c r="I115" s="32">
        <v>0.09</v>
      </c>
      <c r="J115" s="30">
        <v>0.04</v>
      </c>
      <c r="K115" s="31">
        <v>1.1100000000000001</v>
      </c>
      <c r="L115" s="36">
        <v>0.16</v>
      </c>
      <c r="M115" s="10">
        <v>10898</v>
      </c>
      <c r="N115" s="11">
        <v>2505</v>
      </c>
      <c r="O115" s="10">
        <v>370</v>
      </c>
      <c r="P115" s="3">
        <v>7</v>
      </c>
      <c r="Q115" s="37" t="s">
        <v>702</v>
      </c>
      <c r="R115" s="51" t="s">
        <v>452</v>
      </c>
      <c r="S115" s="4"/>
      <c r="T115" s="3"/>
      <c r="U115" s="3"/>
      <c r="V115" s="11"/>
      <c r="W115" s="4"/>
      <c r="X115" s="5"/>
      <c r="Y115" s="5"/>
      <c r="Z115" s="51"/>
    </row>
    <row r="116" spans="1:26" x14ac:dyDescent="0.25">
      <c r="A116" s="4" t="s">
        <v>245</v>
      </c>
      <c r="B116" s="25">
        <v>1366982</v>
      </c>
      <c r="C116" s="3">
        <v>207</v>
      </c>
      <c r="D116" s="11">
        <v>47596</v>
      </c>
      <c r="E116" s="30">
        <v>7.55</v>
      </c>
      <c r="F116" s="31">
        <v>2.23</v>
      </c>
      <c r="G116" s="31">
        <v>0.91</v>
      </c>
      <c r="H116" s="31">
        <v>0.57999999999999996</v>
      </c>
      <c r="I116" s="32">
        <v>0.12</v>
      </c>
      <c r="J116" s="30">
        <v>0.16</v>
      </c>
      <c r="K116" s="31">
        <v>1.1100000000000001</v>
      </c>
      <c r="L116" s="36">
        <v>0.14000000000000001</v>
      </c>
      <c r="M116" s="10"/>
      <c r="N116" s="11"/>
      <c r="O116" s="10">
        <v>1543</v>
      </c>
      <c r="P116" s="3">
        <v>1280</v>
      </c>
      <c r="Q116" s="37" t="s">
        <v>703</v>
      </c>
      <c r="R116" s="51" t="s">
        <v>460</v>
      </c>
      <c r="S116" s="4" t="s">
        <v>1035</v>
      </c>
      <c r="T116" s="3">
        <v>70.14</v>
      </c>
      <c r="U116" s="3">
        <v>7.44</v>
      </c>
      <c r="V116" s="11">
        <v>69.44</v>
      </c>
      <c r="W116" s="4" t="s">
        <v>136</v>
      </c>
      <c r="X116" s="5">
        <v>98.37</v>
      </c>
      <c r="Y116" s="5">
        <v>0.74</v>
      </c>
      <c r="Z116" s="51" t="s">
        <v>135</v>
      </c>
    </row>
    <row r="117" spans="1:26" x14ac:dyDescent="0.25">
      <c r="A117" s="4" t="s">
        <v>180</v>
      </c>
      <c r="B117" s="25">
        <v>1804072</v>
      </c>
      <c r="C117" s="3">
        <v>297</v>
      </c>
      <c r="D117" s="11">
        <v>26196</v>
      </c>
      <c r="E117" s="30">
        <v>3</v>
      </c>
      <c r="F117" s="31">
        <v>0.65</v>
      </c>
      <c r="G117" s="31">
        <v>1.33</v>
      </c>
      <c r="H117" s="31">
        <v>0.09</v>
      </c>
      <c r="I117" s="32">
        <v>0.02</v>
      </c>
      <c r="J117" s="30">
        <v>0.01</v>
      </c>
      <c r="K117" s="31">
        <v>1.1000000000000001</v>
      </c>
      <c r="L117" s="36">
        <v>0.15</v>
      </c>
      <c r="M117" s="10"/>
      <c r="N117" s="11"/>
      <c r="O117" s="10">
        <v>1734</v>
      </c>
      <c r="P117" s="3">
        <v>114</v>
      </c>
      <c r="Q117" s="37" t="s">
        <v>704</v>
      </c>
      <c r="R117" s="51" t="s">
        <v>625</v>
      </c>
      <c r="S117" s="4" t="s">
        <v>1034</v>
      </c>
      <c r="T117" s="3">
        <v>75.23</v>
      </c>
      <c r="U117" s="3">
        <v>1.71</v>
      </c>
      <c r="V117" s="11">
        <v>71.430000000000007</v>
      </c>
      <c r="W117" s="4" t="s">
        <v>155</v>
      </c>
      <c r="X117" s="5">
        <v>87.65</v>
      </c>
      <c r="Y117" s="5">
        <v>0.83</v>
      </c>
      <c r="Z117" s="51" t="s">
        <v>156</v>
      </c>
    </row>
    <row r="118" spans="1:26" x14ac:dyDescent="0.25">
      <c r="A118" s="4" t="s">
        <v>88</v>
      </c>
      <c r="B118" s="25">
        <v>904775</v>
      </c>
      <c r="C118" s="3">
        <v>171</v>
      </c>
      <c r="D118" s="11">
        <v>18728</v>
      </c>
      <c r="E118" s="30">
        <v>0.64</v>
      </c>
      <c r="F118" s="31">
        <v>0.28000000000000003</v>
      </c>
      <c r="G118" s="31">
        <v>0.21</v>
      </c>
      <c r="H118" s="31">
        <v>0.81</v>
      </c>
      <c r="I118" s="32">
        <v>2.4300000000000002</v>
      </c>
      <c r="J118" s="30">
        <v>1.35</v>
      </c>
      <c r="K118" s="31">
        <v>1.06</v>
      </c>
      <c r="L118" s="36">
        <v>1.76</v>
      </c>
      <c r="M118" s="10">
        <v>29324</v>
      </c>
      <c r="N118" s="11">
        <v>19224</v>
      </c>
      <c r="O118" s="10">
        <v>1127</v>
      </c>
      <c r="P118" s="3">
        <v>13</v>
      </c>
      <c r="Q118" s="37" t="s">
        <v>705</v>
      </c>
      <c r="R118" s="51" t="s">
        <v>664</v>
      </c>
      <c r="S118" s="4"/>
      <c r="T118" s="3"/>
      <c r="U118" s="3"/>
      <c r="V118" s="11"/>
      <c r="W118" s="4"/>
      <c r="X118" s="5"/>
      <c r="Y118" s="5"/>
      <c r="Z118" s="51"/>
    </row>
    <row r="119" spans="1:26" x14ac:dyDescent="0.25">
      <c r="A119" s="4" t="s">
        <v>94</v>
      </c>
      <c r="B119" s="25">
        <v>252877</v>
      </c>
      <c r="C119" s="3">
        <v>44</v>
      </c>
      <c r="D119" s="11">
        <v>38958</v>
      </c>
      <c r="E119" s="30">
        <v>0.6</v>
      </c>
      <c r="F119" s="31">
        <v>0.71</v>
      </c>
      <c r="G119" s="31">
        <v>0.3</v>
      </c>
      <c r="H119" s="31">
        <v>1.34</v>
      </c>
      <c r="I119" s="32">
        <v>2.79</v>
      </c>
      <c r="J119" s="30">
        <v>5.6</v>
      </c>
      <c r="K119" s="31">
        <v>1.05</v>
      </c>
      <c r="L119" s="36">
        <v>4.38</v>
      </c>
      <c r="M119" s="10">
        <v>56444</v>
      </c>
      <c r="N119" s="11">
        <v>14446</v>
      </c>
      <c r="O119" s="10">
        <v>329</v>
      </c>
      <c r="P119" s="3">
        <v>16</v>
      </c>
      <c r="Q119" s="37" t="s">
        <v>706</v>
      </c>
      <c r="R119" s="51" t="s">
        <v>572</v>
      </c>
      <c r="S119" s="4"/>
      <c r="T119" s="3"/>
      <c r="U119" s="3"/>
      <c r="V119" s="11"/>
      <c r="W119" s="4"/>
      <c r="X119" s="5"/>
      <c r="Y119" s="5"/>
      <c r="Z119" s="51"/>
    </row>
    <row r="120" spans="1:26" x14ac:dyDescent="0.25">
      <c r="A120" s="4" t="s">
        <v>57</v>
      </c>
      <c r="B120" s="25">
        <v>640831</v>
      </c>
      <c r="C120" s="3">
        <v>172</v>
      </c>
      <c r="D120" s="11">
        <v>19717</v>
      </c>
      <c r="E120" s="30">
        <v>0.23</v>
      </c>
      <c r="F120" s="31">
        <v>0.11</v>
      </c>
      <c r="G120" s="31">
        <v>0.34</v>
      </c>
      <c r="H120" s="31">
        <v>0.8</v>
      </c>
      <c r="I120" s="32">
        <v>1.76</v>
      </c>
      <c r="J120" s="30">
        <v>1.73</v>
      </c>
      <c r="K120" s="31">
        <v>1.04</v>
      </c>
      <c r="L120" s="36">
        <v>2.21</v>
      </c>
      <c r="M120" s="10"/>
      <c r="N120" s="11"/>
      <c r="O120" s="10">
        <v>791</v>
      </c>
      <c r="P120" s="3">
        <v>100</v>
      </c>
      <c r="Q120" s="37" t="s">
        <v>707</v>
      </c>
      <c r="R120" s="51" t="s">
        <v>438</v>
      </c>
      <c r="S120" s="4" t="s">
        <v>1034</v>
      </c>
      <c r="T120" s="3">
        <v>31.03</v>
      </c>
      <c r="U120" s="3">
        <v>4.3099999999999996</v>
      </c>
      <c r="V120" s="11"/>
      <c r="W120" s="4" t="s">
        <v>350</v>
      </c>
      <c r="X120" s="5">
        <v>90.18</v>
      </c>
      <c r="Y120" s="5">
        <v>0.52</v>
      </c>
      <c r="Z120" s="51" t="s">
        <v>351</v>
      </c>
    </row>
    <row r="121" spans="1:26" x14ac:dyDescent="0.25">
      <c r="A121" s="4" t="s">
        <v>70</v>
      </c>
      <c r="B121" s="25">
        <v>473697</v>
      </c>
      <c r="C121" s="3">
        <v>91</v>
      </c>
      <c r="D121" s="11">
        <v>20238</v>
      </c>
      <c r="E121" s="30">
        <v>0.66</v>
      </c>
      <c r="F121" s="31">
        <v>1.1299999999999999</v>
      </c>
      <c r="G121" s="31">
        <v>0.37</v>
      </c>
      <c r="H121" s="31">
        <v>0.69</v>
      </c>
      <c r="I121" s="32">
        <v>4.49</v>
      </c>
      <c r="J121" s="30">
        <v>2.95</v>
      </c>
      <c r="K121" s="31">
        <v>1.03</v>
      </c>
      <c r="L121" s="36">
        <v>3.93</v>
      </c>
      <c r="M121" s="10">
        <v>55456</v>
      </c>
      <c r="N121" s="11">
        <v>32701</v>
      </c>
      <c r="O121" s="10">
        <v>671</v>
      </c>
      <c r="P121" s="3">
        <v>23</v>
      </c>
      <c r="Q121" s="37" t="s">
        <v>708</v>
      </c>
      <c r="R121" s="51" t="s">
        <v>452</v>
      </c>
      <c r="S121" s="4"/>
      <c r="T121" s="3"/>
      <c r="U121" s="3"/>
      <c r="V121" s="11"/>
      <c r="W121" s="4"/>
      <c r="X121" s="5"/>
      <c r="Y121" s="5"/>
      <c r="Z121" s="51"/>
    </row>
    <row r="122" spans="1:26" x14ac:dyDescent="0.25">
      <c r="A122" s="4" t="s">
        <v>257</v>
      </c>
      <c r="B122" s="25">
        <v>408602</v>
      </c>
      <c r="C122" s="3">
        <v>68</v>
      </c>
      <c r="D122" s="11">
        <v>17795</v>
      </c>
      <c r="E122" s="30">
        <v>3.7</v>
      </c>
      <c r="F122" s="31">
        <v>2.27</v>
      </c>
      <c r="G122" s="31">
        <v>1.61</v>
      </c>
      <c r="H122" s="31">
        <v>0.43</v>
      </c>
      <c r="I122" s="32">
        <v>0.23</v>
      </c>
      <c r="J122" s="30">
        <v>0.11</v>
      </c>
      <c r="K122" s="31">
        <v>1.01</v>
      </c>
      <c r="L122" s="36">
        <v>0.12</v>
      </c>
      <c r="M122" s="10">
        <v>49618</v>
      </c>
      <c r="N122" s="11">
        <v>3013</v>
      </c>
      <c r="O122" s="10">
        <v>489</v>
      </c>
      <c r="P122" s="3">
        <v>3</v>
      </c>
      <c r="Q122" s="37" t="s">
        <v>709</v>
      </c>
      <c r="R122" s="51" t="s">
        <v>710</v>
      </c>
      <c r="S122" s="4"/>
      <c r="T122" s="3"/>
      <c r="U122" s="3"/>
      <c r="V122" s="11"/>
      <c r="W122" s="4"/>
      <c r="X122" s="5"/>
      <c r="Y122" s="5"/>
      <c r="Z122" s="51"/>
    </row>
    <row r="123" spans="1:26" x14ac:dyDescent="0.25">
      <c r="A123" s="4" t="s">
        <v>315</v>
      </c>
      <c r="B123" s="25">
        <v>345944</v>
      </c>
      <c r="C123" s="3">
        <v>15</v>
      </c>
      <c r="D123" s="11">
        <v>90633</v>
      </c>
      <c r="E123" s="30">
        <v>0.23</v>
      </c>
      <c r="F123" s="31">
        <v>0.44</v>
      </c>
      <c r="G123" s="31">
        <v>0.23</v>
      </c>
      <c r="H123" s="31">
        <v>2.36</v>
      </c>
      <c r="I123" s="32">
        <v>3.11</v>
      </c>
      <c r="J123" s="30">
        <v>4.83</v>
      </c>
      <c r="K123" s="31">
        <v>0.99</v>
      </c>
      <c r="L123" s="36">
        <v>5.17</v>
      </c>
      <c r="M123" s="10">
        <v>173559</v>
      </c>
      <c r="N123" s="11">
        <v>4033</v>
      </c>
      <c r="O123" s="10">
        <v>445</v>
      </c>
      <c r="P123" s="3">
        <v>27</v>
      </c>
      <c r="Q123" s="37" t="s">
        <v>711</v>
      </c>
      <c r="R123" s="51" t="s">
        <v>442</v>
      </c>
      <c r="S123" s="4"/>
      <c r="T123" s="3"/>
      <c r="U123" s="3"/>
      <c r="V123" s="11"/>
      <c r="W123" s="4"/>
      <c r="X123" s="5"/>
      <c r="Y123" s="5"/>
      <c r="Z123" s="51"/>
    </row>
    <row r="124" spans="1:26" x14ac:dyDescent="0.25">
      <c r="A124" s="4" t="s">
        <v>254</v>
      </c>
      <c r="B124" s="25">
        <v>450796</v>
      </c>
      <c r="C124" s="3">
        <v>102</v>
      </c>
      <c r="D124" s="11">
        <v>22214</v>
      </c>
      <c r="E124" s="30">
        <v>2.64</v>
      </c>
      <c r="F124" s="31">
        <v>1.63</v>
      </c>
      <c r="G124" s="31">
        <v>1.1399999999999999</v>
      </c>
      <c r="H124" s="31">
        <v>0.79</v>
      </c>
      <c r="I124" s="32">
        <v>0.83</v>
      </c>
      <c r="J124" s="30">
        <v>0.4</v>
      </c>
      <c r="K124" s="31">
        <v>0.98</v>
      </c>
      <c r="L124" s="36">
        <v>0.44</v>
      </c>
      <c r="M124" s="10">
        <v>5722</v>
      </c>
      <c r="N124" s="11">
        <v>33550</v>
      </c>
      <c r="O124" s="10">
        <v>685</v>
      </c>
      <c r="P124" s="3">
        <v>8</v>
      </c>
      <c r="Q124" s="37" t="s">
        <v>712</v>
      </c>
      <c r="R124" s="51" t="s">
        <v>452</v>
      </c>
      <c r="S124" s="4"/>
      <c r="T124" s="3"/>
      <c r="U124" s="3"/>
      <c r="V124" s="11"/>
      <c r="W124" s="4"/>
      <c r="X124" s="5"/>
      <c r="Y124" s="5"/>
      <c r="Z124" s="51"/>
    </row>
    <row r="125" spans="1:26" x14ac:dyDescent="0.25">
      <c r="A125" s="4" t="s">
        <v>68</v>
      </c>
      <c r="B125" s="25">
        <v>422542</v>
      </c>
      <c r="C125" s="3">
        <v>128</v>
      </c>
      <c r="D125" s="11">
        <v>11342</v>
      </c>
      <c r="E125" s="30">
        <v>7.0000000000000007E-2</v>
      </c>
      <c r="F125" s="31">
        <v>0.08</v>
      </c>
      <c r="G125" s="31">
        <v>0.06</v>
      </c>
      <c r="H125" s="31">
        <v>0.78</v>
      </c>
      <c r="I125" s="32">
        <v>2.91</v>
      </c>
      <c r="J125" s="30">
        <v>1.39</v>
      </c>
      <c r="K125" s="31">
        <v>0.96</v>
      </c>
      <c r="L125" s="36">
        <v>1.23</v>
      </c>
      <c r="M125" s="10">
        <v>12578</v>
      </c>
      <c r="N125" s="11">
        <v>6189</v>
      </c>
      <c r="O125" s="10">
        <v>455</v>
      </c>
      <c r="P125" s="3">
        <v>98</v>
      </c>
      <c r="Q125" s="37" t="s">
        <v>713</v>
      </c>
      <c r="R125" s="51" t="s">
        <v>519</v>
      </c>
      <c r="S125" s="4"/>
      <c r="T125" s="3">
        <v>4.17</v>
      </c>
      <c r="U125" s="3"/>
      <c r="V125" s="11"/>
      <c r="W125" s="4"/>
      <c r="X125" s="5"/>
      <c r="Y125" s="5"/>
      <c r="Z125" s="51"/>
    </row>
    <row r="126" spans="1:26" x14ac:dyDescent="0.25">
      <c r="A126" s="4" t="s">
        <v>54</v>
      </c>
      <c r="B126" s="25">
        <v>303595</v>
      </c>
      <c r="C126" s="3">
        <v>82</v>
      </c>
      <c r="D126" s="11">
        <v>16846</v>
      </c>
      <c r="E126" s="30">
        <v>0.09</v>
      </c>
      <c r="F126" s="31">
        <v>0.02</v>
      </c>
      <c r="G126" s="31">
        <v>0.01</v>
      </c>
      <c r="H126" s="31">
        <v>0.43</v>
      </c>
      <c r="I126" s="32">
        <v>0.73</v>
      </c>
      <c r="J126" s="30">
        <v>1.91</v>
      </c>
      <c r="K126" s="31">
        <v>0.96</v>
      </c>
      <c r="L126" s="36">
        <v>2.31</v>
      </c>
      <c r="M126" s="10">
        <v>20521</v>
      </c>
      <c r="N126" s="11"/>
      <c r="O126" s="10">
        <v>385</v>
      </c>
      <c r="P126" s="3">
        <v>47</v>
      </c>
      <c r="Q126" s="37" t="s">
        <v>714</v>
      </c>
      <c r="R126" s="51" t="s">
        <v>715</v>
      </c>
      <c r="S126" s="4" t="s">
        <v>1034</v>
      </c>
      <c r="T126" s="3">
        <v>9.25</v>
      </c>
      <c r="U126" s="3"/>
      <c r="V126" s="11"/>
      <c r="W126" s="4"/>
      <c r="X126" s="5"/>
      <c r="Y126" s="5"/>
      <c r="Z126" s="51"/>
    </row>
    <row r="127" spans="1:26" x14ac:dyDescent="0.25">
      <c r="A127" s="4" t="s">
        <v>229</v>
      </c>
      <c r="B127" s="25">
        <v>256797</v>
      </c>
      <c r="C127" s="3">
        <v>17</v>
      </c>
      <c r="D127" s="11">
        <v>64991</v>
      </c>
      <c r="E127" s="30">
        <v>2.93</v>
      </c>
      <c r="F127" s="31">
        <v>4.3600000000000003</v>
      </c>
      <c r="G127" s="31">
        <v>3.38</v>
      </c>
      <c r="H127" s="31">
        <v>0.88</v>
      </c>
      <c r="I127" s="32">
        <v>0.37</v>
      </c>
      <c r="J127" s="30">
        <v>0.12</v>
      </c>
      <c r="K127" s="31">
        <v>0.95</v>
      </c>
      <c r="L127" s="36">
        <v>0.23</v>
      </c>
      <c r="M127" s="10">
        <v>97299</v>
      </c>
      <c r="N127" s="11"/>
      <c r="O127" s="10">
        <v>311</v>
      </c>
      <c r="P127" s="3">
        <v>4</v>
      </c>
      <c r="Q127" s="37" t="s">
        <v>716</v>
      </c>
      <c r="R127" s="51" t="s">
        <v>452</v>
      </c>
      <c r="S127" s="4"/>
      <c r="T127" s="3"/>
      <c r="U127" s="3"/>
      <c r="V127" s="11"/>
      <c r="W127" s="4"/>
      <c r="X127" s="5"/>
      <c r="Y127" s="5"/>
      <c r="Z127" s="51"/>
    </row>
    <row r="128" spans="1:26" x14ac:dyDescent="0.25">
      <c r="A128" s="4" t="s">
        <v>31</v>
      </c>
      <c r="B128" s="25">
        <v>568694</v>
      </c>
      <c r="C128" s="3">
        <v>165</v>
      </c>
      <c r="D128" s="11">
        <v>15915</v>
      </c>
      <c r="E128" s="30">
        <v>0.51</v>
      </c>
      <c r="F128" s="31">
        <v>2.8</v>
      </c>
      <c r="G128" s="31">
        <v>3.25</v>
      </c>
      <c r="H128" s="31">
        <v>0.26</v>
      </c>
      <c r="I128" s="32">
        <v>0.2</v>
      </c>
      <c r="J128" s="30">
        <v>0.4</v>
      </c>
      <c r="K128" s="31">
        <v>0.95</v>
      </c>
      <c r="L128" s="36">
        <v>0.49</v>
      </c>
      <c r="M128" s="10">
        <v>15915</v>
      </c>
      <c r="N128" s="11">
        <v>17629</v>
      </c>
      <c r="O128" s="10">
        <v>795</v>
      </c>
      <c r="P128" s="3">
        <v>54</v>
      </c>
      <c r="Q128" s="37" t="s">
        <v>717</v>
      </c>
      <c r="R128" s="51" t="s">
        <v>447</v>
      </c>
      <c r="S128" s="4" t="s">
        <v>1034</v>
      </c>
      <c r="T128" s="3">
        <v>6.55</v>
      </c>
      <c r="U128" s="3"/>
      <c r="V128" s="11"/>
      <c r="W128" s="4"/>
      <c r="X128" s="5"/>
      <c r="Y128" s="5"/>
      <c r="Z128" s="51"/>
    </row>
    <row r="129" spans="1:26" x14ac:dyDescent="0.25">
      <c r="A129" s="4" t="s">
        <v>76</v>
      </c>
      <c r="B129" s="25">
        <v>325117</v>
      </c>
      <c r="C129" s="3">
        <v>49</v>
      </c>
      <c r="D129" s="11">
        <v>26037</v>
      </c>
      <c r="E129" s="30">
        <v>1.97</v>
      </c>
      <c r="F129" s="31">
        <v>1.23</v>
      </c>
      <c r="G129" s="31">
        <v>1.61</v>
      </c>
      <c r="H129" s="31">
        <v>0.79</v>
      </c>
      <c r="I129" s="32">
        <v>0.35</v>
      </c>
      <c r="J129" s="30">
        <v>0.13</v>
      </c>
      <c r="K129" s="31">
        <v>0.95</v>
      </c>
      <c r="L129" s="36">
        <v>0.18</v>
      </c>
      <c r="M129" s="10"/>
      <c r="N129" s="11"/>
      <c r="O129" s="10">
        <v>427</v>
      </c>
      <c r="P129" s="3">
        <v>8</v>
      </c>
      <c r="Q129" s="37" t="s">
        <v>718</v>
      </c>
      <c r="R129" s="51" t="s">
        <v>452</v>
      </c>
      <c r="S129" s="4"/>
      <c r="T129" s="3">
        <v>4.17</v>
      </c>
      <c r="U129" s="3"/>
      <c r="V129" s="11"/>
      <c r="W129" s="4"/>
      <c r="X129" s="5"/>
      <c r="Y129" s="5"/>
      <c r="Z129" s="51"/>
    </row>
    <row r="130" spans="1:26" x14ac:dyDescent="0.25">
      <c r="A130" s="4" t="s">
        <v>268</v>
      </c>
      <c r="B130" s="25">
        <v>556069</v>
      </c>
      <c r="C130" s="3">
        <v>96</v>
      </c>
      <c r="D130" s="11">
        <v>20218</v>
      </c>
      <c r="E130" s="30">
        <v>1.99</v>
      </c>
      <c r="F130" s="31">
        <v>1.88</v>
      </c>
      <c r="G130" s="31">
        <v>1.38</v>
      </c>
      <c r="H130" s="31">
        <v>1.1399999999999999</v>
      </c>
      <c r="I130" s="32">
        <v>0.6</v>
      </c>
      <c r="J130" s="30">
        <v>0.21</v>
      </c>
      <c r="K130" s="31">
        <v>0.95</v>
      </c>
      <c r="L130" s="36">
        <v>0.27</v>
      </c>
      <c r="M130" s="10">
        <v>8040</v>
      </c>
      <c r="N130" s="11">
        <v>29159</v>
      </c>
      <c r="O130" s="10">
        <v>790</v>
      </c>
      <c r="P130" s="3">
        <v>12</v>
      </c>
      <c r="Q130" s="37" t="s">
        <v>719</v>
      </c>
      <c r="R130" s="51" t="s">
        <v>452</v>
      </c>
      <c r="S130" s="4"/>
      <c r="T130" s="3">
        <v>4.17</v>
      </c>
      <c r="U130" s="3"/>
      <c r="V130" s="11"/>
      <c r="W130" s="4"/>
      <c r="X130" s="5"/>
      <c r="Y130" s="5"/>
      <c r="Z130" s="51"/>
    </row>
    <row r="131" spans="1:26" x14ac:dyDescent="0.25">
      <c r="A131" s="4" t="s">
        <v>298</v>
      </c>
      <c r="B131" s="25">
        <v>575798</v>
      </c>
      <c r="C131" s="3">
        <v>17</v>
      </c>
      <c r="D131" s="11">
        <v>204037</v>
      </c>
      <c r="E131" s="30">
        <v>3.99</v>
      </c>
      <c r="F131" s="31">
        <v>22.72</v>
      </c>
      <c r="G131" s="31">
        <v>11.14</v>
      </c>
      <c r="H131" s="31">
        <v>1.1499999999999999</v>
      </c>
      <c r="I131" s="32">
        <v>0.26</v>
      </c>
      <c r="J131" s="30">
        <v>0.03</v>
      </c>
      <c r="K131" s="31">
        <v>0.93</v>
      </c>
      <c r="L131" s="36">
        <v>0.33</v>
      </c>
      <c r="M131" s="10">
        <v>498982</v>
      </c>
      <c r="N131" s="11"/>
      <c r="O131" s="10">
        <v>771</v>
      </c>
      <c r="P131" s="3">
        <v>14</v>
      </c>
      <c r="Q131" s="37" t="s">
        <v>720</v>
      </c>
      <c r="R131" s="51" t="s">
        <v>454</v>
      </c>
      <c r="S131" s="4"/>
      <c r="T131" s="3"/>
      <c r="U131" s="3"/>
      <c r="V131" s="11"/>
      <c r="W131" s="4"/>
      <c r="X131" s="5"/>
      <c r="Y131" s="5"/>
      <c r="Z131" s="51"/>
    </row>
    <row r="132" spans="1:26" x14ac:dyDescent="0.25">
      <c r="A132" s="4" t="s">
        <v>246</v>
      </c>
      <c r="B132" s="25">
        <v>251641</v>
      </c>
      <c r="C132" s="3">
        <v>49</v>
      </c>
      <c r="D132" s="11">
        <v>24207</v>
      </c>
      <c r="E132" s="30">
        <v>6.53</v>
      </c>
      <c r="F132" s="31">
        <v>13.23</v>
      </c>
      <c r="G132" s="31">
        <v>7.37</v>
      </c>
      <c r="H132" s="31">
        <v>1.26</v>
      </c>
      <c r="I132" s="32">
        <v>0.43</v>
      </c>
      <c r="J132" s="30">
        <v>0.16</v>
      </c>
      <c r="K132" s="31">
        <v>0.93</v>
      </c>
      <c r="L132" s="36">
        <v>0.34</v>
      </c>
      <c r="M132" s="10">
        <v>64762</v>
      </c>
      <c r="N132" s="11">
        <v>33575</v>
      </c>
      <c r="O132" s="10">
        <v>398</v>
      </c>
      <c r="P132" s="3">
        <v>24</v>
      </c>
      <c r="Q132" s="37" t="s">
        <v>721</v>
      </c>
      <c r="R132" s="51" t="s">
        <v>572</v>
      </c>
      <c r="S132" s="4"/>
      <c r="T132" s="3"/>
      <c r="U132" s="3"/>
      <c r="V132" s="11"/>
      <c r="W132" s="4"/>
      <c r="X132" s="5"/>
      <c r="Y132" s="5"/>
      <c r="Z132" s="51"/>
    </row>
    <row r="133" spans="1:26" x14ac:dyDescent="0.25">
      <c r="A133" s="4" t="s">
        <v>319</v>
      </c>
      <c r="B133" s="25">
        <v>466433</v>
      </c>
      <c r="C133" s="3">
        <v>121</v>
      </c>
      <c r="D133" s="11">
        <v>13189</v>
      </c>
      <c r="E133" s="30">
        <v>2.29</v>
      </c>
      <c r="F133" s="31">
        <v>2.92</v>
      </c>
      <c r="G133" s="31">
        <v>3.41</v>
      </c>
      <c r="H133" s="31">
        <v>1.02</v>
      </c>
      <c r="I133" s="32">
        <v>0.65</v>
      </c>
      <c r="J133" s="30">
        <v>0.59</v>
      </c>
      <c r="K133" s="31">
        <v>0.91</v>
      </c>
      <c r="L133" s="36">
        <v>0.47</v>
      </c>
      <c r="M133" s="10"/>
      <c r="N133" s="11"/>
      <c r="O133" s="10">
        <v>615</v>
      </c>
      <c r="P133" s="3">
        <v>408</v>
      </c>
      <c r="Q133" s="37" t="s">
        <v>722</v>
      </c>
      <c r="R133" s="51" t="s">
        <v>440</v>
      </c>
      <c r="S133" s="4" t="s">
        <v>1034</v>
      </c>
      <c r="T133" s="3">
        <v>30.66</v>
      </c>
      <c r="U133" s="3"/>
      <c r="V133" s="11"/>
      <c r="W133" s="4" t="s">
        <v>394</v>
      </c>
      <c r="X133" s="5">
        <v>96.31</v>
      </c>
      <c r="Y133" s="5">
        <v>0.57999999999999996</v>
      </c>
      <c r="Z133" s="51" t="s">
        <v>395</v>
      </c>
    </row>
    <row r="134" spans="1:26" x14ac:dyDescent="0.25">
      <c r="A134" s="4" t="s">
        <v>306</v>
      </c>
      <c r="B134" s="25">
        <v>313612</v>
      </c>
      <c r="C134" s="3">
        <v>22</v>
      </c>
      <c r="D134" s="11">
        <v>62469</v>
      </c>
      <c r="E134" s="30">
        <v>6.13</v>
      </c>
      <c r="F134" s="31">
        <v>13.08</v>
      </c>
      <c r="G134" s="31">
        <v>10.130000000000001</v>
      </c>
      <c r="H134" s="31">
        <v>5.4</v>
      </c>
      <c r="I134" s="32">
        <v>1.65</v>
      </c>
      <c r="J134" s="30">
        <v>0.12</v>
      </c>
      <c r="K134" s="31">
        <v>0.89</v>
      </c>
      <c r="L134" s="36">
        <v>0.16</v>
      </c>
      <c r="M134" s="10">
        <v>145656</v>
      </c>
      <c r="N134" s="11">
        <v>22817</v>
      </c>
      <c r="O134" s="10">
        <v>411</v>
      </c>
      <c r="P134" s="3">
        <v>22</v>
      </c>
      <c r="Q134" s="37" t="s">
        <v>723</v>
      </c>
      <c r="R134" s="51" t="s">
        <v>452</v>
      </c>
      <c r="S134" s="4"/>
      <c r="T134" s="3"/>
      <c r="U134" s="3"/>
      <c r="V134" s="11"/>
      <c r="W134" s="4"/>
      <c r="X134" s="5"/>
      <c r="Y134" s="5"/>
      <c r="Z134" s="51"/>
    </row>
    <row r="135" spans="1:26" x14ac:dyDescent="0.25">
      <c r="A135" s="4" t="s">
        <v>33</v>
      </c>
      <c r="B135" s="25">
        <v>312541</v>
      </c>
      <c r="C135" s="3">
        <v>3</v>
      </c>
      <c r="D135" s="11">
        <v>240634</v>
      </c>
      <c r="E135" s="30">
        <v>7.3</v>
      </c>
      <c r="F135" s="31">
        <v>3.01</v>
      </c>
      <c r="G135" s="31">
        <v>2.33</v>
      </c>
      <c r="H135" s="31">
        <v>0.41</v>
      </c>
      <c r="I135" s="32">
        <v>0.14000000000000001</v>
      </c>
      <c r="J135" s="30">
        <v>0.13</v>
      </c>
      <c r="K135" s="31">
        <v>0.88</v>
      </c>
      <c r="L135" s="36">
        <v>0.15</v>
      </c>
      <c r="M135" s="10">
        <v>240634</v>
      </c>
      <c r="N135" s="11"/>
      <c r="O135" s="10">
        <v>378</v>
      </c>
      <c r="P135" s="3">
        <v>7</v>
      </c>
      <c r="Q135" s="37" t="s">
        <v>724</v>
      </c>
      <c r="R135" s="51" t="s">
        <v>452</v>
      </c>
      <c r="S135" s="4"/>
      <c r="T135" s="3"/>
      <c r="U135" s="3"/>
      <c r="V135" s="11"/>
      <c r="W135" s="4"/>
      <c r="X135" s="5"/>
      <c r="Y135" s="5"/>
      <c r="Z135" s="51"/>
    </row>
    <row r="136" spans="1:26" x14ac:dyDescent="0.25">
      <c r="A136" s="4" t="s">
        <v>264</v>
      </c>
      <c r="B136" s="25">
        <v>207607</v>
      </c>
      <c r="C136" s="3">
        <v>40</v>
      </c>
      <c r="D136" s="11">
        <v>12160</v>
      </c>
      <c r="E136" s="30">
        <v>0.14000000000000001</v>
      </c>
      <c r="F136" s="31">
        <v>0.08</v>
      </c>
      <c r="G136" s="31">
        <v>7.0000000000000007E-2</v>
      </c>
      <c r="H136" s="31">
        <v>0.6</v>
      </c>
      <c r="I136" s="32">
        <v>2.88</v>
      </c>
      <c r="J136" s="30">
        <v>1.86</v>
      </c>
      <c r="K136" s="31">
        <v>0.88</v>
      </c>
      <c r="L136" s="36">
        <v>1.46</v>
      </c>
      <c r="M136" s="10">
        <v>10445</v>
      </c>
      <c r="N136" s="11">
        <v>7185</v>
      </c>
      <c r="O136" s="10">
        <v>280</v>
      </c>
      <c r="P136" s="3">
        <v>7</v>
      </c>
      <c r="Q136" s="37" t="s">
        <v>725</v>
      </c>
      <c r="R136" s="51" t="s">
        <v>458</v>
      </c>
      <c r="S136" s="4"/>
      <c r="T136" s="3"/>
      <c r="U136" s="3"/>
      <c r="V136" s="11"/>
      <c r="W136" s="4"/>
      <c r="X136" s="5"/>
      <c r="Y136" s="5"/>
      <c r="Z136" s="51"/>
    </row>
    <row r="137" spans="1:26" x14ac:dyDescent="0.25">
      <c r="A137" s="4" t="s">
        <v>209</v>
      </c>
      <c r="B137" s="25">
        <v>995130</v>
      </c>
      <c r="C137" s="3">
        <v>273</v>
      </c>
      <c r="D137" s="11">
        <v>11291</v>
      </c>
      <c r="E137" s="30">
        <v>0.03</v>
      </c>
      <c r="F137" s="31">
        <v>0</v>
      </c>
      <c r="G137" s="31">
        <v>0</v>
      </c>
      <c r="H137" s="31">
        <v>7.0000000000000007E-2</v>
      </c>
      <c r="I137" s="32">
        <v>1.05</v>
      </c>
      <c r="J137" s="30">
        <v>0.97</v>
      </c>
      <c r="K137" s="31">
        <v>0.88</v>
      </c>
      <c r="L137" s="36">
        <v>3.41</v>
      </c>
      <c r="M137" s="10"/>
      <c r="N137" s="11"/>
      <c r="O137" s="10">
        <v>1022</v>
      </c>
      <c r="P137" s="3">
        <v>203</v>
      </c>
      <c r="Q137" s="37" t="s">
        <v>726</v>
      </c>
      <c r="R137" s="51" t="s">
        <v>727</v>
      </c>
      <c r="S137" s="4" t="s">
        <v>1034</v>
      </c>
      <c r="T137" s="3">
        <v>23.41</v>
      </c>
      <c r="U137" s="3">
        <v>1.01</v>
      </c>
      <c r="V137" s="11">
        <v>100</v>
      </c>
      <c r="W137" s="4"/>
      <c r="X137" s="5"/>
      <c r="Y137" s="5"/>
      <c r="Z137" s="51"/>
    </row>
    <row r="138" spans="1:26" x14ac:dyDescent="0.25">
      <c r="A138" s="4" t="s">
        <v>227</v>
      </c>
      <c r="B138" s="25">
        <v>304299</v>
      </c>
      <c r="C138" s="3">
        <v>73</v>
      </c>
      <c r="D138" s="11">
        <v>12536</v>
      </c>
      <c r="E138" s="30">
        <v>0.06</v>
      </c>
      <c r="F138" s="31">
        <v>0</v>
      </c>
      <c r="G138" s="31">
        <v>0</v>
      </c>
      <c r="H138" s="31">
        <v>3.9</v>
      </c>
      <c r="I138" s="32">
        <v>0.83</v>
      </c>
      <c r="J138" s="30">
        <v>2.75</v>
      </c>
      <c r="K138" s="31">
        <v>0.87</v>
      </c>
      <c r="L138" s="36">
        <v>3.99</v>
      </c>
      <c r="M138" s="10"/>
      <c r="N138" s="11"/>
      <c r="O138" s="10">
        <v>337</v>
      </c>
      <c r="P138" s="3">
        <v>86</v>
      </c>
      <c r="Q138" s="37" t="s">
        <v>728</v>
      </c>
      <c r="R138" s="51" t="s">
        <v>552</v>
      </c>
      <c r="S138" s="4" t="s">
        <v>1034</v>
      </c>
      <c r="T138" s="3">
        <v>4.3099999999999996</v>
      </c>
      <c r="U138" s="3"/>
      <c r="V138" s="11"/>
      <c r="W138" s="4"/>
      <c r="X138" s="5"/>
      <c r="Y138" s="5"/>
      <c r="Z138" s="51"/>
    </row>
    <row r="139" spans="1:26" x14ac:dyDescent="0.25">
      <c r="A139" s="4" t="s">
        <v>314</v>
      </c>
      <c r="B139" s="25">
        <v>220895</v>
      </c>
      <c r="C139" s="3">
        <v>66</v>
      </c>
      <c r="D139" s="11">
        <v>6335</v>
      </c>
      <c r="E139" s="30">
        <v>0.01</v>
      </c>
      <c r="F139" s="31">
        <v>0</v>
      </c>
      <c r="G139" s="31">
        <v>0</v>
      </c>
      <c r="H139" s="31">
        <v>0.09</v>
      </c>
      <c r="I139" s="32">
        <v>0.99</v>
      </c>
      <c r="J139" s="30">
        <v>0.77</v>
      </c>
      <c r="K139" s="31">
        <v>0.87</v>
      </c>
      <c r="L139" s="36">
        <v>3.13</v>
      </c>
      <c r="M139" s="10"/>
      <c r="N139" s="11"/>
      <c r="O139" s="10">
        <v>248</v>
      </c>
      <c r="P139" s="3">
        <v>57</v>
      </c>
      <c r="Q139" s="37" t="s">
        <v>729</v>
      </c>
      <c r="R139" s="51" t="s">
        <v>727</v>
      </c>
      <c r="S139" s="4" t="s">
        <v>1034</v>
      </c>
      <c r="T139" s="3">
        <v>8.6199999999999992</v>
      </c>
      <c r="U139" s="3"/>
      <c r="V139" s="11"/>
      <c r="W139" s="4"/>
      <c r="X139" s="5"/>
      <c r="Y139" s="5"/>
      <c r="Z139" s="51"/>
    </row>
    <row r="140" spans="1:26" x14ac:dyDescent="0.25">
      <c r="A140" s="4" t="s">
        <v>288</v>
      </c>
      <c r="B140" s="25">
        <v>1722446</v>
      </c>
      <c r="C140" s="3">
        <v>124</v>
      </c>
      <c r="D140" s="11">
        <v>77458</v>
      </c>
      <c r="E140" s="30">
        <v>17.3</v>
      </c>
      <c r="F140" s="31">
        <v>5.83</v>
      </c>
      <c r="G140" s="31">
        <v>6.61</v>
      </c>
      <c r="H140" s="31">
        <v>0.31</v>
      </c>
      <c r="I140" s="32">
        <v>0.09</v>
      </c>
      <c r="J140" s="30">
        <v>0.32</v>
      </c>
      <c r="K140" s="31">
        <v>0.86</v>
      </c>
      <c r="L140" s="36">
        <v>0.25</v>
      </c>
      <c r="M140" s="10"/>
      <c r="N140" s="11"/>
      <c r="O140" s="10">
        <v>1630</v>
      </c>
      <c r="P140" s="3">
        <v>353</v>
      </c>
      <c r="Q140" s="37" t="s">
        <v>730</v>
      </c>
      <c r="R140" s="51" t="s">
        <v>492</v>
      </c>
      <c r="S140" s="4" t="s">
        <v>1040</v>
      </c>
      <c r="T140" s="3">
        <v>89.41</v>
      </c>
      <c r="U140" s="3">
        <v>0.99</v>
      </c>
      <c r="V140" s="11">
        <v>100</v>
      </c>
      <c r="W140" s="4" t="s">
        <v>144</v>
      </c>
      <c r="X140" s="5">
        <v>97.45</v>
      </c>
      <c r="Y140" s="5">
        <v>0.87</v>
      </c>
      <c r="Z140" s="51" t="s">
        <v>143</v>
      </c>
    </row>
    <row r="141" spans="1:26" x14ac:dyDescent="0.25">
      <c r="A141" s="4" t="s">
        <v>285</v>
      </c>
      <c r="B141" s="25">
        <v>992911</v>
      </c>
      <c r="C141" s="3">
        <v>266</v>
      </c>
      <c r="D141" s="11">
        <v>15529</v>
      </c>
      <c r="E141" s="30">
        <v>1.1100000000000001</v>
      </c>
      <c r="F141" s="31">
        <v>0.67</v>
      </c>
      <c r="G141" s="31">
        <v>3.41</v>
      </c>
      <c r="H141" s="31">
        <v>0.4</v>
      </c>
      <c r="I141" s="32">
        <v>0.26</v>
      </c>
      <c r="J141" s="30">
        <v>0.2</v>
      </c>
      <c r="K141" s="31">
        <v>0.85</v>
      </c>
      <c r="L141" s="36">
        <v>0.15</v>
      </c>
      <c r="M141" s="10">
        <v>58013</v>
      </c>
      <c r="N141" s="11">
        <v>26031</v>
      </c>
      <c r="O141" s="10">
        <v>1186</v>
      </c>
      <c r="P141" s="3">
        <v>59</v>
      </c>
      <c r="Q141" s="37" t="s">
        <v>731</v>
      </c>
      <c r="R141" s="51" t="s">
        <v>480</v>
      </c>
      <c r="S141" s="4" t="s">
        <v>1034</v>
      </c>
      <c r="T141" s="3">
        <v>27.14</v>
      </c>
      <c r="U141" s="3">
        <v>1.42</v>
      </c>
      <c r="V141" s="11"/>
      <c r="W141" s="4"/>
      <c r="X141" s="5"/>
      <c r="Y141" s="5"/>
      <c r="Z141" s="51"/>
    </row>
    <row r="142" spans="1:26" x14ac:dyDescent="0.25">
      <c r="A142" s="4" t="s">
        <v>265</v>
      </c>
      <c r="B142" s="25">
        <v>373767</v>
      </c>
      <c r="C142" s="3">
        <v>30</v>
      </c>
      <c r="D142" s="11">
        <v>169673</v>
      </c>
      <c r="E142" s="30">
        <v>2.68</v>
      </c>
      <c r="F142" s="31">
        <v>8.59</v>
      </c>
      <c r="G142" s="31">
        <v>3.16</v>
      </c>
      <c r="H142" s="31">
        <v>0.99</v>
      </c>
      <c r="I142" s="32">
        <v>0.55000000000000004</v>
      </c>
      <c r="J142" s="30">
        <v>0.14000000000000001</v>
      </c>
      <c r="K142" s="31">
        <v>0.85</v>
      </c>
      <c r="L142" s="36">
        <v>0.24</v>
      </c>
      <c r="M142" s="10">
        <v>215462</v>
      </c>
      <c r="N142" s="11">
        <v>4739</v>
      </c>
      <c r="O142" s="10">
        <v>500</v>
      </c>
      <c r="P142" s="3">
        <v>50</v>
      </c>
      <c r="Q142" s="37" t="s">
        <v>732</v>
      </c>
      <c r="R142" s="51" t="s">
        <v>452</v>
      </c>
      <c r="S142" s="4"/>
      <c r="T142" s="3"/>
      <c r="U142" s="3"/>
      <c r="V142" s="11"/>
      <c r="W142" s="4"/>
      <c r="X142" s="5"/>
      <c r="Y142" s="5"/>
      <c r="Z142" s="51"/>
    </row>
    <row r="143" spans="1:26" x14ac:dyDescent="0.25">
      <c r="A143" s="4" t="s">
        <v>293</v>
      </c>
      <c r="B143" s="25">
        <v>4758544</v>
      </c>
      <c r="C143" s="3">
        <v>844</v>
      </c>
      <c r="D143" s="11">
        <v>21334</v>
      </c>
      <c r="E143" s="30">
        <v>1.38</v>
      </c>
      <c r="F143" s="31">
        <v>1.28</v>
      </c>
      <c r="G143" s="31">
        <v>2.62</v>
      </c>
      <c r="H143" s="31">
        <v>0.21</v>
      </c>
      <c r="I143" s="32">
        <v>0.3</v>
      </c>
      <c r="J143" s="30">
        <v>0.04</v>
      </c>
      <c r="K143" s="31">
        <v>0.85</v>
      </c>
      <c r="L143" s="36">
        <v>0.38</v>
      </c>
      <c r="M143" s="10"/>
      <c r="N143" s="11"/>
      <c r="O143" s="10">
        <v>4290</v>
      </c>
      <c r="P143" s="3">
        <v>1993</v>
      </c>
      <c r="Q143" s="37" t="s">
        <v>733</v>
      </c>
      <c r="R143" s="51" t="s">
        <v>506</v>
      </c>
      <c r="S143" s="4" t="s">
        <v>1034</v>
      </c>
      <c r="T143" s="3">
        <v>89.34</v>
      </c>
      <c r="U143" s="3">
        <v>8.2200000000000006</v>
      </c>
      <c r="V143" s="11">
        <v>70</v>
      </c>
      <c r="W143" s="4" t="s">
        <v>416</v>
      </c>
      <c r="X143" s="5">
        <v>79.27</v>
      </c>
      <c r="Y143" s="5">
        <v>0.3</v>
      </c>
      <c r="Z143" s="51" t="s">
        <v>417</v>
      </c>
    </row>
    <row r="144" spans="1:26" x14ac:dyDescent="0.25">
      <c r="A144" s="4" t="s">
        <v>196</v>
      </c>
      <c r="B144" s="25">
        <v>461590</v>
      </c>
      <c r="C144" s="3">
        <v>74</v>
      </c>
      <c r="D144" s="11">
        <v>19247</v>
      </c>
      <c r="E144" s="30">
        <v>0.05</v>
      </c>
      <c r="F144" s="31">
        <v>0.02</v>
      </c>
      <c r="G144" s="31">
        <v>0.03</v>
      </c>
      <c r="H144" s="31">
        <v>1.1100000000000001</v>
      </c>
      <c r="I144" s="32">
        <v>5.32</v>
      </c>
      <c r="J144" s="30">
        <v>2.52</v>
      </c>
      <c r="K144" s="31">
        <v>0.85</v>
      </c>
      <c r="L144" s="36">
        <v>1.96</v>
      </c>
      <c r="M144" s="10"/>
      <c r="N144" s="11"/>
      <c r="O144" s="10">
        <v>581</v>
      </c>
      <c r="P144" s="3">
        <v>26</v>
      </c>
      <c r="Q144" s="37" t="s">
        <v>734</v>
      </c>
      <c r="R144" s="51" t="s">
        <v>735</v>
      </c>
      <c r="S144" s="4" t="s">
        <v>1046</v>
      </c>
      <c r="T144" s="3">
        <v>3.98</v>
      </c>
      <c r="U144" s="3">
        <v>0.5</v>
      </c>
      <c r="V144" s="11"/>
      <c r="W144" s="4"/>
      <c r="X144" s="5"/>
      <c r="Y144" s="5"/>
      <c r="Z144" s="51"/>
    </row>
    <row r="145" spans="1:26" x14ac:dyDescent="0.25">
      <c r="A145" s="4" t="s">
        <v>269</v>
      </c>
      <c r="B145" s="25">
        <v>258401</v>
      </c>
      <c r="C145" s="3">
        <v>13</v>
      </c>
      <c r="D145" s="11">
        <v>41676</v>
      </c>
      <c r="E145" s="30">
        <v>2.02</v>
      </c>
      <c r="F145" s="31">
        <v>2.16</v>
      </c>
      <c r="G145" s="31">
        <v>3.1</v>
      </c>
      <c r="H145" s="31">
        <v>1.25</v>
      </c>
      <c r="I145" s="32">
        <v>0.5</v>
      </c>
      <c r="J145" s="30">
        <v>0.1</v>
      </c>
      <c r="K145" s="31">
        <v>0.81</v>
      </c>
      <c r="L145" s="36">
        <v>0.14000000000000001</v>
      </c>
      <c r="M145" s="10">
        <v>88694</v>
      </c>
      <c r="N145" s="11"/>
      <c r="O145" s="10">
        <v>302</v>
      </c>
      <c r="P145" s="3">
        <v>7</v>
      </c>
      <c r="Q145" s="37" t="s">
        <v>736</v>
      </c>
      <c r="R145" s="51" t="s">
        <v>458</v>
      </c>
      <c r="S145" s="4"/>
      <c r="T145" s="3"/>
      <c r="U145" s="3"/>
      <c r="V145" s="11"/>
      <c r="W145" s="4"/>
      <c r="X145" s="5"/>
      <c r="Y145" s="5"/>
      <c r="Z145" s="51"/>
    </row>
    <row r="146" spans="1:26" x14ac:dyDescent="0.25">
      <c r="A146" s="4" t="s">
        <v>95</v>
      </c>
      <c r="B146" s="25">
        <v>312829</v>
      </c>
      <c r="C146" s="3">
        <v>54</v>
      </c>
      <c r="D146" s="11">
        <v>27144</v>
      </c>
      <c r="E146" s="30">
        <v>5.98</v>
      </c>
      <c r="F146" s="31">
        <v>1.95</v>
      </c>
      <c r="G146" s="31">
        <v>1.1200000000000001</v>
      </c>
      <c r="H146" s="31">
        <v>0.22</v>
      </c>
      <c r="I146" s="32">
        <v>0.13</v>
      </c>
      <c r="J146" s="30">
        <v>0.13</v>
      </c>
      <c r="K146" s="31">
        <v>0.81</v>
      </c>
      <c r="L146" s="36">
        <v>0.1</v>
      </c>
      <c r="M146" s="10">
        <v>26671</v>
      </c>
      <c r="N146" s="11">
        <v>23343</v>
      </c>
      <c r="O146" s="10">
        <v>491</v>
      </c>
      <c r="P146" s="3">
        <v>24</v>
      </c>
      <c r="Q146" s="37" t="s">
        <v>737</v>
      </c>
      <c r="R146" s="51" t="s">
        <v>452</v>
      </c>
      <c r="S146" s="4"/>
      <c r="T146" s="3"/>
      <c r="U146" s="3"/>
      <c r="V146" s="11"/>
      <c r="W146" s="4"/>
      <c r="X146" s="5"/>
      <c r="Y146" s="5"/>
      <c r="Z146" s="51"/>
    </row>
    <row r="147" spans="1:26" x14ac:dyDescent="0.25">
      <c r="A147" s="4" t="s">
        <v>187</v>
      </c>
      <c r="B147" s="25">
        <v>289089</v>
      </c>
      <c r="C147" s="3">
        <v>14</v>
      </c>
      <c r="D147" s="11">
        <v>166938</v>
      </c>
      <c r="E147" s="30">
        <v>4.0199999999999996</v>
      </c>
      <c r="F147" s="31">
        <v>6.11</v>
      </c>
      <c r="G147" s="31">
        <v>3.44</v>
      </c>
      <c r="H147" s="31">
        <v>0.73</v>
      </c>
      <c r="I147" s="32">
        <v>0.27</v>
      </c>
      <c r="J147" s="30">
        <v>0.03</v>
      </c>
      <c r="K147" s="31">
        <v>0.79</v>
      </c>
      <c r="L147" s="36">
        <v>0.17</v>
      </c>
      <c r="M147" s="10">
        <v>226929</v>
      </c>
      <c r="N147" s="11"/>
      <c r="O147" s="10">
        <v>412</v>
      </c>
      <c r="P147" s="3">
        <v>15</v>
      </c>
      <c r="Q147" s="37" t="s">
        <v>738</v>
      </c>
      <c r="R147" s="51" t="s">
        <v>572</v>
      </c>
      <c r="S147" s="4"/>
      <c r="T147" s="3"/>
      <c r="U147" s="3"/>
      <c r="V147" s="11"/>
      <c r="W147" s="4"/>
      <c r="X147" s="5"/>
      <c r="Y147" s="5"/>
      <c r="Z147" s="51"/>
    </row>
    <row r="148" spans="1:26" x14ac:dyDescent="0.25">
      <c r="A148" s="4" t="s">
        <v>67</v>
      </c>
      <c r="B148" s="25">
        <v>1287510</v>
      </c>
      <c r="C148" s="3">
        <v>49</v>
      </c>
      <c r="D148" s="11">
        <v>122252</v>
      </c>
      <c r="E148" s="30">
        <v>0.13</v>
      </c>
      <c r="F148" s="31">
        <v>0.28000000000000003</v>
      </c>
      <c r="G148" s="31">
        <v>0.23</v>
      </c>
      <c r="H148" s="31">
        <v>29.9</v>
      </c>
      <c r="I148" s="32">
        <v>188.94</v>
      </c>
      <c r="J148" s="30">
        <v>0.03</v>
      </c>
      <c r="K148" s="31">
        <v>0.79</v>
      </c>
      <c r="L148" s="36">
        <v>0.18</v>
      </c>
      <c r="M148" s="10"/>
      <c r="N148" s="11"/>
      <c r="O148" s="10">
        <v>1290</v>
      </c>
      <c r="P148" s="3">
        <v>19</v>
      </c>
      <c r="Q148" s="37" t="s">
        <v>739</v>
      </c>
      <c r="R148" s="51" t="s">
        <v>630</v>
      </c>
      <c r="S148" s="4" t="s">
        <v>1034</v>
      </c>
      <c r="T148" s="3">
        <v>69.8</v>
      </c>
      <c r="U148" s="3">
        <v>0.99</v>
      </c>
      <c r="V148" s="11"/>
      <c r="W148" s="4"/>
      <c r="X148" s="5"/>
      <c r="Y148" s="5"/>
      <c r="Z148" s="51"/>
    </row>
    <row r="149" spans="1:26" x14ac:dyDescent="0.25">
      <c r="A149" s="4" t="s">
        <v>280</v>
      </c>
      <c r="B149" s="25">
        <v>3199762</v>
      </c>
      <c r="C149" s="3">
        <v>345</v>
      </c>
      <c r="D149" s="11">
        <v>57964</v>
      </c>
      <c r="E149" s="30">
        <v>0.03</v>
      </c>
      <c r="F149" s="31">
        <v>0.01</v>
      </c>
      <c r="G149" s="31">
        <v>0.01</v>
      </c>
      <c r="H149" s="31">
        <v>0.83</v>
      </c>
      <c r="I149" s="32">
        <v>2.1800000000000002</v>
      </c>
      <c r="J149" s="30">
        <v>17.170000000000002</v>
      </c>
      <c r="K149" s="31">
        <v>0.79</v>
      </c>
      <c r="L149" s="36">
        <v>19.25</v>
      </c>
      <c r="M149" s="10"/>
      <c r="N149" s="11"/>
      <c r="O149" s="10">
        <v>3296</v>
      </c>
      <c r="P149" s="3">
        <v>2185</v>
      </c>
      <c r="Q149" s="37" t="s">
        <v>740</v>
      </c>
      <c r="R149" s="51" t="s">
        <v>556</v>
      </c>
      <c r="S149" s="4" t="s">
        <v>1058</v>
      </c>
      <c r="T149" s="3">
        <v>77.34</v>
      </c>
      <c r="U149" s="3">
        <v>4.28</v>
      </c>
      <c r="V149" s="11">
        <v>54.17</v>
      </c>
      <c r="W149" s="4" t="s">
        <v>390</v>
      </c>
      <c r="X149" s="5">
        <v>85.59</v>
      </c>
      <c r="Y149" s="5">
        <v>0.67</v>
      </c>
      <c r="Z149" s="51" t="s">
        <v>391</v>
      </c>
    </row>
    <row r="150" spans="1:26" x14ac:dyDescent="0.25">
      <c r="A150" s="4" t="s">
        <v>122</v>
      </c>
      <c r="B150" s="25">
        <v>1689321</v>
      </c>
      <c r="C150" s="3">
        <v>460</v>
      </c>
      <c r="D150" s="11">
        <v>11075</v>
      </c>
      <c r="E150" s="30">
        <v>0.44</v>
      </c>
      <c r="F150" s="31">
        <v>1.51</v>
      </c>
      <c r="G150" s="31">
        <v>4.1500000000000004</v>
      </c>
      <c r="H150" s="31">
        <v>1.02</v>
      </c>
      <c r="I150" s="32">
        <v>0.59</v>
      </c>
      <c r="J150" s="30">
        <v>0.21</v>
      </c>
      <c r="K150" s="31">
        <v>0.78</v>
      </c>
      <c r="L150" s="36">
        <v>0.44</v>
      </c>
      <c r="M150" s="10"/>
      <c r="N150" s="11"/>
      <c r="O150" s="10">
        <v>1943</v>
      </c>
      <c r="P150" s="3">
        <v>789</v>
      </c>
      <c r="Q150" s="37" t="s">
        <v>741</v>
      </c>
      <c r="R150" s="51" t="s">
        <v>447</v>
      </c>
      <c r="S150" s="4" t="s">
        <v>1041</v>
      </c>
      <c r="T150" s="3">
        <v>37.75</v>
      </c>
      <c r="U150" s="3">
        <v>0.95</v>
      </c>
      <c r="V150" s="11"/>
      <c r="W150" s="4" t="s">
        <v>330</v>
      </c>
      <c r="X150" s="5">
        <v>95.57</v>
      </c>
      <c r="Y150" s="5">
        <v>0.72</v>
      </c>
      <c r="Z150" s="51" t="s">
        <v>331</v>
      </c>
    </row>
    <row r="151" spans="1:26" x14ac:dyDescent="0.25">
      <c r="A151" s="4" t="s">
        <v>119</v>
      </c>
      <c r="B151" s="25">
        <v>554580</v>
      </c>
      <c r="C151" s="3">
        <v>125</v>
      </c>
      <c r="D151" s="11">
        <v>37805</v>
      </c>
      <c r="E151" s="30">
        <v>0.65</v>
      </c>
      <c r="F151" s="31">
        <v>1.72</v>
      </c>
      <c r="G151" s="31">
        <v>6.09</v>
      </c>
      <c r="H151" s="31">
        <v>3.34</v>
      </c>
      <c r="I151" s="32">
        <v>0.74</v>
      </c>
      <c r="J151" s="30">
        <v>0.31</v>
      </c>
      <c r="K151" s="31">
        <v>0.77</v>
      </c>
      <c r="L151" s="36">
        <v>0.28000000000000003</v>
      </c>
      <c r="M151" s="10"/>
      <c r="N151" s="11"/>
      <c r="O151" s="10">
        <v>679</v>
      </c>
      <c r="P151" s="3">
        <v>133</v>
      </c>
      <c r="Q151" s="37" t="s">
        <v>742</v>
      </c>
      <c r="R151" s="51" t="s">
        <v>470</v>
      </c>
      <c r="S151" s="4" t="s">
        <v>1034</v>
      </c>
      <c r="T151" s="3">
        <v>39.32</v>
      </c>
      <c r="U151" s="3">
        <v>0.09</v>
      </c>
      <c r="V151" s="11">
        <v>100</v>
      </c>
      <c r="W151" s="4"/>
      <c r="X151" s="5"/>
      <c r="Y151" s="5"/>
      <c r="Z151" s="51"/>
    </row>
    <row r="152" spans="1:26" x14ac:dyDescent="0.25">
      <c r="A152" s="4" t="s">
        <v>90</v>
      </c>
      <c r="B152" s="25">
        <v>454557</v>
      </c>
      <c r="C152" s="3">
        <v>60</v>
      </c>
      <c r="D152" s="11">
        <v>85180</v>
      </c>
      <c r="E152" s="30">
        <v>1.56</v>
      </c>
      <c r="F152" s="31">
        <v>3.27</v>
      </c>
      <c r="G152" s="31">
        <v>3.44</v>
      </c>
      <c r="H152" s="31">
        <v>3.01</v>
      </c>
      <c r="I152" s="32">
        <v>1.46</v>
      </c>
      <c r="J152" s="30">
        <v>0.23</v>
      </c>
      <c r="K152" s="31">
        <v>0.77</v>
      </c>
      <c r="L152" s="36">
        <v>0.23</v>
      </c>
      <c r="M152" s="10">
        <v>85180</v>
      </c>
      <c r="N152" s="11">
        <v>23505</v>
      </c>
      <c r="O152" s="10">
        <v>554</v>
      </c>
      <c r="P152" s="3">
        <v>11</v>
      </c>
      <c r="Q152" s="37" t="s">
        <v>743</v>
      </c>
      <c r="R152" s="51" t="s">
        <v>452</v>
      </c>
      <c r="S152" s="4"/>
      <c r="T152" s="3">
        <v>4.17</v>
      </c>
      <c r="U152" s="3"/>
      <c r="V152" s="11"/>
      <c r="W152" s="4"/>
      <c r="X152" s="5"/>
      <c r="Y152" s="5"/>
      <c r="Z152" s="51"/>
    </row>
    <row r="153" spans="1:26" x14ac:dyDescent="0.25">
      <c r="A153" s="4" t="s">
        <v>310</v>
      </c>
      <c r="B153" s="25">
        <v>277090</v>
      </c>
      <c r="C153" s="3">
        <v>19</v>
      </c>
      <c r="D153" s="11">
        <v>116892</v>
      </c>
      <c r="E153" s="30">
        <v>4.84</v>
      </c>
      <c r="F153" s="31">
        <v>3.81</v>
      </c>
      <c r="G153" s="31">
        <v>2.59</v>
      </c>
      <c r="H153" s="31">
        <v>0.43</v>
      </c>
      <c r="I153" s="32">
        <v>0.14000000000000001</v>
      </c>
      <c r="J153" s="30">
        <v>0.1</v>
      </c>
      <c r="K153" s="31">
        <v>0.74</v>
      </c>
      <c r="L153" s="36">
        <v>0.08</v>
      </c>
      <c r="M153" s="10">
        <v>131102</v>
      </c>
      <c r="N153" s="11">
        <v>3072</v>
      </c>
      <c r="O153" s="10">
        <v>311</v>
      </c>
      <c r="P153" s="3">
        <v>4</v>
      </c>
      <c r="Q153" s="37" t="s">
        <v>744</v>
      </c>
      <c r="R153" s="51" t="s">
        <v>745</v>
      </c>
      <c r="S153" s="4"/>
      <c r="T153" s="3"/>
      <c r="U153" s="3"/>
      <c r="V153" s="11"/>
      <c r="W153" s="4"/>
      <c r="X153" s="5"/>
      <c r="Y153" s="5"/>
      <c r="Z153" s="51"/>
    </row>
    <row r="154" spans="1:26" x14ac:dyDescent="0.25">
      <c r="A154" s="4" t="s">
        <v>113</v>
      </c>
      <c r="B154" s="25">
        <v>300529</v>
      </c>
      <c r="C154" s="3">
        <v>16</v>
      </c>
      <c r="D154" s="11">
        <v>68847</v>
      </c>
      <c r="E154" s="30">
        <v>2.08</v>
      </c>
      <c r="F154" s="31">
        <v>2.7</v>
      </c>
      <c r="G154" s="31">
        <v>3.62</v>
      </c>
      <c r="H154" s="31">
        <v>2.5</v>
      </c>
      <c r="I154" s="32">
        <v>0.92</v>
      </c>
      <c r="J154" s="30">
        <v>0.09</v>
      </c>
      <c r="K154" s="31">
        <v>0.72</v>
      </c>
      <c r="L154" s="36">
        <v>0.15</v>
      </c>
      <c r="M154" s="10">
        <v>86083</v>
      </c>
      <c r="N154" s="11"/>
      <c r="O154" s="10">
        <v>383</v>
      </c>
      <c r="P154" s="3">
        <v>7</v>
      </c>
      <c r="Q154" s="37" t="s">
        <v>746</v>
      </c>
      <c r="R154" s="51" t="s">
        <v>452</v>
      </c>
      <c r="S154" s="4"/>
      <c r="T154" s="3">
        <v>4.17</v>
      </c>
      <c r="U154" s="3"/>
      <c r="V154" s="11"/>
      <c r="W154" s="4"/>
      <c r="X154" s="5"/>
      <c r="Y154" s="5"/>
      <c r="Z154" s="51"/>
    </row>
    <row r="155" spans="1:26" x14ac:dyDescent="0.25">
      <c r="A155" s="4" t="s">
        <v>238</v>
      </c>
      <c r="B155" s="25">
        <v>331117</v>
      </c>
      <c r="C155" s="3">
        <v>30</v>
      </c>
      <c r="D155" s="11">
        <v>36899</v>
      </c>
      <c r="E155" s="30">
        <v>0.08</v>
      </c>
      <c r="F155" s="31">
        <v>0.08</v>
      </c>
      <c r="G155" s="31">
        <v>0.05</v>
      </c>
      <c r="H155" s="31">
        <v>1.05</v>
      </c>
      <c r="I155" s="32">
        <v>4.8099999999999996</v>
      </c>
      <c r="J155" s="30">
        <v>1.95</v>
      </c>
      <c r="K155" s="31">
        <v>0.72</v>
      </c>
      <c r="L155" s="36">
        <v>2.2999999999999998</v>
      </c>
      <c r="M155" s="10">
        <v>5158</v>
      </c>
      <c r="N155" s="11"/>
      <c r="O155" s="10">
        <v>303</v>
      </c>
      <c r="P155" s="3">
        <v>5</v>
      </c>
      <c r="Q155" s="37" t="s">
        <v>747</v>
      </c>
      <c r="R155" s="51" t="s">
        <v>748</v>
      </c>
      <c r="S155" s="4"/>
      <c r="T155" s="3">
        <v>1.04</v>
      </c>
      <c r="U155" s="3"/>
      <c r="V155" s="11"/>
      <c r="W155" s="4"/>
      <c r="X155" s="5"/>
      <c r="Y155" s="5"/>
      <c r="Z155" s="51"/>
    </row>
    <row r="156" spans="1:26" x14ac:dyDescent="0.25">
      <c r="A156" s="4" t="s">
        <v>61</v>
      </c>
      <c r="B156" s="25">
        <v>5206226</v>
      </c>
      <c r="C156" s="3">
        <v>207</v>
      </c>
      <c r="D156" s="11">
        <v>200464</v>
      </c>
      <c r="E156" s="30">
        <v>0.02</v>
      </c>
      <c r="F156" s="31">
        <v>0</v>
      </c>
      <c r="G156" s="31">
        <v>0</v>
      </c>
      <c r="H156" s="31">
        <v>6.55</v>
      </c>
      <c r="I156" s="32">
        <v>10.67</v>
      </c>
      <c r="J156" s="30">
        <v>0.67</v>
      </c>
      <c r="K156" s="31">
        <v>0.72</v>
      </c>
      <c r="L156" s="36">
        <v>2.0299999999999998</v>
      </c>
      <c r="M156" s="10"/>
      <c r="N156" s="11"/>
      <c r="O156" s="10">
        <v>4797</v>
      </c>
      <c r="P156" s="3">
        <v>378</v>
      </c>
      <c r="Q156" s="37" t="s">
        <v>749</v>
      </c>
      <c r="R156" s="51" t="s">
        <v>750</v>
      </c>
      <c r="S156" s="4" t="s">
        <v>1034</v>
      </c>
      <c r="T156" s="3">
        <v>92.73</v>
      </c>
      <c r="U156" s="3">
        <v>2.73</v>
      </c>
      <c r="V156" s="11"/>
      <c r="W156" s="4" t="s">
        <v>356</v>
      </c>
      <c r="X156" s="5">
        <v>78.260000000000005</v>
      </c>
      <c r="Y156" s="5">
        <v>0.3</v>
      </c>
      <c r="Z156" s="51" t="s">
        <v>357</v>
      </c>
    </row>
    <row r="157" spans="1:26" x14ac:dyDescent="0.25">
      <c r="A157" s="4" t="s">
        <v>278</v>
      </c>
      <c r="B157" s="25">
        <v>347124</v>
      </c>
      <c r="C157" s="3">
        <v>4</v>
      </c>
      <c r="D157" s="11">
        <v>203435</v>
      </c>
      <c r="E157" s="30">
        <v>3.53</v>
      </c>
      <c r="F157" s="31">
        <v>6.31</v>
      </c>
      <c r="G157" s="31">
        <v>3.42</v>
      </c>
      <c r="H157" s="31">
        <v>0.76</v>
      </c>
      <c r="I157" s="32">
        <v>0.21</v>
      </c>
      <c r="J157" s="30">
        <v>0.03</v>
      </c>
      <c r="K157" s="31">
        <v>0.7</v>
      </c>
      <c r="L157" s="36">
        <v>0.16</v>
      </c>
      <c r="M157" s="10">
        <v>341859</v>
      </c>
      <c r="N157" s="11"/>
      <c r="O157" s="10">
        <v>457</v>
      </c>
      <c r="P157" s="3">
        <v>34</v>
      </c>
      <c r="Q157" s="37" t="s">
        <v>751</v>
      </c>
      <c r="R157" s="51" t="s">
        <v>442</v>
      </c>
      <c r="S157" s="4"/>
      <c r="T157" s="3"/>
      <c r="U157" s="3"/>
      <c r="V157" s="11"/>
      <c r="W157" s="4"/>
      <c r="X157" s="5"/>
      <c r="Y157" s="5"/>
      <c r="Z157" s="51"/>
    </row>
    <row r="158" spans="1:26" x14ac:dyDescent="0.25">
      <c r="A158" s="4" t="s">
        <v>13</v>
      </c>
      <c r="B158" s="25">
        <v>527914</v>
      </c>
      <c r="C158" s="3">
        <v>138</v>
      </c>
      <c r="D158" s="11">
        <v>3732</v>
      </c>
      <c r="E158" s="30">
        <v>1.5</v>
      </c>
      <c r="F158" s="31">
        <v>0.59</v>
      </c>
      <c r="G158" s="31">
        <v>1.73</v>
      </c>
      <c r="H158" s="31">
        <v>0.57999999999999996</v>
      </c>
      <c r="I158" s="32">
        <v>0.06</v>
      </c>
      <c r="J158" s="30">
        <v>0.02</v>
      </c>
      <c r="K158" s="31">
        <v>0.69</v>
      </c>
      <c r="L158" s="36">
        <v>7.0000000000000007E-2</v>
      </c>
      <c r="M158" s="10"/>
      <c r="N158" s="11"/>
      <c r="O158" s="10">
        <v>618</v>
      </c>
      <c r="P158" s="3">
        <v>71</v>
      </c>
      <c r="Q158" s="37" t="s">
        <v>752</v>
      </c>
      <c r="R158" s="51" t="s">
        <v>468</v>
      </c>
      <c r="S158" s="4" t="s">
        <v>1034</v>
      </c>
      <c r="T158" s="3">
        <v>33.97</v>
      </c>
      <c r="U158" s="3"/>
      <c r="V158" s="11"/>
      <c r="W158" s="4"/>
      <c r="X158" s="5"/>
      <c r="Y158" s="5"/>
      <c r="Z158" s="51"/>
    </row>
    <row r="159" spans="1:26" x14ac:dyDescent="0.25">
      <c r="A159" s="4" t="s">
        <v>208</v>
      </c>
      <c r="B159" s="25">
        <v>1587035</v>
      </c>
      <c r="C159" s="3">
        <v>420</v>
      </c>
      <c r="D159" s="11">
        <v>9589</v>
      </c>
      <c r="E159" s="30">
        <v>0.13</v>
      </c>
      <c r="F159" s="31">
        <v>0.01</v>
      </c>
      <c r="G159" s="31">
        <v>0</v>
      </c>
      <c r="H159" s="31">
        <v>4.0599999999999996</v>
      </c>
      <c r="I159" s="32">
        <v>0.47</v>
      </c>
      <c r="J159" s="30">
        <v>0.01</v>
      </c>
      <c r="K159" s="31">
        <v>0.67</v>
      </c>
      <c r="L159" s="36">
        <v>0.04</v>
      </c>
      <c r="M159" s="10"/>
      <c r="N159" s="11"/>
      <c r="O159" s="10">
        <v>1777</v>
      </c>
      <c r="P159" s="3">
        <v>529</v>
      </c>
      <c r="Q159" s="37" t="s">
        <v>753</v>
      </c>
      <c r="R159" s="51" t="s">
        <v>754</v>
      </c>
      <c r="S159" s="4" t="s">
        <v>1034</v>
      </c>
      <c r="T159" s="3">
        <v>39.729999999999997</v>
      </c>
      <c r="U159" s="3"/>
      <c r="V159" s="11"/>
      <c r="W159" s="4" t="s">
        <v>370</v>
      </c>
      <c r="X159" s="5">
        <v>77.94</v>
      </c>
      <c r="Y159" s="5">
        <v>0.35</v>
      </c>
      <c r="Z159" s="51" t="s">
        <v>371</v>
      </c>
    </row>
    <row r="160" spans="1:26" x14ac:dyDescent="0.25">
      <c r="A160" s="4" t="s">
        <v>305</v>
      </c>
      <c r="B160" s="25">
        <v>274765</v>
      </c>
      <c r="C160" s="3">
        <v>43</v>
      </c>
      <c r="D160" s="11">
        <v>26277</v>
      </c>
      <c r="E160" s="30">
        <v>3.15</v>
      </c>
      <c r="F160" s="31">
        <v>4.18</v>
      </c>
      <c r="G160" s="31">
        <v>1.95</v>
      </c>
      <c r="H160" s="31">
        <v>0.53</v>
      </c>
      <c r="I160" s="32">
        <v>0.3</v>
      </c>
      <c r="J160" s="30">
        <v>0.48</v>
      </c>
      <c r="K160" s="31">
        <v>0.66</v>
      </c>
      <c r="L160" s="36">
        <v>0.41</v>
      </c>
      <c r="M160" s="10">
        <v>2968</v>
      </c>
      <c r="N160" s="11">
        <v>12220</v>
      </c>
      <c r="O160" s="10">
        <v>390</v>
      </c>
      <c r="P160" s="3">
        <v>30</v>
      </c>
      <c r="Q160" s="37" t="s">
        <v>755</v>
      </c>
      <c r="R160" s="51" t="s">
        <v>452</v>
      </c>
      <c r="S160" s="4" t="s">
        <v>1034</v>
      </c>
      <c r="T160" s="3">
        <v>0.86</v>
      </c>
      <c r="U160" s="3"/>
      <c r="V160" s="11"/>
      <c r="W160" s="4"/>
      <c r="X160" s="5"/>
      <c r="Y160" s="5"/>
      <c r="Z160" s="51"/>
    </row>
    <row r="161" spans="1:26" x14ac:dyDescent="0.25">
      <c r="A161" s="4" t="s">
        <v>97</v>
      </c>
      <c r="B161" s="25">
        <v>696357</v>
      </c>
      <c r="C161" s="3">
        <v>28</v>
      </c>
      <c r="D161" s="11">
        <v>89890</v>
      </c>
      <c r="E161" s="30">
        <v>3.52</v>
      </c>
      <c r="F161" s="31">
        <v>4.46</v>
      </c>
      <c r="G161" s="31">
        <v>1.75</v>
      </c>
      <c r="H161" s="31">
        <v>0.25</v>
      </c>
      <c r="I161" s="32">
        <v>7.0000000000000007E-2</v>
      </c>
      <c r="J161" s="30">
        <v>0.02</v>
      </c>
      <c r="K161" s="31">
        <v>0.66</v>
      </c>
      <c r="L161" s="36">
        <v>0.14000000000000001</v>
      </c>
      <c r="M161" s="10">
        <v>307757</v>
      </c>
      <c r="N161" s="11">
        <v>3803</v>
      </c>
      <c r="O161" s="10">
        <v>815</v>
      </c>
      <c r="P161" s="3">
        <v>54</v>
      </c>
      <c r="Q161" s="37" t="s">
        <v>756</v>
      </c>
      <c r="R161" s="51" t="s">
        <v>442</v>
      </c>
      <c r="S161" s="4"/>
      <c r="T161" s="3"/>
      <c r="U161" s="3"/>
      <c r="V161" s="11"/>
      <c r="W161" s="4"/>
      <c r="X161" s="5"/>
      <c r="Y161" s="5"/>
      <c r="Z161" s="51"/>
    </row>
    <row r="162" spans="1:26" x14ac:dyDescent="0.25">
      <c r="A162" s="4" t="s">
        <v>316</v>
      </c>
      <c r="B162" s="25">
        <v>1410851</v>
      </c>
      <c r="C162" s="3">
        <v>298</v>
      </c>
      <c r="D162" s="11">
        <v>16240</v>
      </c>
      <c r="E162" s="30">
        <v>0.73</v>
      </c>
      <c r="F162" s="31">
        <v>0.49</v>
      </c>
      <c r="G162" s="31">
        <v>1.88</v>
      </c>
      <c r="H162" s="31">
        <v>1.86</v>
      </c>
      <c r="I162" s="32">
        <v>0.21</v>
      </c>
      <c r="J162" s="30">
        <v>0.02</v>
      </c>
      <c r="K162" s="31">
        <v>0.65</v>
      </c>
      <c r="L162" s="36">
        <v>0.05</v>
      </c>
      <c r="M162" s="10"/>
      <c r="N162" s="11"/>
      <c r="O162" s="10">
        <v>1442</v>
      </c>
      <c r="P162" s="3">
        <v>87</v>
      </c>
      <c r="Q162" s="37" t="s">
        <v>757</v>
      </c>
      <c r="R162" s="51" t="s">
        <v>625</v>
      </c>
      <c r="S162" s="4" t="s">
        <v>1034</v>
      </c>
      <c r="T162" s="3">
        <v>60.51</v>
      </c>
      <c r="U162" s="3">
        <v>0.66</v>
      </c>
      <c r="V162" s="11">
        <v>50</v>
      </c>
      <c r="W162" s="4" t="s">
        <v>150</v>
      </c>
      <c r="X162" s="5">
        <v>96.81</v>
      </c>
      <c r="Y162" s="5">
        <v>0.74</v>
      </c>
      <c r="Z162" s="51" t="s">
        <v>149</v>
      </c>
    </row>
    <row r="163" spans="1:26" x14ac:dyDescent="0.25">
      <c r="A163" s="4" t="s">
        <v>232</v>
      </c>
      <c r="B163" s="25">
        <v>1133309</v>
      </c>
      <c r="C163" s="3">
        <v>305</v>
      </c>
      <c r="D163" s="11">
        <v>11377</v>
      </c>
      <c r="E163" s="30">
        <v>0.45</v>
      </c>
      <c r="F163" s="31">
        <v>4.3899999999999997</v>
      </c>
      <c r="G163" s="31">
        <v>1.76</v>
      </c>
      <c r="H163" s="31">
        <v>0.89</v>
      </c>
      <c r="I163" s="32">
        <v>0.28000000000000003</v>
      </c>
      <c r="J163" s="30">
        <v>0.44</v>
      </c>
      <c r="K163" s="31">
        <v>0.64</v>
      </c>
      <c r="L163" s="36">
        <v>0.4</v>
      </c>
      <c r="M163" s="10"/>
      <c r="N163" s="11"/>
      <c r="O163" s="10">
        <v>1231</v>
      </c>
      <c r="P163" s="3">
        <v>81</v>
      </c>
      <c r="Q163" s="37" t="s">
        <v>758</v>
      </c>
      <c r="R163" s="51" t="s">
        <v>488</v>
      </c>
      <c r="S163" s="4" t="s">
        <v>1034</v>
      </c>
      <c r="T163" s="3">
        <v>24.4</v>
      </c>
      <c r="U163" s="3">
        <v>2.0299999999999998</v>
      </c>
      <c r="V163" s="11">
        <v>50</v>
      </c>
      <c r="W163" s="4" t="s">
        <v>161</v>
      </c>
      <c r="X163" s="5">
        <v>89.92</v>
      </c>
      <c r="Y163" s="5">
        <v>0.34</v>
      </c>
      <c r="Z163" s="51" t="s">
        <v>162</v>
      </c>
    </row>
    <row r="164" spans="1:26" x14ac:dyDescent="0.25">
      <c r="A164" s="4" t="s">
        <v>274</v>
      </c>
      <c r="B164" s="25">
        <v>2067480</v>
      </c>
      <c r="C164" s="3">
        <v>489</v>
      </c>
      <c r="D164" s="11">
        <v>21204</v>
      </c>
      <c r="E164" s="30">
        <v>2.66</v>
      </c>
      <c r="F164" s="31">
        <v>1.35</v>
      </c>
      <c r="G164" s="31">
        <v>1.49</v>
      </c>
      <c r="H164" s="31">
        <v>1.24</v>
      </c>
      <c r="I164" s="32">
        <v>0.15</v>
      </c>
      <c r="J164" s="30">
        <v>0.1</v>
      </c>
      <c r="K164" s="31">
        <v>0.64</v>
      </c>
      <c r="L164" s="36">
        <v>0.12</v>
      </c>
      <c r="M164" s="10"/>
      <c r="N164" s="11"/>
      <c r="O164" s="10">
        <v>2385</v>
      </c>
      <c r="P164" s="3">
        <v>1147</v>
      </c>
      <c r="Q164" s="37" t="s">
        <v>759</v>
      </c>
      <c r="R164" s="51" t="s">
        <v>445</v>
      </c>
      <c r="S164" s="4" t="s">
        <v>1036</v>
      </c>
      <c r="T164" s="3">
        <v>68.489999999999995</v>
      </c>
      <c r="U164" s="3">
        <v>49.46</v>
      </c>
      <c r="V164" s="11">
        <v>38.36</v>
      </c>
      <c r="W164" s="4" t="s">
        <v>348</v>
      </c>
      <c r="X164" s="5">
        <v>80.73</v>
      </c>
      <c r="Y164" s="5">
        <v>0.48</v>
      </c>
      <c r="Z164" s="51" t="s">
        <v>349</v>
      </c>
    </row>
    <row r="165" spans="1:26" x14ac:dyDescent="0.25">
      <c r="A165" s="4" t="s">
        <v>18</v>
      </c>
      <c r="B165" s="25">
        <v>265404</v>
      </c>
      <c r="C165" s="3">
        <v>59</v>
      </c>
      <c r="D165" s="11">
        <v>14531</v>
      </c>
      <c r="E165" s="30">
        <v>2.39</v>
      </c>
      <c r="F165" s="31">
        <v>2.12</v>
      </c>
      <c r="G165" s="31">
        <v>1.52</v>
      </c>
      <c r="H165" s="31">
        <v>0.34</v>
      </c>
      <c r="I165" s="32">
        <v>0.22</v>
      </c>
      <c r="J165" s="30">
        <v>0.1</v>
      </c>
      <c r="K165" s="31">
        <v>0.63</v>
      </c>
      <c r="L165" s="36">
        <v>0.11</v>
      </c>
      <c r="M165" s="10">
        <v>16654</v>
      </c>
      <c r="N165" s="11">
        <v>21948</v>
      </c>
      <c r="O165" s="10">
        <v>352</v>
      </c>
      <c r="P165" s="3">
        <v>25</v>
      </c>
      <c r="Q165" s="37" t="s">
        <v>760</v>
      </c>
      <c r="R165" s="51" t="s">
        <v>452</v>
      </c>
      <c r="S165" s="4"/>
      <c r="T165" s="3"/>
      <c r="U165" s="3"/>
      <c r="V165" s="11"/>
      <c r="W165" s="4"/>
      <c r="X165" s="5"/>
      <c r="Y165" s="5"/>
      <c r="Z165" s="51"/>
    </row>
    <row r="166" spans="1:26" x14ac:dyDescent="0.25">
      <c r="A166" s="4" t="s">
        <v>45</v>
      </c>
      <c r="B166" s="25">
        <v>343543</v>
      </c>
      <c r="C166" s="3">
        <v>87</v>
      </c>
      <c r="D166" s="11">
        <v>32412</v>
      </c>
      <c r="E166" s="30">
        <v>4.7</v>
      </c>
      <c r="F166" s="31">
        <v>0.74</v>
      </c>
      <c r="G166" s="31">
        <v>0.31</v>
      </c>
      <c r="H166" s="31">
        <v>0.17</v>
      </c>
      <c r="I166" s="32">
        <v>0.04</v>
      </c>
      <c r="J166" s="30">
        <v>0.12</v>
      </c>
      <c r="K166" s="31">
        <v>0.63</v>
      </c>
      <c r="L166" s="36">
        <v>0.06</v>
      </c>
      <c r="M166" s="10">
        <v>40633</v>
      </c>
      <c r="N166" s="11">
        <v>3995</v>
      </c>
      <c r="O166" s="10">
        <v>424</v>
      </c>
      <c r="P166" s="3">
        <v>238</v>
      </c>
      <c r="Q166" s="37" t="s">
        <v>761</v>
      </c>
      <c r="R166" s="51" t="s">
        <v>460</v>
      </c>
      <c r="S166" s="4" t="s">
        <v>1034</v>
      </c>
      <c r="T166" s="3">
        <v>9.25</v>
      </c>
      <c r="U166" s="3"/>
      <c r="V166" s="11"/>
      <c r="W166" s="4"/>
      <c r="X166" s="5"/>
      <c r="Y166" s="5"/>
      <c r="Z166" s="51"/>
    </row>
    <row r="167" spans="1:26" x14ac:dyDescent="0.25">
      <c r="A167" s="4" t="s">
        <v>263</v>
      </c>
      <c r="B167" s="25">
        <v>1786403</v>
      </c>
      <c r="C167" s="3">
        <v>479</v>
      </c>
      <c r="D167" s="11">
        <v>46621</v>
      </c>
      <c r="E167" s="30">
        <v>0.05</v>
      </c>
      <c r="F167" s="31">
        <v>0.02</v>
      </c>
      <c r="G167" s="31">
        <v>0.02</v>
      </c>
      <c r="H167" s="31">
        <v>1.0900000000000001</v>
      </c>
      <c r="I167" s="32">
        <v>4.2300000000000004</v>
      </c>
      <c r="J167" s="30">
        <v>0.56999999999999995</v>
      </c>
      <c r="K167" s="31">
        <v>0.63</v>
      </c>
      <c r="L167" s="36">
        <v>1.97</v>
      </c>
      <c r="M167" s="10">
        <v>79312</v>
      </c>
      <c r="N167" s="11">
        <v>8084</v>
      </c>
      <c r="O167" s="10">
        <v>2099</v>
      </c>
      <c r="P167" s="3">
        <v>103</v>
      </c>
      <c r="Q167" s="37" t="s">
        <v>762</v>
      </c>
      <c r="R167" s="51" t="s">
        <v>750</v>
      </c>
      <c r="S167" s="4" t="s">
        <v>1034</v>
      </c>
      <c r="T167" s="3">
        <v>30.87</v>
      </c>
      <c r="U167" s="3">
        <v>0.18</v>
      </c>
      <c r="V167" s="11"/>
      <c r="W167" s="4"/>
      <c r="X167" s="5"/>
      <c r="Y167" s="5"/>
      <c r="Z167" s="51"/>
    </row>
    <row r="168" spans="1:26" x14ac:dyDescent="0.25">
      <c r="A168" s="4" t="s">
        <v>62</v>
      </c>
      <c r="B168" s="25">
        <v>2459124</v>
      </c>
      <c r="C168" s="3">
        <v>256</v>
      </c>
      <c r="D168" s="11">
        <v>97489</v>
      </c>
      <c r="E168" s="30">
        <v>0.17</v>
      </c>
      <c r="F168" s="31">
        <v>0.01</v>
      </c>
      <c r="G168" s="31">
        <v>0.01</v>
      </c>
      <c r="H168" s="31">
        <v>15.82</v>
      </c>
      <c r="I168" s="32">
        <v>0.14000000000000001</v>
      </c>
      <c r="J168" s="30">
        <v>0.6</v>
      </c>
      <c r="K168" s="31">
        <v>0.61</v>
      </c>
      <c r="L168" s="36">
        <v>0.18</v>
      </c>
      <c r="M168" s="10"/>
      <c r="N168" s="11"/>
      <c r="O168" s="10">
        <v>2578</v>
      </c>
      <c r="P168" s="3">
        <v>541</v>
      </c>
      <c r="Q168" s="37" t="s">
        <v>763</v>
      </c>
      <c r="R168" s="51" t="s">
        <v>764</v>
      </c>
      <c r="S168" s="4" t="s">
        <v>1038</v>
      </c>
      <c r="T168" s="3">
        <v>87.86</v>
      </c>
      <c r="U168" s="3">
        <v>1.8</v>
      </c>
      <c r="V168" s="11">
        <v>45.45</v>
      </c>
      <c r="W168" s="4" t="s">
        <v>368</v>
      </c>
      <c r="X168" s="5">
        <v>79.75</v>
      </c>
      <c r="Y168" s="5">
        <v>0.57999999999999996</v>
      </c>
      <c r="Z168" s="51" t="s">
        <v>369</v>
      </c>
    </row>
    <row r="169" spans="1:26" x14ac:dyDescent="0.25">
      <c r="A169" s="4" t="s">
        <v>16</v>
      </c>
      <c r="B169" s="25">
        <v>533485</v>
      </c>
      <c r="C169" s="3">
        <v>142</v>
      </c>
      <c r="D169" s="11">
        <v>14702</v>
      </c>
      <c r="E169" s="30">
        <v>1.38</v>
      </c>
      <c r="F169" s="31">
        <v>1.2</v>
      </c>
      <c r="G169" s="31">
        <v>1.31</v>
      </c>
      <c r="H169" s="31">
        <v>2.35</v>
      </c>
      <c r="I169" s="32">
        <v>0.39</v>
      </c>
      <c r="J169" s="30">
        <v>0.08</v>
      </c>
      <c r="K169" s="31">
        <v>0.59</v>
      </c>
      <c r="L169" s="36">
        <v>0.08</v>
      </c>
      <c r="M169" s="10">
        <v>15058</v>
      </c>
      <c r="N169" s="11">
        <v>8401</v>
      </c>
      <c r="O169" s="10">
        <v>682</v>
      </c>
      <c r="P169" s="3">
        <v>108</v>
      </c>
      <c r="Q169" s="37" t="s">
        <v>765</v>
      </c>
      <c r="R169" s="51" t="s">
        <v>766</v>
      </c>
      <c r="S169" s="4" t="s">
        <v>1036</v>
      </c>
      <c r="T169" s="3">
        <v>33.92</v>
      </c>
      <c r="U169" s="3">
        <v>0.57999999999999996</v>
      </c>
      <c r="V169" s="11"/>
      <c r="W169" s="4"/>
      <c r="X169" s="5"/>
      <c r="Y169" s="5"/>
      <c r="Z169" s="51"/>
    </row>
    <row r="170" spans="1:26" x14ac:dyDescent="0.25">
      <c r="A170" s="4" t="s">
        <v>174</v>
      </c>
      <c r="B170" s="25">
        <v>1260444</v>
      </c>
      <c r="C170" s="3">
        <v>141</v>
      </c>
      <c r="D170" s="11">
        <v>336339</v>
      </c>
      <c r="E170" s="30">
        <v>3.21</v>
      </c>
      <c r="F170" s="31">
        <v>5.17</v>
      </c>
      <c r="G170" s="31">
        <v>2.79</v>
      </c>
      <c r="H170" s="31">
        <v>1.1100000000000001</v>
      </c>
      <c r="I170" s="32">
        <v>0.52</v>
      </c>
      <c r="J170" s="30">
        <v>0.31</v>
      </c>
      <c r="K170" s="31">
        <v>0.57999999999999996</v>
      </c>
      <c r="L170" s="36">
        <v>0.34</v>
      </c>
      <c r="M170" s="10">
        <v>492360</v>
      </c>
      <c r="N170" s="11">
        <v>55778</v>
      </c>
      <c r="O170" s="10">
        <v>1630</v>
      </c>
      <c r="P170" s="3">
        <v>112</v>
      </c>
      <c r="Q170" s="37" t="s">
        <v>767</v>
      </c>
      <c r="R170" s="51" t="s">
        <v>442</v>
      </c>
      <c r="S170" s="4"/>
      <c r="T170" s="3"/>
      <c r="U170" s="3"/>
      <c r="V170" s="11"/>
      <c r="W170" s="4"/>
      <c r="X170" s="5"/>
      <c r="Y170" s="5"/>
      <c r="Z170" s="51"/>
    </row>
    <row r="171" spans="1:26" x14ac:dyDescent="0.25">
      <c r="A171" s="4" t="s">
        <v>296</v>
      </c>
      <c r="B171" s="25">
        <v>708732</v>
      </c>
      <c r="C171" s="3">
        <v>56</v>
      </c>
      <c r="D171" s="11">
        <v>47501</v>
      </c>
      <c r="E171" s="30">
        <v>0.1</v>
      </c>
      <c r="F171" s="31">
        <v>7.0000000000000007E-2</v>
      </c>
      <c r="G171" s="31">
        <v>0.03</v>
      </c>
      <c r="H171" s="31">
        <v>3.29</v>
      </c>
      <c r="I171" s="32">
        <v>5.68</v>
      </c>
      <c r="J171" s="30">
        <v>0.05</v>
      </c>
      <c r="K171" s="31">
        <v>0.57999999999999996</v>
      </c>
      <c r="L171" s="36">
        <v>0.06</v>
      </c>
      <c r="M171" s="10"/>
      <c r="N171" s="11"/>
      <c r="O171" s="10">
        <v>765</v>
      </c>
      <c r="P171" s="3">
        <v>13</v>
      </c>
      <c r="Q171" s="37" t="s">
        <v>768</v>
      </c>
      <c r="R171" s="51" t="s">
        <v>630</v>
      </c>
      <c r="S171" s="4" t="s">
        <v>1034</v>
      </c>
      <c r="T171" s="3">
        <v>80.58</v>
      </c>
      <c r="U171" s="3">
        <v>1.69</v>
      </c>
      <c r="V171" s="11">
        <v>50</v>
      </c>
      <c r="W171" s="4"/>
      <c r="X171" s="5"/>
      <c r="Y171" s="5"/>
      <c r="Z171" s="51"/>
    </row>
    <row r="172" spans="1:26" x14ac:dyDescent="0.25">
      <c r="A172" s="4" t="s">
        <v>205</v>
      </c>
      <c r="B172" s="25">
        <v>1234347</v>
      </c>
      <c r="C172" s="3">
        <v>200</v>
      </c>
      <c r="D172" s="11">
        <v>32891</v>
      </c>
      <c r="E172" s="30">
        <v>0.04</v>
      </c>
      <c r="F172" s="31">
        <v>0.01</v>
      </c>
      <c r="G172" s="31">
        <v>0.01</v>
      </c>
      <c r="H172" s="31">
        <v>1.34</v>
      </c>
      <c r="I172" s="32">
        <v>2.63</v>
      </c>
      <c r="J172" s="30">
        <v>4.37</v>
      </c>
      <c r="K172" s="31">
        <v>0.56999999999999995</v>
      </c>
      <c r="L172" s="36">
        <v>4.8099999999999996</v>
      </c>
      <c r="M172" s="10"/>
      <c r="N172" s="11"/>
      <c r="O172" s="10">
        <v>1389</v>
      </c>
      <c r="P172" s="3">
        <v>923</v>
      </c>
      <c r="Q172" s="37" t="s">
        <v>769</v>
      </c>
      <c r="R172" s="51" t="s">
        <v>445</v>
      </c>
      <c r="S172" s="4" t="s">
        <v>1036</v>
      </c>
      <c r="T172" s="3">
        <v>65.56</v>
      </c>
      <c r="U172" s="3">
        <v>0.34</v>
      </c>
      <c r="V172" s="11">
        <v>100</v>
      </c>
      <c r="W172" s="4" t="s">
        <v>346</v>
      </c>
      <c r="X172" s="5">
        <v>77.72</v>
      </c>
      <c r="Y172" s="5">
        <v>0.27</v>
      </c>
      <c r="Z172" s="51" t="s">
        <v>347</v>
      </c>
    </row>
    <row r="173" spans="1:26" x14ac:dyDescent="0.25">
      <c r="A173" s="4" t="s">
        <v>14</v>
      </c>
      <c r="B173" s="25">
        <v>247779</v>
      </c>
      <c r="C173" s="3">
        <v>27</v>
      </c>
      <c r="D173" s="11">
        <v>25589</v>
      </c>
      <c r="E173" s="30">
        <v>2.15</v>
      </c>
      <c r="F173" s="31">
        <v>2.97</v>
      </c>
      <c r="G173" s="31">
        <v>2.74</v>
      </c>
      <c r="H173" s="31">
        <v>0.39</v>
      </c>
      <c r="I173" s="32">
        <v>0.2</v>
      </c>
      <c r="J173" s="30">
        <v>0.06</v>
      </c>
      <c r="K173" s="31">
        <v>0.56000000000000005</v>
      </c>
      <c r="L173" s="36">
        <v>0.12</v>
      </c>
      <c r="M173" s="10"/>
      <c r="N173" s="11"/>
      <c r="O173" s="10">
        <v>329</v>
      </c>
      <c r="P173" s="3">
        <v>3</v>
      </c>
      <c r="Q173" s="37" t="s">
        <v>770</v>
      </c>
      <c r="R173" s="51" t="s">
        <v>710</v>
      </c>
      <c r="S173" s="4"/>
      <c r="T173" s="3"/>
      <c r="U173" s="3"/>
      <c r="V173" s="11"/>
      <c r="W173" s="4"/>
      <c r="X173" s="5"/>
      <c r="Y173" s="5"/>
      <c r="Z173" s="51"/>
    </row>
    <row r="174" spans="1:26" x14ac:dyDescent="0.25">
      <c r="A174" s="4" t="s">
        <v>279</v>
      </c>
      <c r="B174" s="25">
        <v>1340113</v>
      </c>
      <c r="C174" s="3">
        <v>334</v>
      </c>
      <c r="D174" s="11">
        <v>24734</v>
      </c>
      <c r="E174" s="30">
        <v>4.1100000000000003</v>
      </c>
      <c r="F174" s="31">
        <v>1.06</v>
      </c>
      <c r="G174" s="31">
        <v>0.35</v>
      </c>
      <c r="H174" s="31">
        <v>0.06</v>
      </c>
      <c r="I174" s="32">
        <v>0.04</v>
      </c>
      <c r="J174" s="30">
        <v>0.14000000000000001</v>
      </c>
      <c r="K174" s="31">
        <v>0.55000000000000004</v>
      </c>
      <c r="L174" s="36">
        <v>0.26</v>
      </c>
      <c r="M174" s="10">
        <v>61975</v>
      </c>
      <c r="N174" s="11">
        <v>18562</v>
      </c>
      <c r="O174" s="10">
        <v>1729</v>
      </c>
      <c r="P174" s="3">
        <v>135</v>
      </c>
      <c r="Q174" s="37" t="s">
        <v>771</v>
      </c>
      <c r="R174" s="51" t="s">
        <v>772</v>
      </c>
      <c r="S174" s="4" t="s">
        <v>1041</v>
      </c>
      <c r="T174" s="3">
        <v>34.520000000000003</v>
      </c>
      <c r="U174" s="3">
        <v>1.18</v>
      </c>
      <c r="V174" s="11"/>
      <c r="W174" s="4"/>
      <c r="X174" s="5"/>
      <c r="Y174" s="5"/>
      <c r="Z174" s="51"/>
    </row>
    <row r="175" spans="1:26" x14ac:dyDescent="0.25">
      <c r="A175" s="4" t="s">
        <v>173</v>
      </c>
      <c r="B175" s="25">
        <v>1193027</v>
      </c>
      <c r="C175" s="3">
        <v>330</v>
      </c>
      <c r="D175" s="11">
        <v>8629</v>
      </c>
      <c r="E175" s="30">
        <v>0.12</v>
      </c>
      <c r="F175" s="31">
        <v>0.02</v>
      </c>
      <c r="G175" s="31">
        <v>0.01</v>
      </c>
      <c r="H175" s="31">
        <v>5.0199999999999996</v>
      </c>
      <c r="I175" s="32">
        <v>0.09</v>
      </c>
      <c r="J175" s="30">
        <v>0.02</v>
      </c>
      <c r="K175" s="31">
        <v>0.55000000000000004</v>
      </c>
      <c r="L175" s="36">
        <v>0.04</v>
      </c>
      <c r="M175" s="10"/>
      <c r="N175" s="11"/>
      <c r="O175" s="10">
        <v>1425</v>
      </c>
      <c r="P175" s="3">
        <v>193</v>
      </c>
      <c r="Q175" s="37" t="s">
        <v>773</v>
      </c>
      <c r="R175" s="51" t="s">
        <v>754</v>
      </c>
      <c r="S175" s="4" t="s">
        <v>1038</v>
      </c>
      <c r="T175" s="3">
        <v>43.84</v>
      </c>
      <c r="U175" s="3">
        <v>3.05</v>
      </c>
      <c r="V175" s="11">
        <v>47.37</v>
      </c>
      <c r="W175" s="4"/>
      <c r="X175" s="5"/>
      <c r="Y175" s="5"/>
      <c r="Z175" s="51"/>
    </row>
    <row r="176" spans="1:26" x14ac:dyDescent="0.25">
      <c r="A176" s="4" t="s">
        <v>51</v>
      </c>
      <c r="B176" s="25">
        <v>824183</v>
      </c>
      <c r="C176" s="3">
        <v>184</v>
      </c>
      <c r="D176" s="11">
        <v>14562</v>
      </c>
      <c r="E176" s="30">
        <v>1.19</v>
      </c>
      <c r="F176" s="31">
        <v>1.96</v>
      </c>
      <c r="G176" s="31">
        <v>4.05</v>
      </c>
      <c r="H176" s="31">
        <v>2.37</v>
      </c>
      <c r="I176" s="32">
        <v>0.25</v>
      </c>
      <c r="J176" s="30">
        <v>0.17</v>
      </c>
      <c r="K176" s="31">
        <v>0.54</v>
      </c>
      <c r="L176" s="36">
        <v>0.15</v>
      </c>
      <c r="M176" s="10"/>
      <c r="N176" s="11"/>
      <c r="O176" s="10">
        <v>977</v>
      </c>
      <c r="P176" s="3">
        <v>187</v>
      </c>
      <c r="Q176" s="37" t="s">
        <v>774</v>
      </c>
      <c r="R176" s="51" t="s">
        <v>500</v>
      </c>
      <c r="S176" s="4" t="s">
        <v>1034</v>
      </c>
      <c r="T176" s="3">
        <v>32.479999999999997</v>
      </c>
      <c r="U176" s="3"/>
      <c r="V176" s="11"/>
      <c r="W176" s="4" t="s">
        <v>354</v>
      </c>
      <c r="X176" s="5">
        <v>79.22</v>
      </c>
      <c r="Y176" s="5">
        <v>0.39</v>
      </c>
      <c r="Z176" s="51" t="s">
        <v>355</v>
      </c>
    </row>
    <row r="177" spans="1:26" x14ac:dyDescent="0.25">
      <c r="A177" s="4" t="s">
        <v>312</v>
      </c>
      <c r="B177" s="25">
        <v>258670</v>
      </c>
      <c r="C177" s="3">
        <v>6</v>
      </c>
      <c r="D177" s="11">
        <v>88402</v>
      </c>
      <c r="E177" s="30">
        <v>1.65</v>
      </c>
      <c r="F177" s="31">
        <v>4.13</v>
      </c>
      <c r="G177" s="31">
        <v>2.93</v>
      </c>
      <c r="H177" s="31">
        <v>1.96</v>
      </c>
      <c r="I177" s="32">
        <v>0.82</v>
      </c>
      <c r="J177" s="30">
        <v>0.16</v>
      </c>
      <c r="K177" s="31">
        <v>0.54</v>
      </c>
      <c r="L177" s="36">
        <v>0.19</v>
      </c>
      <c r="M177" s="10">
        <v>157636</v>
      </c>
      <c r="N177" s="11"/>
      <c r="O177" s="10">
        <v>327</v>
      </c>
      <c r="P177" s="3">
        <v>23</v>
      </c>
      <c r="Q177" s="37" t="s">
        <v>775</v>
      </c>
      <c r="R177" s="51" t="s">
        <v>442</v>
      </c>
      <c r="S177" s="4"/>
      <c r="T177" s="3"/>
      <c r="U177" s="3"/>
      <c r="V177" s="11"/>
      <c r="W177" s="4"/>
      <c r="X177" s="5"/>
      <c r="Y177" s="5"/>
      <c r="Z177" s="51"/>
    </row>
    <row r="178" spans="1:26" x14ac:dyDescent="0.25">
      <c r="A178" s="4" t="s">
        <v>212</v>
      </c>
      <c r="B178" s="25">
        <v>2996102</v>
      </c>
      <c r="C178" s="3">
        <v>805</v>
      </c>
      <c r="D178" s="11">
        <v>14964</v>
      </c>
      <c r="E178" s="30">
        <v>0.02</v>
      </c>
      <c r="F178" s="31">
        <v>0</v>
      </c>
      <c r="G178" s="31">
        <v>0</v>
      </c>
      <c r="H178" s="31">
        <v>2.2799999999999998</v>
      </c>
      <c r="I178" s="32">
        <v>3.09</v>
      </c>
      <c r="J178" s="30">
        <v>0.18</v>
      </c>
      <c r="K178" s="31">
        <v>0.53</v>
      </c>
      <c r="L178" s="36">
        <v>0.24</v>
      </c>
      <c r="M178" s="10">
        <v>3036</v>
      </c>
      <c r="N178" s="11">
        <v>8822</v>
      </c>
      <c r="O178" s="10">
        <v>2859</v>
      </c>
      <c r="P178" s="3">
        <v>696</v>
      </c>
      <c r="Q178" s="37" t="s">
        <v>776</v>
      </c>
      <c r="R178" s="51" t="s">
        <v>519</v>
      </c>
      <c r="S178" s="4" t="s">
        <v>1034</v>
      </c>
      <c r="T178" s="3">
        <v>52.15</v>
      </c>
      <c r="U178" s="3">
        <v>5.24</v>
      </c>
      <c r="V178" s="11">
        <v>21.74</v>
      </c>
      <c r="W178" s="4"/>
      <c r="X178" s="5"/>
      <c r="Y178" s="5"/>
      <c r="Z178" s="51"/>
    </row>
    <row r="179" spans="1:26" x14ac:dyDescent="0.25">
      <c r="A179" s="4" t="s">
        <v>262</v>
      </c>
      <c r="B179" s="25">
        <v>421387</v>
      </c>
      <c r="C179" s="3">
        <v>116</v>
      </c>
      <c r="D179" s="11">
        <v>12253</v>
      </c>
      <c r="E179" s="30">
        <v>2.34</v>
      </c>
      <c r="F179" s="31">
        <v>1.0900000000000001</v>
      </c>
      <c r="G179" s="31">
        <v>0.56000000000000005</v>
      </c>
      <c r="H179" s="31">
        <v>0.2</v>
      </c>
      <c r="I179" s="32">
        <v>0.04</v>
      </c>
      <c r="J179" s="30">
        <v>0.03</v>
      </c>
      <c r="K179" s="31">
        <v>0.52</v>
      </c>
      <c r="L179" s="36">
        <v>0.1</v>
      </c>
      <c r="M179" s="10"/>
      <c r="N179" s="11"/>
      <c r="O179" s="10">
        <v>502</v>
      </c>
      <c r="P179" s="3">
        <v>34</v>
      </c>
      <c r="Q179" s="37" t="s">
        <v>777</v>
      </c>
      <c r="R179" s="51" t="s">
        <v>778</v>
      </c>
      <c r="S179" s="4" t="s">
        <v>1034</v>
      </c>
      <c r="T179" s="3">
        <v>23.35</v>
      </c>
      <c r="U179" s="3"/>
      <c r="V179" s="11"/>
      <c r="W179" s="4" t="s">
        <v>138</v>
      </c>
      <c r="X179" s="5">
        <v>98.82</v>
      </c>
      <c r="Y179" s="5">
        <v>1</v>
      </c>
      <c r="Z179" s="51" t="s">
        <v>137</v>
      </c>
    </row>
    <row r="180" spans="1:26" x14ac:dyDescent="0.25">
      <c r="A180" s="4" t="s">
        <v>191</v>
      </c>
      <c r="B180" s="25">
        <v>489068</v>
      </c>
      <c r="C180" s="3">
        <v>103</v>
      </c>
      <c r="D180" s="11">
        <v>22567</v>
      </c>
      <c r="E180" s="30">
        <v>3.89</v>
      </c>
      <c r="F180" s="31">
        <v>1.56</v>
      </c>
      <c r="G180" s="31">
        <v>0.83</v>
      </c>
      <c r="H180" s="31">
        <v>0.13</v>
      </c>
      <c r="I180" s="32">
        <v>0.1</v>
      </c>
      <c r="J180" s="30">
        <v>0.14000000000000001</v>
      </c>
      <c r="K180" s="31">
        <v>0.51</v>
      </c>
      <c r="L180" s="36">
        <v>0.09</v>
      </c>
      <c r="M180" s="10">
        <v>36466</v>
      </c>
      <c r="N180" s="11">
        <v>47821</v>
      </c>
      <c r="O180" s="10">
        <v>721</v>
      </c>
      <c r="P180" s="3">
        <v>34</v>
      </c>
      <c r="Q180" s="37" t="s">
        <v>779</v>
      </c>
      <c r="R180" s="51" t="s">
        <v>442</v>
      </c>
      <c r="S180" s="4" t="s">
        <v>1034</v>
      </c>
      <c r="T180" s="3">
        <v>1.41</v>
      </c>
      <c r="U180" s="3"/>
      <c r="V180" s="11"/>
      <c r="W180" s="4"/>
      <c r="X180" s="5"/>
      <c r="Y180" s="5"/>
      <c r="Z180" s="51"/>
    </row>
    <row r="181" spans="1:26" x14ac:dyDescent="0.25">
      <c r="A181" s="4" t="s">
        <v>79</v>
      </c>
      <c r="B181" s="25">
        <v>235684</v>
      </c>
      <c r="C181" s="3">
        <v>10</v>
      </c>
      <c r="D181" s="11">
        <v>40875</v>
      </c>
      <c r="E181" s="30">
        <v>1.7</v>
      </c>
      <c r="F181" s="31">
        <v>27.07</v>
      </c>
      <c r="G181" s="31">
        <v>20.23</v>
      </c>
      <c r="H181" s="31">
        <v>2.65</v>
      </c>
      <c r="I181" s="32">
        <v>0.74</v>
      </c>
      <c r="J181" s="30">
        <v>7.0000000000000007E-2</v>
      </c>
      <c r="K181" s="31">
        <v>0.47</v>
      </c>
      <c r="L181" s="36">
        <v>0.17</v>
      </c>
      <c r="M181" s="10"/>
      <c r="N181" s="11"/>
      <c r="O181" s="10">
        <v>370</v>
      </c>
      <c r="P181" s="3">
        <v>17</v>
      </c>
      <c r="Q181" s="37" t="s">
        <v>780</v>
      </c>
      <c r="R181" s="51" t="s">
        <v>452</v>
      </c>
      <c r="S181" s="4"/>
      <c r="T181" s="3"/>
      <c r="U181" s="3"/>
      <c r="V181" s="11"/>
      <c r="W181" s="4"/>
      <c r="X181" s="5"/>
      <c r="Y181" s="5"/>
      <c r="Z181" s="51"/>
    </row>
    <row r="182" spans="1:26" x14ac:dyDescent="0.25">
      <c r="A182" s="4" t="s">
        <v>190</v>
      </c>
      <c r="B182" s="25">
        <v>1475941</v>
      </c>
      <c r="C182" s="3">
        <v>374</v>
      </c>
      <c r="D182" s="11">
        <v>11863</v>
      </c>
      <c r="E182" s="30">
        <v>0.52</v>
      </c>
      <c r="F182" s="31">
        <v>0.88</v>
      </c>
      <c r="G182" s="31">
        <v>1.1000000000000001</v>
      </c>
      <c r="H182" s="31">
        <v>0.8</v>
      </c>
      <c r="I182" s="32">
        <v>0.4</v>
      </c>
      <c r="J182" s="30">
        <v>0.96</v>
      </c>
      <c r="K182" s="31">
        <v>0.47</v>
      </c>
      <c r="L182" s="36">
        <v>1.4</v>
      </c>
      <c r="M182" s="10"/>
      <c r="N182" s="11"/>
      <c r="O182" s="10">
        <v>1688</v>
      </c>
      <c r="P182" s="3">
        <v>169</v>
      </c>
      <c r="Q182" s="37" t="s">
        <v>781</v>
      </c>
      <c r="R182" s="51" t="s">
        <v>782</v>
      </c>
      <c r="S182" s="4" t="s">
        <v>1036</v>
      </c>
      <c r="T182" s="3">
        <v>42.22</v>
      </c>
      <c r="U182" s="3">
        <v>0.5</v>
      </c>
      <c r="V182" s="11">
        <v>80</v>
      </c>
      <c r="W182" s="4" t="s">
        <v>336</v>
      </c>
      <c r="X182" s="5">
        <v>93.05</v>
      </c>
      <c r="Y182" s="5">
        <v>0.65</v>
      </c>
      <c r="Z182" s="51" t="s">
        <v>337</v>
      </c>
    </row>
    <row r="183" spans="1:26" x14ac:dyDescent="0.25">
      <c r="A183" s="4" t="s">
        <v>123</v>
      </c>
      <c r="B183" s="25">
        <v>752984</v>
      </c>
      <c r="C183" s="3">
        <v>210</v>
      </c>
      <c r="D183" s="11">
        <v>42940</v>
      </c>
      <c r="E183" s="30">
        <v>0.01</v>
      </c>
      <c r="F183" s="31">
        <v>0</v>
      </c>
      <c r="G183" s="31">
        <v>0</v>
      </c>
      <c r="H183" s="31">
        <v>1.44</v>
      </c>
      <c r="I183" s="32">
        <v>3.32</v>
      </c>
      <c r="J183" s="30">
        <v>0.03</v>
      </c>
      <c r="K183" s="31">
        <v>0.47</v>
      </c>
      <c r="L183" s="36">
        <v>0.12</v>
      </c>
      <c r="M183" s="10"/>
      <c r="N183" s="11"/>
      <c r="O183" s="10">
        <v>859</v>
      </c>
      <c r="P183" s="3">
        <v>532</v>
      </c>
      <c r="Q183" s="37" t="s">
        <v>783</v>
      </c>
      <c r="R183" s="51" t="s">
        <v>784</v>
      </c>
      <c r="S183" s="4"/>
      <c r="T183" s="3"/>
      <c r="U183" s="3"/>
      <c r="V183" s="11"/>
      <c r="W183" s="4"/>
      <c r="X183" s="5"/>
      <c r="Y183" s="5"/>
      <c r="Z183" s="51"/>
    </row>
    <row r="184" spans="1:26" x14ac:dyDescent="0.25">
      <c r="A184" s="4" t="s">
        <v>72</v>
      </c>
      <c r="B184" s="25">
        <v>613866</v>
      </c>
      <c r="C184" s="3">
        <v>167</v>
      </c>
      <c r="D184" s="11">
        <v>9428</v>
      </c>
      <c r="E184" s="30">
        <v>1.3</v>
      </c>
      <c r="F184" s="31">
        <v>0.92</v>
      </c>
      <c r="G184" s="31">
        <v>1.75</v>
      </c>
      <c r="H184" s="31">
        <v>0.54</v>
      </c>
      <c r="I184" s="32">
        <v>0.03</v>
      </c>
      <c r="J184" s="30">
        <v>0.05</v>
      </c>
      <c r="K184" s="31">
        <v>0.46</v>
      </c>
      <c r="L184" s="36">
        <v>0.13</v>
      </c>
      <c r="M184" s="10"/>
      <c r="N184" s="11"/>
      <c r="O184" s="10">
        <v>763</v>
      </c>
      <c r="P184" s="3">
        <v>150</v>
      </c>
      <c r="Q184" s="37" t="s">
        <v>785</v>
      </c>
      <c r="R184" s="51" t="s">
        <v>500</v>
      </c>
      <c r="S184" s="4" t="s">
        <v>1034</v>
      </c>
      <c r="T184" s="3">
        <v>25.77</v>
      </c>
      <c r="U184" s="3">
        <v>0.28999999999999998</v>
      </c>
      <c r="V184" s="11">
        <v>50</v>
      </c>
      <c r="W184" s="4"/>
      <c r="X184" s="5"/>
      <c r="Y184" s="5"/>
      <c r="Z184" s="51"/>
    </row>
    <row r="185" spans="1:26" x14ac:dyDescent="0.25">
      <c r="A185" s="4" t="s">
        <v>192</v>
      </c>
      <c r="B185" s="25">
        <v>1427201</v>
      </c>
      <c r="C185" s="3">
        <v>160</v>
      </c>
      <c r="D185" s="11">
        <v>47358</v>
      </c>
      <c r="E185" s="30">
        <v>0.14000000000000001</v>
      </c>
      <c r="F185" s="31">
        <v>0.05</v>
      </c>
      <c r="G185" s="31">
        <v>0.04</v>
      </c>
      <c r="H185" s="31">
        <v>8.5</v>
      </c>
      <c r="I185" s="32">
        <v>0.13</v>
      </c>
      <c r="J185" s="30">
        <v>0.05</v>
      </c>
      <c r="K185" s="31">
        <v>0.45</v>
      </c>
      <c r="L185" s="36">
        <v>0.06</v>
      </c>
      <c r="M185" s="10"/>
      <c r="N185" s="11"/>
      <c r="O185" s="10">
        <v>1562</v>
      </c>
      <c r="P185" s="3">
        <v>1103</v>
      </c>
      <c r="Q185" s="37" t="s">
        <v>786</v>
      </c>
      <c r="R185" s="51" t="s">
        <v>787</v>
      </c>
      <c r="S185" s="4" t="s">
        <v>1037</v>
      </c>
      <c r="T185" s="3">
        <v>89.37</v>
      </c>
      <c r="U185" s="3">
        <v>3.82</v>
      </c>
      <c r="V185" s="11">
        <v>50</v>
      </c>
      <c r="W185" s="4" t="s">
        <v>386</v>
      </c>
      <c r="X185" s="5">
        <v>80.12</v>
      </c>
      <c r="Y185" s="5">
        <v>0.44</v>
      </c>
      <c r="Z185" s="51" t="s">
        <v>387</v>
      </c>
    </row>
    <row r="186" spans="1:26" x14ac:dyDescent="0.25">
      <c r="A186" s="4" t="s">
        <v>182</v>
      </c>
      <c r="B186" s="25">
        <v>2156807</v>
      </c>
      <c r="C186" s="3">
        <v>341</v>
      </c>
      <c r="D186" s="11">
        <v>61940</v>
      </c>
      <c r="E186" s="30">
        <v>2.4700000000000002</v>
      </c>
      <c r="F186" s="31">
        <v>1.1100000000000001</v>
      </c>
      <c r="G186" s="31">
        <v>2.54</v>
      </c>
      <c r="H186" s="31">
        <v>0.16</v>
      </c>
      <c r="I186" s="32">
        <v>0.03</v>
      </c>
      <c r="J186" s="30">
        <v>0.05</v>
      </c>
      <c r="K186" s="31">
        <v>0.44</v>
      </c>
      <c r="L186" s="36">
        <v>0.06</v>
      </c>
      <c r="M186" s="10"/>
      <c r="N186" s="11"/>
      <c r="O186" s="10">
        <v>2241</v>
      </c>
      <c r="P186" s="3">
        <v>235</v>
      </c>
      <c r="Q186" s="37" t="s">
        <v>788</v>
      </c>
      <c r="R186" s="51" t="s">
        <v>482</v>
      </c>
      <c r="S186" s="4" t="s">
        <v>1038</v>
      </c>
      <c r="T186" s="3">
        <v>66.8</v>
      </c>
      <c r="U186" s="3">
        <v>3.5</v>
      </c>
      <c r="V186" s="11">
        <v>36</v>
      </c>
      <c r="W186" s="4" t="s">
        <v>134</v>
      </c>
      <c r="X186" s="5">
        <v>79.5</v>
      </c>
      <c r="Y186" s="5">
        <v>0.34</v>
      </c>
      <c r="Z186" s="51" t="s">
        <v>133</v>
      </c>
    </row>
    <row r="187" spans="1:26" x14ac:dyDescent="0.25">
      <c r="A187" s="4" t="s">
        <v>224</v>
      </c>
      <c r="B187" s="25">
        <v>1972810</v>
      </c>
      <c r="C187" s="3">
        <v>335</v>
      </c>
      <c r="D187" s="11">
        <v>32681</v>
      </c>
      <c r="E187" s="30">
        <v>3.25</v>
      </c>
      <c r="F187" s="31">
        <v>1.01</v>
      </c>
      <c r="G187" s="31">
        <v>1.75</v>
      </c>
      <c r="H187" s="31">
        <v>0.26</v>
      </c>
      <c r="I187" s="32">
        <v>0.03</v>
      </c>
      <c r="J187" s="30">
        <v>0.05</v>
      </c>
      <c r="K187" s="31">
        <v>0.44</v>
      </c>
      <c r="L187" s="36">
        <v>0.06</v>
      </c>
      <c r="M187" s="10"/>
      <c r="N187" s="11"/>
      <c r="O187" s="10">
        <v>2096</v>
      </c>
      <c r="P187" s="3">
        <v>234</v>
      </c>
      <c r="Q187" s="37" t="s">
        <v>789</v>
      </c>
      <c r="R187" s="51" t="s">
        <v>482</v>
      </c>
      <c r="S187" s="4" t="s">
        <v>1038</v>
      </c>
      <c r="T187" s="3">
        <v>70.2</v>
      </c>
      <c r="U187" s="3">
        <v>2.82</v>
      </c>
      <c r="V187" s="11">
        <v>46.15</v>
      </c>
      <c r="W187" s="4" t="s">
        <v>134</v>
      </c>
      <c r="X187" s="5">
        <v>77.44</v>
      </c>
      <c r="Y187" s="5">
        <v>0.18</v>
      </c>
      <c r="Z187" s="51" t="s">
        <v>133</v>
      </c>
    </row>
    <row r="188" spans="1:26" x14ac:dyDescent="0.25">
      <c r="A188" s="4" t="s">
        <v>109</v>
      </c>
      <c r="B188" s="25">
        <v>2191848</v>
      </c>
      <c r="C188" s="3">
        <v>255</v>
      </c>
      <c r="D188" s="11">
        <v>36493</v>
      </c>
      <c r="E188" s="30">
        <v>0.04</v>
      </c>
      <c r="F188" s="31">
        <v>0.03</v>
      </c>
      <c r="G188" s="31">
        <v>0.03</v>
      </c>
      <c r="H188" s="31">
        <v>1.6</v>
      </c>
      <c r="I188" s="32">
        <v>1.34</v>
      </c>
      <c r="J188" s="30">
        <v>3.43</v>
      </c>
      <c r="K188" s="31">
        <v>0.44</v>
      </c>
      <c r="L188" s="36">
        <v>4.05</v>
      </c>
      <c r="M188" s="10"/>
      <c r="N188" s="11"/>
      <c r="O188" s="10">
        <v>2364</v>
      </c>
      <c r="P188" s="3">
        <v>94</v>
      </c>
      <c r="Q188" s="37" t="s">
        <v>790</v>
      </c>
      <c r="R188" s="51" t="s">
        <v>456</v>
      </c>
      <c r="S188" s="4" t="s">
        <v>1036</v>
      </c>
      <c r="T188" s="3">
        <v>90.71</v>
      </c>
      <c r="U188" s="3">
        <v>0.53</v>
      </c>
      <c r="V188" s="11"/>
      <c r="W188" s="4" t="s">
        <v>352</v>
      </c>
      <c r="X188" s="5">
        <v>92.64</v>
      </c>
      <c r="Y188" s="5">
        <v>0.79</v>
      </c>
      <c r="Z188" s="51" t="s">
        <v>353</v>
      </c>
    </row>
    <row r="189" spans="1:26" x14ac:dyDescent="0.25">
      <c r="A189" s="4" t="s">
        <v>56</v>
      </c>
      <c r="B189" s="25">
        <v>218777</v>
      </c>
      <c r="C189" s="3">
        <v>25</v>
      </c>
      <c r="D189" s="11">
        <v>32188</v>
      </c>
      <c r="E189" s="30">
        <v>1.76</v>
      </c>
      <c r="F189" s="31">
        <v>3.72</v>
      </c>
      <c r="G189" s="31">
        <v>3.26</v>
      </c>
      <c r="H189" s="31">
        <v>0.78</v>
      </c>
      <c r="I189" s="32">
        <v>0.26</v>
      </c>
      <c r="J189" s="30">
        <v>0.05</v>
      </c>
      <c r="K189" s="31">
        <v>0.41</v>
      </c>
      <c r="L189" s="36">
        <v>0.09</v>
      </c>
      <c r="M189" s="10">
        <v>32188</v>
      </c>
      <c r="N189" s="11"/>
      <c r="O189" s="10">
        <v>265</v>
      </c>
      <c r="P189" s="3">
        <v>3</v>
      </c>
      <c r="Q189" s="37" t="s">
        <v>791</v>
      </c>
      <c r="R189" s="51" t="s">
        <v>452</v>
      </c>
      <c r="S189" s="4"/>
      <c r="T189" s="3">
        <v>4.17</v>
      </c>
      <c r="U189" s="3"/>
      <c r="V189" s="11"/>
      <c r="W189" s="4"/>
      <c r="X189" s="5"/>
      <c r="Y189" s="5"/>
      <c r="Z189" s="51"/>
    </row>
    <row r="190" spans="1:26" x14ac:dyDescent="0.25">
      <c r="A190" s="4" t="s">
        <v>260</v>
      </c>
      <c r="B190" s="25">
        <v>2412059</v>
      </c>
      <c r="C190" s="3">
        <v>480</v>
      </c>
      <c r="D190" s="11">
        <v>42071</v>
      </c>
      <c r="E190" s="30">
        <v>1.3</v>
      </c>
      <c r="F190" s="31">
        <v>3.68</v>
      </c>
      <c r="G190" s="31">
        <v>1.41</v>
      </c>
      <c r="H190" s="31">
        <v>0.32</v>
      </c>
      <c r="I190" s="32">
        <v>0.51</v>
      </c>
      <c r="J190" s="30">
        <v>0.2</v>
      </c>
      <c r="K190" s="31">
        <v>0.41</v>
      </c>
      <c r="L190" s="36">
        <v>0.15</v>
      </c>
      <c r="M190" s="10">
        <v>149219</v>
      </c>
      <c r="N190" s="11">
        <v>152758</v>
      </c>
      <c r="O190" s="10">
        <v>3540</v>
      </c>
      <c r="P190" s="3">
        <v>287</v>
      </c>
      <c r="Q190" s="37" t="s">
        <v>792</v>
      </c>
      <c r="R190" s="51" t="s">
        <v>452</v>
      </c>
      <c r="S190" s="4"/>
      <c r="T190" s="3"/>
      <c r="U190" s="3"/>
      <c r="V190" s="11"/>
      <c r="W190" s="4"/>
      <c r="X190" s="5"/>
      <c r="Y190" s="5"/>
      <c r="Z190" s="51"/>
    </row>
    <row r="191" spans="1:26" x14ac:dyDescent="0.25">
      <c r="A191" s="4" t="s">
        <v>247</v>
      </c>
      <c r="B191" s="25">
        <v>277575</v>
      </c>
      <c r="C191" s="3">
        <v>16</v>
      </c>
      <c r="D191" s="11">
        <v>78008</v>
      </c>
      <c r="E191" s="30">
        <v>1.68</v>
      </c>
      <c r="F191" s="31">
        <v>7.37</v>
      </c>
      <c r="G191" s="31">
        <v>4.8600000000000003</v>
      </c>
      <c r="H191" s="31">
        <v>0.88</v>
      </c>
      <c r="I191" s="32">
        <v>0.36</v>
      </c>
      <c r="J191" s="30">
        <v>0.03</v>
      </c>
      <c r="K191" s="31">
        <v>0.4</v>
      </c>
      <c r="L191" s="36">
        <v>0.09</v>
      </c>
      <c r="M191" s="10">
        <v>165937</v>
      </c>
      <c r="N191" s="11">
        <v>3078</v>
      </c>
      <c r="O191" s="10">
        <v>417</v>
      </c>
      <c r="P191" s="3">
        <v>19</v>
      </c>
      <c r="Q191" s="37" t="s">
        <v>793</v>
      </c>
      <c r="R191" s="51" t="s">
        <v>794</v>
      </c>
      <c r="S191" s="4"/>
      <c r="T191" s="3"/>
      <c r="U191" s="3"/>
      <c r="V191" s="11"/>
      <c r="W191" s="4"/>
      <c r="X191" s="5"/>
      <c r="Y191" s="5"/>
      <c r="Z191" s="51"/>
    </row>
    <row r="192" spans="1:26" x14ac:dyDescent="0.25">
      <c r="A192" s="4" t="s">
        <v>49</v>
      </c>
      <c r="B192" s="25">
        <v>1529352</v>
      </c>
      <c r="C192" s="3">
        <v>344</v>
      </c>
      <c r="D192" s="11">
        <v>30828</v>
      </c>
      <c r="E192" s="30">
        <v>0.51</v>
      </c>
      <c r="F192" s="31">
        <v>2.1800000000000002</v>
      </c>
      <c r="G192" s="31">
        <v>1.97</v>
      </c>
      <c r="H192" s="31">
        <v>0.48</v>
      </c>
      <c r="I192" s="32">
        <v>0.27</v>
      </c>
      <c r="J192" s="30">
        <v>0.06</v>
      </c>
      <c r="K192" s="31">
        <v>0.4</v>
      </c>
      <c r="L192" s="36">
        <v>0.09</v>
      </c>
      <c r="M192" s="10">
        <v>19647</v>
      </c>
      <c r="N192" s="11">
        <v>30119</v>
      </c>
      <c r="O192" s="10">
        <v>2508</v>
      </c>
      <c r="P192" s="3">
        <v>23</v>
      </c>
      <c r="Q192" s="37" t="s">
        <v>795</v>
      </c>
      <c r="R192" s="51" t="s">
        <v>452</v>
      </c>
      <c r="S192" s="4"/>
      <c r="T192" s="3">
        <v>4.17</v>
      </c>
      <c r="U192" s="3">
        <v>12.5</v>
      </c>
      <c r="V192" s="11">
        <v>16.670000000000002</v>
      </c>
      <c r="W192" s="4"/>
      <c r="X192" s="5"/>
      <c r="Y192" s="5"/>
      <c r="Z192" s="51"/>
    </row>
    <row r="193" spans="1:26" x14ac:dyDescent="0.25">
      <c r="A193" s="4" t="s">
        <v>320</v>
      </c>
      <c r="B193" s="25">
        <v>664136</v>
      </c>
      <c r="C193" s="3">
        <v>207</v>
      </c>
      <c r="D193" s="11">
        <v>5721</v>
      </c>
      <c r="E193" s="30">
        <v>0.02</v>
      </c>
      <c r="F193" s="31">
        <v>0</v>
      </c>
      <c r="G193" s="31">
        <v>0.01</v>
      </c>
      <c r="H193" s="31">
        <v>3.04</v>
      </c>
      <c r="I193" s="32">
        <v>1.1599999999999999</v>
      </c>
      <c r="J193" s="30">
        <v>0.02</v>
      </c>
      <c r="K193" s="31">
        <v>0.4</v>
      </c>
      <c r="L193" s="36">
        <v>7.0000000000000007E-2</v>
      </c>
      <c r="M193" s="10"/>
      <c r="N193" s="11"/>
      <c r="O193" s="10">
        <v>763</v>
      </c>
      <c r="P193" s="3">
        <v>63</v>
      </c>
      <c r="Q193" s="37" t="s">
        <v>796</v>
      </c>
      <c r="R193" s="51" t="s">
        <v>584</v>
      </c>
      <c r="S193" s="4" t="s">
        <v>1034</v>
      </c>
      <c r="T193" s="3">
        <v>16.3</v>
      </c>
      <c r="U193" s="3">
        <v>1.72</v>
      </c>
      <c r="V193" s="11">
        <v>100</v>
      </c>
      <c r="W193" s="4"/>
      <c r="X193" s="5"/>
      <c r="Y193" s="5"/>
      <c r="Z193" s="51"/>
    </row>
    <row r="194" spans="1:26" x14ac:dyDescent="0.25">
      <c r="A194" s="4" t="s">
        <v>36</v>
      </c>
      <c r="B194" s="25">
        <v>9657926</v>
      </c>
      <c r="C194" s="3">
        <v>1939</v>
      </c>
      <c r="D194" s="11">
        <v>44657</v>
      </c>
      <c r="E194" s="30">
        <v>0.02</v>
      </c>
      <c r="F194" s="31">
        <v>0.01</v>
      </c>
      <c r="G194" s="31">
        <v>0</v>
      </c>
      <c r="H194" s="31">
        <v>0.4</v>
      </c>
      <c r="I194" s="32">
        <v>0.68</v>
      </c>
      <c r="J194" s="30">
        <v>6.51</v>
      </c>
      <c r="K194" s="31">
        <v>0.39</v>
      </c>
      <c r="L194" s="36">
        <v>6.92</v>
      </c>
      <c r="M194" s="10"/>
      <c r="N194" s="11"/>
      <c r="O194" s="10">
        <v>10659</v>
      </c>
      <c r="P194" s="3">
        <v>6384</v>
      </c>
      <c r="Q194" s="37" t="s">
        <v>797</v>
      </c>
      <c r="R194" s="51" t="s">
        <v>556</v>
      </c>
      <c r="S194" s="4" t="s">
        <v>1034</v>
      </c>
      <c r="T194" s="3">
        <v>94.83</v>
      </c>
      <c r="U194" s="3">
        <v>138.04</v>
      </c>
      <c r="V194" s="11">
        <v>72.540000000000006</v>
      </c>
      <c r="W194" s="4" t="s">
        <v>392</v>
      </c>
      <c r="X194" s="5">
        <v>84.08</v>
      </c>
      <c r="Y194" s="5">
        <v>0.59</v>
      </c>
      <c r="Z194" s="51" t="s">
        <v>393</v>
      </c>
    </row>
    <row r="195" spans="1:26" x14ac:dyDescent="0.25">
      <c r="A195" s="4" t="s">
        <v>104</v>
      </c>
      <c r="B195" s="25">
        <v>1943250</v>
      </c>
      <c r="C195" s="3">
        <v>201</v>
      </c>
      <c r="D195" s="11">
        <v>65045</v>
      </c>
      <c r="E195" s="30">
        <v>1.46</v>
      </c>
      <c r="F195" s="31">
        <v>2.5499999999999998</v>
      </c>
      <c r="G195" s="31">
        <v>4.92</v>
      </c>
      <c r="H195" s="31">
        <v>2.62</v>
      </c>
      <c r="I195" s="32">
        <v>0.25</v>
      </c>
      <c r="J195" s="30">
        <v>0.3</v>
      </c>
      <c r="K195" s="31">
        <v>0.38</v>
      </c>
      <c r="L195" s="36">
        <v>0.27</v>
      </c>
      <c r="M195" s="10"/>
      <c r="N195" s="11"/>
      <c r="O195" s="10">
        <v>1833</v>
      </c>
      <c r="P195" s="3">
        <v>18</v>
      </c>
      <c r="Q195" s="37" t="s">
        <v>798</v>
      </c>
      <c r="R195" s="51" t="s">
        <v>478</v>
      </c>
      <c r="S195" s="4" t="s">
        <v>1034</v>
      </c>
      <c r="T195" s="3">
        <v>91.53</v>
      </c>
      <c r="U195" s="3">
        <v>0.55000000000000004</v>
      </c>
      <c r="V195" s="11">
        <v>100</v>
      </c>
      <c r="W195" s="4" t="s">
        <v>148</v>
      </c>
      <c r="X195" s="5">
        <v>98.91</v>
      </c>
      <c r="Y195" s="5">
        <v>0.82</v>
      </c>
      <c r="Z195" s="51" t="s">
        <v>147</v>
      </c>
    </row>
    <row r="196" spans="1:26" x14ac:dyDescent="0.25">
      <c r="A196" s="4" t="s">
        <v>177</v>
      </c>
      <c r="B196" s="25">
        <v>1518580</v>
      </c>
      <c r="C196" s="3">
        <v>356</v>
      </c>
      <c r="D196" s="11">
        <v>35523</v>
      </c>
      <c r="E196" s="30">
        <v>2.2200000000000002</v>
      </c>
      <c r="F196" s="31">
        <v>1.28</v>
      </c>
      <c r="G196" s="31">
        <v>1.42</v>
      </c>
      <c r="H196" s="31">
        <v>0.19</v>
      </c>
      <c r="I196" s="32">
        <v>0.06</v>
      </c>
      <c r="J196" s="30">
        <v>0.15</v>
      </c>
      <c r="K196" s="31">
        <v>0.38</v>
      </c>
      <c r="L196" s="36">
        <v>0.16</v>
      </c>
      <c r="M196" s="10">
        <v>4127</v>
      </c>
      <c r="N196" s="11"/>
      <c r="O196" s="10">
        <v>1698</v>
      </c>
      <c r="P196" s="3">
        <v>156</v>
      </c>
      <c r="Q196" s="37" t="s">
        <v>799</v>
      </c>
      <c r="R196" s="51" t="s">
        <v>482</v>
      </c>
      <c r="S196" s="4" t="s">
        <v>1034</v>
      </c>
      <c r="T196" s="3">
        <v>47.38</v>
      </c>
      <c r="U196" s="3">
        <v>2.98</v>
      </c>
      <c r="V196" s="11">
        <v>77.78</v>
      </c>
      <c r="W196" s="4" t="s">
        <v>134</v>
      </c>
      <c r="X196" s="5">
        <v>98.48</v>
      </c>
      <c r="Y196" s="5">
        <v>0.84</v>
      </c>
      <c r="Z196" s="51" t="s">
        <v>133</v>
      </c>
    </row>
    <row r="197" spans="1:26" x14ac:dyDescent="0.25">
      <c r="A197" s="4" t="s">
        <v>107</v>
      </c>
      <c r="B197" s="25">
        <v>849707</v>
      </c>
      <c r="C197" s="3">
        <v>253</v>
      </c>
      <c r="D197" s="11">
        <v>10891</v>
      </c>
      <c r="E197" s="30">
        <v>0.02</v>
      </c>
      <c r="F197" s="31">
        <v>0.01</v>
      </c>
      <c r="G197" s="31">
        <v>0.02</v>
      </c>
      <c r="H197" s="31">
        <v>2.0299999999999998</v>
      </c>
      <c r="I197" s="32">
        <v>2.2999999999999998</v>
      </c>
      <c r="J197" s="30">
        <v>0.16</v>
      </c>
      <c r="K197" s="31">
        <v>0.38</v>
      </c>
      <c r="L197" s="36">
        <v>0.2</v>
      </c>
      <c r="M197" s="10">
        <v>10516</v>
      </c>
      <c r="N197" s="11"/>
      <c r="O197" s="10">
        <v>837</v>
      </c>
      <c r="P197" s="3">
        <v>117</v>
      </c>
      <c r="Q197" s="37" t="s">
        <v>800</v>
      </c>
      <c r="R197" s="51" t="s">
        <v>519</v>
      </c>
      <c r="S197" s="4" t="s">
        <v>1034</v>
      </c>
      <c r="T197" s="3">
        <v>8.2799999999999994</v>
      </c>
      <c r="U197" s="3"/>
      <c r="V197" s="11"/>
      <c r="W197" s="4"/>
      <c r="X197" s="5"/>
      <c r="Y197" s="5"/>
      <c r="Z197" s="51"/>
    </row>
    <row r="198" spans="1:26" x14ac:dyDescent="0.25">
      <c r="A198" s="4" t="s">
        <v>199</v>
      </c>
      <c r="B198" s="25">
        <v>502995</v>
      </c>
      <c r="C198" s="3">
        <v>96</v>
      </c>
      <c r="D198" s="11">
        <v>28816</v>
      </c>
      <c r="E198" s="30">
        <v>0.02</v>
      </c>
      <c r="F198" s="31">
        <v>0.01</v>
      </c>
      <c r="G198" s="31">
        <v>0.01</v>
      </c>
      <c r="H198" s="31">
        <v>2.3199999999999998</v>
      </c>
      <c r="I198" s="32">
        <v>4.03</v>
      </c>
      <c r="J198" s="30">
        <v>0.23</v>
      </c>
      <c r="K198" s="31">
        <v>0.38</v>
      </c>
      <c r="L198" s="36">
        <v>0.76</v>
      </c>
      <c r="M198" s="10"/>
      <c r="N198" s="11"/>
      <c r="O198" s="10">
        <v>529</v>
      </c>
      <c r="P198" s="3">
        <v>18</v>
      </c>
      <c r="Q198" s="37" t="s">
        <v>801</v>
      </c>
      <c r="R198" s="51" t="s">
        <v>750</v>
      </c>
      <c r="S198" s="4"/>
      <c r="T198" s="3"/>
      <c r="U198" s="3"/>
      <c r="V198" s="11"/>
      <c r="W198" s="4"/>
      <c r="X198" s="5"/>
      <c r="Y198" s="5"/>
      <c r="Z198" s="51"/>
    </row>
    <row r="199" spans="1:26" x14ac:dyDescent="0.25">
      <c r="A199" s="4" t="s">
        <v>271</v>
      </c>
      <c r="B199" s="25">
        <v>410764</v>
      </c>
      <c r="C199" s="3">
        <v>40</v>
      </c>
      <c r="D199" s="11">
        <v>137950</v>
      </c>
      <c r="E199" s="30">
        <v>2.16</v>
      </c>
      <c r="F199" s="31">
        <v>5.52</v>
      </c>
      <c r="G199" s="31">
        <v>2.39</v>
      </c>
      <c r="H199" s="31">
        <v>0.4</v>
      </c>
      <c r="I199" s="32">
        <v>0.08</v>
      </c>
      <c r="J199" s="30">
        <v>0.02</v>
      </c>
      <c r="K199" s="31">
        <v>0.37</v>
      </c>
      <c r="L199" s="36">
        <v>0.13</v>
      </c>
      <c r="M199" s="10">
        <v>265827</v>
      </c>
      <c r="N199" s="11">
        <v>21982</v>
      </c>
      <c r="O199" s="10">
        <v>516</v>
      </c>
      <c r="P199" s="3">
        <v>38</v>
      </c>
      <c r="Q199" s="37" t="s">
        <v>802</v>
      </c>
      <c r="R199" s="51" t="s">
        <v>572</v>
      </c>
      <c r="S199" s="4"/>
      <c r="T199" s="3"/>
      <c r="U199" s="3"/>
      <c r="V199" s="11"/>
      <c r="W199" s="4"/>
      <c r="X199" s="5"/>
      <c r="Y199" s="5"/>
      <c r="Z199" s="51"/>
    </row>
    <row r="200" spans="1:26" x14ac:dyDescent="0.25">
      <c r="A200" s="4" t="s">
        <v>74</v>
      </c>
      <c r="B200" s="25">
        <v>207207</v>
      </c>
      <c r="C200" s="3">
        <v>25</v>
      </c>
      <c r="D200" s="11">
        <v>32149</v>
      </c>
      <c r="E200" s="30">
        <v>2.2400000000000002</v>
      </c>
      <c r="F200" s="31">
        <v>3.02</v>
      </c>
      <c r="G200" s="31">
        <v>2.27</v>
      </c>
      <c r="H200" s="31">
        <v>0.11</v>
      </c>
      <c r="I200" s="32">
        <v>0.04</v>
      </c>
      <c r="J200" s="30">
        <v>0.02</v>
      </c>
      <c r="K200" s="31">
        <v>0.37</v>
      </c>
      <c r="L200" s="36">
        <v>0.05</v>
      </c>
      <c r="M200" s="10">
        <v>66818</v>
      </c>
      <c r="N200" s="11">
        <v>5187</v>
      </c>
      <c r="O200" s="10">
        <v>317</v>
      </c>
      <c r="P200" s="3">
        <v>21</v>
      </c>
      <c r="Q200" s="37" t="s">
        <v>803</v>
      </c>
      <c r="R200" s="51" t="s">
        <v>454</v>
      </c>
      <c r="S200" s="4"/>
      <c r="T200" s="3"/>
      <c r="U200" s="3"/>
      <c r="V200" s="11"/>
      <c r="W200" s="4"/>
      <c r="X200" s="5"/>
      <c r="Y200" s="5"/>
      <c r="Z200" s="51"/>
    </row>
    <row r="201" spans="1:26" x14ac:dyDescent="0.25">
      <c r="A201" s="4" t="s">
        <v>42</v>
      </c>
      <c r="B201" s="25">
        <v>883887</v>
      </c>
      <c r="C201" s="3">
        <v>240</v>
      </c>
      <c r="D201" s="11">
        <v>22022</v>
      </c>
      <c r="E201" s="30">
        <v>1.58</v>
      </c>
      <c r="F201" s="31">
        <v>3.21</v>
      </c>
      <c r="G201" s="31">
        <v>2.11</v>
      </c>
      <c r="H201" s="31">
        <v>0.22</v>
      </c>
      <c r="I201" s="32">
        <v>0.35</v>
      </c>
      <c r="J201" s="30">
        <v>0.2</v>
      </c>
      <c r="K201" s="31">
        <v>0.37</v>
      </c>
      <c r="L201" s="36">
        <v>0.56999999999999995</v>
      </c>
      <c r="M201" s="10">
        <v>46843</v>
      </c>
      <c r="N201" s="11">
        <v>41955</v>
      </c>
      <c r="O201" s="10">
        <v>1034</v>
      </c>
      <c r="P201" s="3">
        <v>19</v>
      </c>
      <c r="Q201" s="37" t="s">
        <v>804</v>
      </c>
      <c r="R201" s="51" t="s">
        <v>805</v>
      </c>
      <c r="S201" s="4" t="s">
        <v>1034</v>
      </c>
      <c r="T201" s="3">
        <v>10.09</v>
      </c>
      <c r="U201" s="3">
        <v>1.72</v>
      </c>
      <c r="V201" s="11">
        <v>100</v>
      </c>
      <c r="W201" s="4"/>
      <c r="X201" s="5"/>
      <c r="Y201" s="5"/>
      <c r="Z201" s="51"/>
    </row>
    <row r="202" spans="1:26" x14ac:dyDescent="0.25">
      <c r="A202" s="4" t="s">
        <v>216</v>
      </c>
      <c r="B202" s="25">
        <v>331903</v>
      </c>
      <c r="C202" s="3">
        <v>95</v>
      </c>
      <c r="D202" s="11">
        <v>7476</v>
      </c>
      <c r="E202" s="30">
        <v>0.21</v>
      </c>
      <c r="F202" s="31">
        <v>0.56999999999999995</v>
      </c>
      <c r="G202" s="31">
        <v>2.63</v>
      </c>
      <c r="H202" s="31">
        <v>0.56999999999999995</v>
      </c>
      <c r="I202" s="32">
        <v>0.03</v>
      </c>
      <c r="J202" s="30">
        <v>7.0000000000000007E-2</v>
      </c>
      <c r="K202" s="31">
        <v>0.36</v>
      </c>
      <c r="L202" s="36">
        <v>0.08</v>
      </c>
      <c r="M202" s="10"/>
      <c r="N202" s="11"/>
      <c r="O202" s="10">
        <v>405</v>
      </c>
      <c r="P202" s="3">
        <v>65</v>
      </c>
      <c r="Q202" s="37" t="s">
        <v>806</v>
      </c>
      <c r="R202" s="51" t="s">
        <v>535</v>
      </c>
      <c r="S202" s="4" t="s">
        <v>1035</v>
      </c>
      <c r="T202" s="3">
        <v>14.09</v>
      </c>
      <c r="U202" s="3"/>
      <c r="V202" s="11"/>
      <c r="W202" s="4" t="s">
        <v>382</v>
      </c>
      <c r="X202" s="5">
        <v>92.91</v>
      </c>
      <c r="Y202" s="5">
        <v>0.63</v>
      </c>
      <c r="Z202" s="51" t="s">
        <v>383</v>
      </c>
    </row>
    <row r="203" spans="1:26" x14ac:dyDescent="0.25">
      <c r="A203" s="4" t="s">
        <v>66</v>
      </c>
      <c r="B203" s="25">
        <v>960653</v>
      </c>
      <c r="C203" s="3">
        <v>288</v>
      </c>
      <c r="D203" s="11">
        <v>8985</v>
      </c>
      <c r="E203" s="30">
        <v>0.05</v>
      </c>
      <c r="F203" s="31">
        <v>0.05</v>
      </c>
      <c r="G203" s="31">
        <v>0.08</v>
      </c>
      <c r="H203" s="31">
        <v>0.17</v>
      </c>
      <c r="I203" s="32">
        <v>0.74</v>
      </c>
      <c r="J203" s="30">
        <v>3.13</v>
      </c>
      <c r="K203" s="31">
        <v>0.36</v>
      </c>
      <c r="L203" s="36">
        <v>3.24</v>
      </c>
      <c r="M203" s="10"/>
      <c r="N203" s="11"/>
      <c r="O203" s="10">
        <v>1109</v>
      </c>
      <c r="P203" s="3">
        <v>91</v>
      </c>
      <c r="Q203" s="37" t="s">
        <v>807</v>
      </c>
      <c r="R203" s="51" t="s">
        <v>529</v>
      </c>
      <c r="S203" s="4" t="s">
        <v>1034</v>
      </c>
      <c r="T203" s="3">
        <v>26.33</v>
      </c>
      <c r="U203" s="3">
        <v>6.03</v>
      </c>
      <c r="V203" s="11">
        <v>25</v>
      </c>
      <c r="W203" s="4" t="s">
        <v>404</v>
      </c>
      <c r="X203" s="5">
        <v>89.45</v>
      </c>
      <c r="Y203" s="5">
        <v>0.62</v>
      </c>
      <c r="Z203" s="51" t="s">
        <v>405</v>
      </c>
    </row>
    <row r="204" spans="1:26" x14ac:dyDescent="0.25">
      <c r="A204" s="4" t="s">
        <v>251</v>
      </c>
      <c r="B204" s="25">
        <v>213740</v>
      </c>
      <c r="C204" s="3">
        <v>39</v>
      </c>
      <c r="D204" s="11">
        <v>20248</v>
      </c>
      <c r="E204" s="30">
        <v>1.1499999999999999</v>
      </c>
      <c r="F204" s="31">
        <v>2.17</v>
      </c>
      <c r="G204" s="31">
        <v>2.27</v>
      </c>
      <c r="H204" s="31">
        <v>0.34</v>
      </c>
      <c r="I204" s="32">
        <v>0.21</v>
      </c>
      <c r="J204" s="30">
        <v>0.03</v>
      </c>
      <c r="K204" s="31">
        <v>0.35</v>
      </c>
      <c r="L204" s="36">
        <v>0.06</v>
      </c>
      <c r="M204" s="10"/>
      <c r="N204" s="11"/>
      <c r="O204" s="10">
        <v>305</v>
      </c>
      <c r="P204" s="3">
        <v>5</v>
      </c>
      <c r="Q204" s="37" t="s">
        <v>808</v>
      </c>
      <c r="R204" s="51" t="s">
        <v>610</v>
      </c>
      <c r="S204" s="4"/>
      <c r="T204" s="3"/>
      <c r="U204" s="3"/>
      <c r="V204" s="11"/>
      <c r="W204" s="4"/>
      <c r="X204" s="5"/>
      <c r="Y204" s="5"/>
      <c r="Z204" s="51"/>
    </row>
    <row r="205" spans="1:26" x14ac:dyDescent="0.25">
      <c r="A205" s="4" t="s">
        <v>290</v>
      </c>
      <c r="B205" s="25">
        <v>241024</v>
      </c>
      <c r="C205" s="3">
        <v>54</v>
      </c>
      <c r="D205" s="11">
        <v>11720</v>
      </c>
      <c r="E205" s="30">
        <v>1.23</v>
      </c>
      <c r="F205" s="31">
        <v>1.98</v>
      </c>
      <c r="G205" s="31">
        <v>1.56</v>
      </c>
      <c r="H205" s="31">
        <v>0.26</v>
      </c>
      <c r="I205" s="32">
        <v>0.11</v>
      </c>
      <c r="J205" s="30">
        <v>0.02</v>
      </c>
      <c r="K205" s="31">
        <v>0.35</v>
      </c>
      <c r="L205" s="36">
        <v>7.0000000000000007E-2</v>
      </c>
      <c r="M205" s="10">
        <v>12637</v>
      </c>
      <c r="N205" s="11">
        <v>5777</v>
      </c>
      <c r="O205" s="10">
        <v>358</v>
      </c>
      <c r="P205" s="3">
        <v>7</v>
      </c>
      <c r="Q205" s="37" t="s">
        <v>809</v>
      </c>
      <c r="R205" s="51" t="s">
        <v>452</v>
      </c>
      <c r="S205" s="4"/>
      <c r="T205" s="3"/>
      <c r="U205" s="3"/>
      <c r="V205" s="11"/>
      <c r="W205" s="4"/>
      <c r="X205" s="5"/>
      <c r="Y205" s="5"/>
      <c r="Z205" s="51"/>
    </row>
    <row r="206" spans="1:26" x14ac:dyDescent="0.25">
      <c r="A206" s="4" t="s">
        <v>124</v>
      </c>
      <c r="B206" s="25">
        <v>327856</v>
      </c>
      <c r="C206" s="3">
        <v>9</v>
      </c>
      <c r="D206" s="11">
        <v>143702</v>
      </c>
      <c r="E206" s="30">
        <v>0.08</v>
      </c>
      <c r="F206" s="31">
        <v>0.02</v>
      </c>
      <c r="G206" s="31">
        <v>0.01</v>
      </c>
      <c r="H206" s="31">
        <v>140.34</v>
      </c>
      <c r="I206" s="32">
        <v>1.53</v>
      </c>
      <c r="J206" s="30">
        <v>0.01</v>
      </c>
      <c r="K206" s="31">
        <v>0.34</v>
      </c>
      <c r="L206" s="36">
        <v>0.01</v>
      </c>
      <c r="M206" s="10">
        <v>280488</v>
      </c>
      <c r="N206" s="11"/>
      <c r="O206" s="10">
        <v>347</v>
      </c>
      <c r="P206" s="3">
        <v>27</v>
      </c>
      <c r="Q206" s="37" t="s">
        <v>810</v>
      </c>
      <c r="R206" s="51" t="s">
        <v>442</v>
      </c>
      <c r="S206" s="4"/>
      <c r="T206" s="3"/>
      <c r="U206" s="3"/>
      <c r="V206" s="11"/>
      <c r="W206" s="4"/>
      <c r="X206" s="5"/>
      <c r="Y206" s="5"/>
      <c r="Z206" s="51"/>
    </row>
    <row r="207" spans="1:26" x14ac:dyDescent="0.25">
      <c r="A207" s="4" t="s">
        <v>29</v>
      </c>
      <c r="B207" s="25">
        <v>2032147</v>
      </c>
      <c r="C207" s="3">
        <v>392</v>
      </c>
      <c r="D207" s="11">
        <v>21614</v>
      </c>
      <c r="E207" s="30">
        <v>0.02</v>
      </c>
      <c r="F207" s="31">
        <v>0.01</v>
      </c>
      <c r="G207" s="31">
        <v>0.01</v>
      </c>
      <c r="H207" s="31">
        <v>0.14000000000000001</v>
      </c>
      <c r="I207" s="32">
        <v>0.94</v>
      </c>
      <c r="J207" s="30">
        <v>3.97</v>
      </c>
      <c r="K207" s="31">
        <v>0.34</v>
      </c>
      <c r="L207" s="36">
        <v>6.94</v>
      </c>
      <c r="M207" s="10"/>
      <c r="N207" s="11"/>
      <c r="O207" s="10">
        <v>2180</v>
      </c>
      <c r="P207" s="3">
        <v>806</v>
      </c>
      <c r="Q207" s="37" t="s">
        <v>811</v>
      </c>
      <c r="R207" s="51" t="s">
        <v>764</v>
      </c>
      <c r="S207" s="4" t="s">
        <v>1038</v>
      </c>
      <c r="T207" s="3">
        <v>81.19</v>
      </c>
      <c r="U207" s="3">
        <v>3.32</v>
      </c>
      <c r="V207" s="11">
        <v>70.59</v>
      </c>
      <c r="W207" s="4" t="s">
        <v>366</v>
      </c>
      <c r="X207" s="5"/>
      <c r="Y207" s="5"/>
      <c r="Z207" s="51" t="s">
        <v>367</v>
      </c>
    </row>
    <row r="208" spans="1:26" x14ac:dyDescent="0.25">
      <c r="A208" s="4" t="s">
        <v>103</v>
      </c>
      <c r="B208" s="25">
        <v>3839117</v>
      </c>
      <c r="C208" s="3">
        <v>856</v>
      </c>
      <c r="D208" s="11">
        <v>20956</v>
      </c>
      <c r="E208" s="30">
        <v>0.04</v>
      </c>
      <c r="F208" s="31">
        <v>0</v>
      </c>
      <c r="G208" s="31">
        <v>0</v>
      </c>
      <c r="H208" s="31">
        <v>4.7300000000000004</v>
      </c>
      <c r="I208" s="32">
        <v>0.75</v>
      </c>
      <c r="J208" s="30">
        <v>0.05</v>
      </c>
      <c r="K208" s="31">
        <v>0.34</v>
      </c>
      <c r="L208" s="36">
        <v>0.06</v>
      </c>
      <c r="M208" s="10"/>
      <c r="N208" s="11"/>
      <c r="O208" s="10">
        <v>3813</v>
      </c>
      <c r="P208" s="3">
        <v>323</v>
      </c>
      <c r="Q208" s="37" t="s">
        <v>812</v>
      </c>
      <c r="R208" s="51" t="s">
        <v>625</v>
      </c>
      <c r="S208" s="4" t="s">
        <v>1034</v>
      </c>
      <c r="T208" s="3">
        <v>67.94</v>
      </c>
      <c r="U208" s="3">
        <v>26.31</v>
      </c>
      <c r="V208" s="11">
        <v>50</v>
      </c>
      <c r="W208" s="4"/>
      <c r="X208" s="5"/>
      <c r="Y208" s="5"/>
      <c r="Z208" s="51"/>
    </row>
    <row r="209" spans="1:26" x14ac:dyDescent="0.25">
      <c r="A209" s="4" t="s">
        <v>214</v>
      </c>
      <c r="B209" s="25">
        <v>510984</v>
      </c>
      <c r="C209" s="3">
        <v>151</v>
      </c>
      <c r="D209" s="11">
        <v>7054</v>
      </c>
      <c r="E209" s="30">
        <v>0.6</v>
      </c>
      <c r="F209" s="31">
        <v>1.21</v>
      </c>
      <c r="G209" s="31">
        <v>1.47</v>
      </c>
      <c r="H209" s="31">
        <v>0.26</v>
      </c>
      <c r="I209" s="32">
        <v>0.16</v>
      </c>
      <c r="J209" s="30">
        <v>0.13</v>
      </c>
      <c r="K209" s="31">
        <v>0.33</v>
      </c>
      <c r="L209" s="36">
        <v>0.41</v>
      </c>
      <c r="M209" s="10"/>
      <c r="N209" s="11"/>
      <c r="O209" s="10">
        <v>482</v>
      </c>
      <c r="P209" s="3">
        <v>272</v>
      </c>
      <c r="Q209" s="37" t="s">
        <v>813</v>
      </c>
      <c r="R209" s="51" t="s">
        <v>506</v>
      </c>
      <c r="S209" s="4" t="s">
        <v>1034</v>
      </c>
      <c r="T209" s="3">
        <v>8.0399999999999991</v>
      </c>
      <c r="U209" s="3"/>
      <c r="V209" s="11"/>
      <c r="W209" s="4"/>
      <c r="X209" s="5"/>
      <c r="Y209" s="5"/>
      <c r="Z209" s="51"/>
    </row>
    <row r="210" spans="1:26" x14ac:dyDescent="0.25">
      <c r="A210" s="4" t="s">
        <v>111</v>
      </c>
      <c r="B210" s="25">
        <v>1843234</v>
      </c>
      <c r="C210" s="3">
        <v>408</v>
      </c>
      <c r="D210" s="11">
        <v>17262</v>
      </c>
      <c r="E210" s="30">
        <v>1.68</v>
      </c>
      <c r="F210" s="31">
        <v>2.8</v>
      </c>
      <c r="G210" s="31">
        <v>4.68</v>
      </c>
      <c r="H210" s="31">
        <v>7.0000000000000007E-2</v>
      </c>
      <c r="I210" s="32">
        <v>0.09</v>
      </c>
      <c r="J210" s="30">
        <v>0.14000000000000001</v>
      </c>
      <c r="K210" s="31">
        <v>0.32</v>
      </c>
      <c r="L210" s="36">
        <v>0.23</v>
      </c>
      <c r="M210" s="10"/>
      <c r="N210" s="11"/>
      <c r="O210" s="10">
        <v>1869</v>
      </c>
      <c r="P210" s="3">
        <v>185</v>
      </c>
      <c r="Q210" s="37" t="s">
        <v>814</v>
      </c>
      <c r="R210" s="51" t="s">
        <v>480</v>
      </c>
      <c r="S210" s="4" t="s">
        <v>1034</v>
      </c>
      <c r="T210" s="3">
        <v>69.89</v>
      </c>
      <c r="U210" s="3">
        <v>1.55</v>
      </c>
      <c r="V210" s="11">
        <v>20</v>
      </c>
      <c r="W210" s="4" t="s">
        <v>163</v>
      </c>
      <c r="X210" s="5">
        <v>84.32</v>
      </c>
      <c r="Y210" s="5">
        <v>0.62</v>
      </c>
      <c r="Z210" s="51" t="s">
        <v>164</v>
      </c>
    </row>
    <row r="211" spans="1:26" x14ac:dyDescent="0.25">
      <c r="A211" s="4" t="s">
        <v>217</v>
      </c>
      <c r="B211" s="25">
        <v>211952</v>
      </c>
      <c r="C211" s="3">
        <v>40</v>
      </c>
      <c r="D211" s="11">
        <v>28458</v>
      </c>
      <c r="E211" s="30">
        <v>1.42</v>
      </c>
      <c r="F211" s="31">
        <v>2.78</v>
      </c>
      <c r="G211" s="31">
        <v>1.98</v>
      </c>
      <c r="H211" s="31">
        <v>0.48</v>
      </c>
      <c r="I211" s="32">
        <v>0.2</v>
      </c>
      <c r="J211" s="30">
        <v>0.04</v>
      </c>
      <c r="K211" s="31">
        <v>0.31</v>
      </c>
      <c r="L211" s="36">
        <v>0.09</v>
      </c>
      <c r="M211" s="10">
        <v>21631</v>
      </c>
      <c r="N211" s="11">
        <v>15012</v>
      </c>
      <c r="O211" s="10">
        <v>397</v>
      </c>
      <c r="P211" s="3">
        <v>34</v>
      </c>
      <c r="Q211" s="37" t="s">
        <v>815</v>
      </c>
      <c r="R211" s="51" t="s">
        <v>464</v>
      </c>
      <c r="S211" s="4"/>
      <c r="T211" s="3"/>
      <c r="U211" s="3"/>
      <c r="V211" s="11"/>
      <c r="W211" s="4"/>
      <c r="X211" s="5"/>
      <c r="Y211" s="5"/>
      <c r="Z211" s="51"/>
    </row>
    <row r="212" spans="1:26" x14ac:dyDescent="0.25">
      <c r="A212" s="4" t="s">
        <v>241</v>
      </c>
      <c r="B212" s="25">
        <v>1369329</v>
      </c>
      <c r="C212" s="3">
        <v>390</v>
      </c>
      <c r="D212" s="11">
        <v>9638</v>
      </c>
      <c r="E212" s="30">
        <v>0.02</v>
      </c>
      <c r="F212" s="31">
        <v>0</v>
      </c>
      <c r="G212" s="31">
        <v>0.01</v>
      </c>
      <c r="H212" s="31">
        <v>0.27</v>
      </c>
      <c r="I212" s="32">
        <v>0.86</v>
      </c>
      <c r="J212" s="30">
        <v>2.33</v>
      </c>
      <c r="K212" s="31">
        <v>0.31</v>
      </c>
      <c r="L212" s="36">
        <v>3.43</v>
      </c>
      <c r="M212" s="10"/>
      <c r="N212" s="11"/>
      <c r="O212" s="10">
        <v>1520</v>
      </c>
      <c r="P212" s="3">
        <v>393</v>
      </c>
      <c r="Q212" s="37" t="s">
        <v>816</v>
      </c>
      <c r="R212" s="51" t="s">
        <v>511</v>
      </c>
      <c r="S212" s="4" t="s">
        <v>1034</v>
      </c>
      <c r="T212" s="3">
        <v>23.84</v>
      </c>
      <c r="U212" s="3">
        <v>0.68</v>
      </c>
      <c r="V212" s="11"/>
      <c r="W212" s="4"/>
      <c r="X212" s="5"/>
      <c r="Y212" s="5"/>
      <c r="Z212" s="51"/>
    </row>
    <row r="213" spans="1:26" x14ac:dyDescent="0.25">
      <c r="A213" s="4" t="s">
        <v>230</v>
      </c>
      <c r="B213" s="25">
        <v>379628</v>
      </c>
      <c r="C213" s="3">
        <v>111</v>
      </c>
      <c r="D213" s="11">
        <v>18946</v>
      </c>
      <c r="E213" s="30">
        <v>0.45</v>
      </c>
      <c r="F213" s="31">
        <v>0.91</v>
      </c>
      <c r="G213" s="31">
        <v>2.93</v>
      </c>
      <c r="H213" s="31">
        <v>0.53</v>
      </c>
      <c r="I213" s="32">
        <v>0.24</v>
      </c>
      <c r="J213" s="30">
        <v>0.02</v>
      </c>
      <c r="K213" s="31">
        <v>0.3</v>
      </c>
      <c r="L213" s="36">
        <v>0.32</v>
      </c>
      <c r="M213" s="10">
        <v>29857</v>
      </c>
      <c r="N213" s="11">
        <v>5722</v>
      </c>
      <c r="O213" s="10">
        <v>442</v>
      </c>
      <c r="P213" s="3">
        <v>18</v>
      </c>
      <c r="Q213" s="37" t="s">
        <v>817</v>
      </c>
      <c r="R213" s="51" t="s">
        <v>818</v>
      </c>
      <c r="S213" s="4" t="s">
        <v>1034</v>
      </c>
      <c r="T213" s="3">
        <v>8.6199999999999992</v>
      </c>
      <c r="U213" s="3"/>
      <c r="V213" s="11"/>
      <c r="W213" s="4"/>
      <c r="X213" s="5"/>
      <c r="Y213" s="5"/>
      <c r="Z213" s="51"/>
    </row>
    <row r="214" spans="1:26" x14ac:dyDescent="0.25">
      <c r="A214" s="4" t="s">
        <v>259</v>
      </c>
      <c r="B214" s="25">
        <v>901575</v>
      </c>
      <c r="C214" s="3">
        <v>221</v>
      </c>
      <c r="D214" s="11">
        <v>10088</v>
      </c>
      <c r="E214" s="30">
        <v>1.43</v>
      </c>
      <c r="F214" s="31">
        <v>2.04</v>
      </c>
      <c r="G214" s="31">
        <v>0.86</v>
      </c>
      <c r="H214" s="31">
        <v>0.61</v>
      </c>
      <c r="I214" s="32">
        <v>0.08</v>
      </c>
      <c r="J214" s="30">
        <v>0.01</v>
      </c>
      <c r="K214" s="31">
        <v>0.3</v>
      </c>
      <c r="L214" s="36">
        <v>0.12</v>
      </c>
      <c r="M214" s="10"/>
      <c r="N214" s="11"/>
      <c r="O214" s="10">
        <v>1107</v>
      </c>
      <c r="P214" s="3">
        <v>1002</v>
      </c>
      <c r="Q214" s="37" t="s">
        <v>819</v>
      </c>
      <c r="R214" s="51" t="s">
        <v>460</v>
      </c>
      <c r="S214" s="4" t="s">
        <v>1035</v>
      </c>
      <c r="T214" s="3">
        <v>44.76</v>
      </c>
      <c r="U214" s="3">
        <v>0.74</v>
      </c>
      <c r="V214" s="11">
        <v>100</v>
      </c>
      <c r="W214" s="4" t="s">
        <v>374</v>
      </c>
      <c r="X214" s="5">
        <v>85.37</v>
      </c>
      <c r="Y214" s="5">
        <v>0.9</v>
      </c>
      <c r="Z214" s="51" t="s">
        <v>375</v>
      </c>
    </row>
    <row r="215" spans="1:26" x14ac:dyDescent="0.25">
      <c r="A215" s="4" t="s">
        <v>266</v>
      </c>
      <c r="B215" s="25">
        <v>3821900</v>
      </c>
      <c r="C215" s="3">
        <v>432</v>
      </c>
      <c r="D215" s="11">
        <v>44331</v>
      </c>
      <c r="E215" s="30">
        <v>0.01</v>
      </c>
      <c r="F215" s="31">
        <v>0.01</v>
      </c>
      <c r="G215" s="31">
        <v>0.01</v>
      </c>
      <c r="H215" s="31">
        <v>1.4</v>
      </c>
      <c r="I215" s="32">
        <v>4.08</v>
      </c>
      <c r="J215" s="30">
        <v>0.76</v>
      </c>
      <c r="K215" s="31">
        <v>0.3</v>
      </c>
      <c r="L215" s="36">
        <v>2.0299999999999998</v>
      </c>
      <c r="M215" s="10">
        <v>4009</v>
      </c>
      <c r="N215" s="11">
        <v>15002</v>
      </c>
      <c r="O215" s="10">
        <v>3479</v>
      </c>
      <c r="P215" s="3">
        <v>205</v>
      </c>
      <c r="Q215" s="37" t="s">
        <v>820</v>
      </c>
      <c r="R215" s="51" t="s">
        <v>625</v>
      </c>
      <c r="S215" s="4" t="s">
        <v>1034</v>
      </c>
      <c r="T215" s="3">
        <v>92.11</v>
      </c>
      <c r="U215" s="3">
        <v>2.76</v>
      </c>
      <c r="V215" s="11"/>
      <c r="W215" s="4"/>
      <c r="X215" s="5"/>
      <c r="Y215" s="5"/>
      <c r="Z215" s="51"/>
    </row>
    <row r="216" spans="1:26" x14ac:dyDescent="0.25">
      <c r="A216" s="4" t="s">
        <v>307</v>
      </c>
      <c r="B216" s="25">
        <v>581838</v>
      </c>
      <c r="C216" s="3">
        <v>163</v>
      </c>
      <c r="D216" s="11">
        <v>13285</v>
      </c>
      <c r="E216" s="30">
        <v>0.01</v>
      </c>
      <c r="F216" s="31">
        <v>0</v>
      </c>
      <c r="G216" s="31">
        <v>0</v>
      </c>
      <c r="H216" s="31">
        <v>0.3</v>
      </c>
      <c r="I216" s="32">
        <v>1.94</v>
      </c>
      <c r="J216" s="30">
        <v>1.94</v>
      </c>
      <c r="K216" s="31">
        <v>0.3</v>
      </c>
      <c r="L216" s="36">
        <v>2.2200000000000002</v>
      </c>
      <c r="M216" s="10"/>
      <c r="N216" s="11"/>
      <c r="O216" s="10">
        <v>625</v>
      </c>
      <c r="P216" s="3">
        <v>60</v>
      </c>
      <c r="Q216" s="37" t="s">
        <v>821</v>
      </c>
      <c r="R216" s="51" t="s">
        <v>480</v>
      </c>
      <c r="S216" s="4" t="s">
        <v>1034</v>
      </c>
      <c r="T216" s="3">
        <v>25.09</v>
      </c>
      <c r="U216" s="3"/>
      <c r="V216" s="11"/>
      <c r="W216" s="4" t="s">
        <v>418</v>
      </c>
      <c r="X216" s="5">
        <v>86.18</v>
      </c>
      <c r="Y216" s="5">
        <v>0.89</v>
      </c>
      <c r="Z216" s="51" t="s">
        <v>419</v>
      </c>
    </row>
    <row r="217" spans="1:26" x14ac:dyDescent="0.25">
      <c r="A217" s="4" t="s">
        <v>41</v>
      </c>
      <c r="B217" s="25">
        <v>217270</v>
      </c>
      <c r="C217" s="3">
        <v>69</v>
      </c>
      <c r="D217" s="11">
        <v>7174</v>
      </c>
      <c r="E217" s="30">
        <v>0.93</v>
      </c>
      <c r="F217" s="31">
        <v>1.49</v>
      </c>
      <c r="G217" s="31">
        <v>1.22</v>
      </c>
      <c r="H217" s="31">
        <v>0.33</v>
      </c>
      <c r="I217" s="32">
        <v>0.09</v>
      </c>
      <c r="J217" s="30">
        <v>0.03</v>
      </c>
      <c r="K217" s="31">
        <v>0.28999999999999998</v>
      </c>
      <c r="L217" s="36">
        <v>0.09</v>
      </c>
      <c r="M217" s="10"/>
      <c r="N217" s="11"/>
      <c r="O217" s="10">
        <v>219</v>
      </c>
      <c r="P217" s="3">
        <v>58</v>
      </c>
      <c r="Q217" s="37" t="s">
        <v>822</v>
      </c>
      <c r="R217" s="51" t="s">
        <v>823</v>
      </c>
      <c r="S217" s="4"/>
      <c r="T217" s="3">
        <v>4.17</v>
      </c>
      <c r="U217" s="3"/>
      <c r="V217" s="11"/>
      <c r="W217" s="4"/>
      <c r="X217" s="5"/>
      <c r="Y217" s="5"/>
      <c r="Z217" s="51"/>
    </row>
    <row r="218" spans="1:26" x14ac:dyDescent="0.25">
      <c r="A218" s="4" t="s">
        <v>203</v>
      </c>
      <c r="B218" s="25">
        <v>261717</v>
      </c>
      <c r="C218" s="3">
        <v>82</v>
      </c>
      <c r="D218" s="11">
        <v>6189</v>
      </c>
      <c r="E218" s="30">
        <v>0.85</v>
      </c>
      <c r="F218" s="31">
        <v>1.2</v>
      </c>
      <c r="G218" s="31">
        <v>1.53</v>
      </c>
      <c r="H218" s="31">
        <v>0.39</v>
      </c>
      <c r="I218" s="32">
        <v>0.09</v>
      </c>
      <c r="J218" s="30">
        <v>0.05</v>
      </c>
      <c r="K218" s="31">
        <v>0.28000000000000003</v>
      </c>
      <c r="L218" s="36">
        <v>0.08</v>
      </c>
      <c r="M218" s="10"/>
      <c r="N218" s="11"/>
      <c r="O218" s="10">
        <v>278</v>
      </c>
      <c r="P218" s="3">
        <v>84</v>
      </c>
      <c r="Q218" s="37" t="s">
        <v>824</v>
      </c>
      <c r="R218" s="51" t="s">
        <v>823</v>
      </c>
      <c r="S218" s="4"/>
      <c r="T218" s="3">
        <v>8.33</v>
      </c>
      <c r="U218" s="3"/>
      <c r="V218" s="11"/>
      <c r="W218" s="4"/>
      <c r="X218" s="5"/>
      <c r="Y218" s="5"/>
      <c r="Z218" s="51"/>
    </row>
    <row r="219" spans="1:26" x14ac:dyDescent="0.25">
      <c r="A219" s="4" t="s">
        <v>210</v>
      </c>
      <c r="B219" s="25">
        <v>3171780</v>
      </c>
      <c r="C219" s="3">
        <v>516</v>
      </c>
      <c r="D219" s="11">
        <v>33735</v>
      </c>
      <c r="E219" s="30">
        <v>0.01</v>
      </c>
      <c r="F219" s="31">
        <v>0</v>
      </c>
      <c r="G219" s="31">
        <v>0</v>
      </c>
      <c r="H219" s="31">
        <v>0.14000000000000001</v>
      </c>
      <c r="I219" s="32">
        <v>1.48</v>
      </c>
      <c r="J219" s="30">
        <v>1.78</v>
      </c>
      <c r="K219" s="31">
        <v>0.28000000000000003</v>
      </c>
      <c r="L219" s="36">
        <v>4.6900000000000004</v>
      </c>
      <c r="M219" s="10"/>
      <c r="N219" s="11"/>
      <c r="O219" s="10">
        <v>3036</v>
      </c>
      <c r="P219" s="3">
        <v>651</v>
      </c>
      <c r="Q219" s="37" t="s">
        <v>825</v>
      </c>
      <c r="R219" s="51" t="s">
        <v>519</v>
      </c>
      <c r="S219" s="4" t="s">
        <v>1034</v>
      </c>
      <c r="T219" s="3">
        <v>78.67</v>
      </c>
      <c r="U219" s="3">
        <v>2.75</v>
      </c>
      <c r="V219" s="11">
        <v>25</v>
      </c>
      <c r="W219" s="4"/>
      <c r="X219" s="5"/>
      <c r="Y219" s="5"/>
      <c r="Z219" s="51"/>
    </row>
    <row r="220" spans="1:26" x14ac:dyDescent="0.25">
      <c r="A220" s="4" t="s">
        <v>218</v>
      </c>
      <c r="B220" s="25">
        <v>2574013</v>
      </c>
      <c r="C220" s="3">
        <v>566</v>
      </c>
      <c r="D220" s="11">
        <v>34314</v>
      </c>
      <c r="E220" s="30">
        <v>0.01</v>
      </c>
      <c r="F220" s="31">
        <v>0.01</v>
      </c>
      <c r="G220" s="31">
        <v>0.01</v>
      </c>
      <c r="H220" s="31">
        <v>0.08</v>
      </c>
      <c r="I220" s="32">
        <v>0.6</v>
      </c>
      <c r="J220" s="30">
        <v>2.37</v>
      </c>
      <c r="K220" s="31">
        <v>0.26</v>
      </c>
      <c r="L220" s="36">
        <v>4.9400000000000004</v>
      </c>
      <c r="M220" s="10"/>
      <c r="N220" s="11"/>
      <c r="O220" s="10">
        <v>2630</v>
      </c>
      <c r="P220" s="3">
        <v>488</v>
      </c>
      <c r="Q220" s="37" t="s">
        <v>826</v>
      </c>
      <c r="R220" s="51" t="s">
        <v>827</v>
      </c>
      <c r="S220" s="4" t="s">
        <v>1034</v>
      </c>
      <c r="T220" s="3">
        <v>47.67</v>
      </c>
      <c r="U220" s="3">
        <v>1.37</v>
      </c>
      <c r="V220" s="11">
        <v>0</v>
      </c>
      <c r="W220" s="4" t="s">
        <v>408</v>
      </c>
      <c r="X220" s="5">
        <v>79.23</v>
      </c>
      <c r="Y220" s="5">
        <v>0.34</v>
      </c>
      <c r="Z220" s="51" t="s">
        <v>409</v>
      </c>
    </row>
    <row r="221" spans="1:26" x14ac:dyDescent="0.25">
      <c r="A221" s="4" t="s">
        <v>281</v>
      </c>
      <c r="B221" s="25">
        <v>1231784</v>
      </c>
      <c r="C221" s="3">
        <v>249</v>
      </c>
      <c r="D221" s="11">
        <v>23548</v>
      </c>
      <c r="E221" s="30">
        <v>0.76</v>
      </c>
      <c r="F221" s="31">
        <v>1.31</v>
      </c>
      <c r="G221" s="31">
        <v>1.77</v>
      </c>
      <c r="H221" s="31">
        <v>1.82</v>
      </c>
      <c r="I221" s="32">
        <v>0.11</v>
      </c>
      <c r="J221" s="30">
        <v>0.02</v>
      </c>
      <c r="K221" s="31">
        <v>0.25</v>
      </c>
      <c r="L221" s="36">
        <v>0.03</v>
      </c>
      <c r="M221" s="10"/>
      <c r="N221" s="11"/>
      <c r="O221" s="10">
        <v>1256</v>
      </c>
      <c r="P221" s="3">
        <v>256</v>
      </c>
      <c r="Q221" s="37" t="s">
        <v>828</v>
      </c>
      <c r="R221" s="51" t="s">
        <v>829</v>
      </c>
      <c r="S221" s="4" t="s">
        <v>1034</v>
      </c>
      <c r="T221" s="3">
        <v>70.23</v>
      </c>
      <c r="U221" s="3">
        <v>1.25</v>
      </c>
      <c r="V221" s="11">
        <v>66.67</v>
      </c>
      <c r="W221" s="4" t="s">
        <v>153</v>
      </c>
      <c r="X221" s="5">
        <v>89.6</v>
      </c>
      <c r="Y221" s="5">
        <v>0.71</v>
      </c>
      <c r="Z221" s="51" t="s">
        <v>154</v>
      </c>
    </row>
    <row r="222" spans="1:26" x14ac:dyDescent="0.25">
      <c r="A222" s="4" t="s">
        <v>222</v>
      </c>
      <c r="B222" s="25">
        <v>1493347</v>
      </c>
      <c r="C222" s="3">
        <v>390</v>
      </c>
      <c r="D222" s="11">
        <v>14971</v>
      </c>
      <c r="E222" s="30">
        <v>0.16</v>
      </c>
      <c r="F222" s="31">
        <v>5.32</v>
      </c>
      <c r="G222" s="31">
        <v>1.64</v>
      </c>
      <c r="H222" s="31">
        <v>0.45</v>
      </c>
      <c r="I222" s="32">
        <v>0.31</v>
      </c>
      <c r="J222" s="30">
        <v>0.05</v>
      </c>
      <c r="K222" s="31">
        <v>0.25</v>
      </c>
      <c r="L222" s="36">
        <v>0.1</v>
      </c>
      <c r="M222" s="10"/>
      <c r="N222" s="11"/>
      <c r="O222" s="10">
        <v>1531</v>
      </c>
      <c r="P222" s="3">
        <v>111</v>
      </c>
      <c r="Q222" s="37" t="s">
        <v>830</v>
      </c>
      <c r="R222" s="51" t="s">
        <v>488</v>
      </c>
      <c r="S222" s="4" t="s">
        <v>1034</v>
      </c>
      <c r="T222" s="3">
        <v>50.68</v>
      </c>
      <c r="U222" s="3">
        <v>2.09</v>
      </c>
      <c r="V222" s="11">
        <v>40</v>
      </c>
      <c r="W222" s="4" t="s">
        <v>412</v>
      </c>
      <c r="X222" s="5">
        <v>90.46</v>
      </c>
      <c r="Y222" s="5">
        <v>0.7</v>
      </c>
      <c r="Z222" s="51" t="s">
        <v>413</v>
      </c>
    </row>
    <row r="223" spans="1:26" x14ac:dyDescent="0.25">
      <c r="A223" s="4" t="s">
        <v>24</v>
      </c>
      <c r="B223" s="25">
        <v>531393</v>
      </c>
      <c r="C223" s="3">
        <v>160</v>
      </c>
      <c r="D223" s="11">
        <v>7124</v>
      </c>
      <c r="E223" s="30">
        <v>1.41</v>
      </c>
      <c r="F223" s="31">
        <v>1.05</v>
      </c>
      <c r="G223" s="31">
        <v>1.1399999999999999</v>
      </c>
      <c r="H223" s="31">
        <v>0.22</v>
      </c>
      <c r="I223" s="32">
        <v>0.1</v>
      </c>
      <c r="J223" s="30">
        <v>0.06</v>
      </c>
      <c r="K223" s="31">
        <v>0.25</v>
      </c>
      <c r="L223" s="36">
        <v>0.17</v>
      </c>
      <c r="M223" s="10"/>
      <c r="N223" s="11"/>
      <c r="O223" s="10">
        <v>665</v>
      </c>
      <c r="P223" s="3">
        <v>88</v>
      </c>
      <c r="Q223" s="37" t="s">
        <v>831</v>
      </c>
      <c r="R223" s="51" t="s">
        <v>517</v>
      </c>
      <c r="S223" s="4" t="s">
        <v>1034</v>
      </c>
      <c r="T223" s="3">
        <v>8.6199999999999992</v>
      </c>
      <c r="U223" s="3"/>
      <c r="V223" s="11"/>
      <c r="W223" s="4"/>
      <c r="X223" s="5"/>
      <c r="Y223" s="5"/>
      <c r="Z223" s="51"/>
    </row>
    <row r="224" spans="1:26" x14ac:dyDescent="0.25">
      <c r="A224" s="4" t="s">
        <v>313</v>
      </c>
      <c r="B224" s="25">
        <v>2995147</v>
      </c>
      <c r="C224" s="3">
        <v>630</v>
      </c>
      <c r="D224" s="11">
        <v>21673</v>
      </c>
      <c r="E224" s="30">
        <v>0.02</v>
      </c>
      <c r="F224" s="31">
        <v>0.01</v>
      </c>
      <c r="G224" s="31">
        <v>0</v>
      </c>
      <c r="H224" s="31">
        <v>0.09</v>
      </c>
      <c r="I224" s="32">
        <v>0.48</v>
      </c>
      <c r="J224" s="30">
        <v>6.87</v>
      </c>
      <c r="K224" s="31">
        <v>0.25</v>
      </c>
      <c r="L224" s="36">
        <v>5.38</v>
      </c>
      <c r="M224" s="10"/>
      <c r="N224" s="11"/>
      <c r="O224" s="10">
        <v>3382</v>
      </c>
      <c r="P224" s="3">
        <v>490</v>
      </c>
      <c r="Q224" s="37" t="s">
        <v>832</v>
      </c>
      <c r="R224" s="51" t="s">
        <v>833</v>
      </c>
      <c r="S224" s="4" t="s">
        <v>1037</v>
      </c>
      <c r="T224" s="3">
        <v>71.540000000000006</v>
      </c>
      <c r="U224" s="3">
        <v>14.87</v>
      </c>
      <c r="V224" s="11">
        <v>8.14</v>
      </c>
      <c r="W224" s="4"/>
      <c r="X224" s="5"/>
      <c r="Y224" s="5"/>
      <c r="Z224" s="51"/>
    </row>
    <row r="225" spans="1:26" x14ac:dyDescent="0.25">
      <c r="A225" s="4" t="s">
        <v>284</v>
      </c>
      <c r="B225" s="25">
        <v>228992</v>
      </c>
      <c r="C225" s="3">
        <v>13</v>
      </c>
      <c r="D225" s="11">
        <v>122815</v>
      </c>
      <c r="E225" s="30">
        <v>0.66</v>
      </c>
      <c r="F225" s="31">
        <v>6.79</v>
      </c>
      <c r="G225" s="31">
        <v>7.3</v>
      </c>
      <c r="H225" s="31">
        <v>1.24</v>
      </c>
      <c r="I225" s="32">
        <v>0.31</v>
      </c>
      <c r="J225" s="30">
        <v>0.02</v>
      </c>
      <c r="K225" s="31">
        <v>0.24</v>
      </c>
      <c r="L225" s="36">
        <v>0.17</v>
      </c>
      <c r="M225" s="10">
        <v>164711</v>
      </c>
      <c r="N225" s="11">
        <v>3324</v>
      </c>
      <c r="O225" s="10">
        <v>280</v>
      </c>
      <c r="P225" s="3">
        <v>5</v>
      </c>
      <c r="Q225" s="37" t="s">
        <v>834</v>
      </c>
      <c r="R225" s="51" t="s">
        <v>454</v>
      </c>
      <c r="S225" s="4"/>
      <c r="T225" s="3"/>
      <c r="U225" s="3"/>
      <c r="V225" s="11"/>
      <c r="W225" s="4"/>
      <c r="X225" s="5"/>
      <c r="Y225" s="5"/>
      <c r="Z225" s="51"/>
    </row>
    <row r="226" spans="1:26" x14ac:dyDescent="0.25">
      <c r="A226" s="4" t="s">
        <v>223</v>
      </c>
      <c r="B226" s="25">
        <v>417685</v>
      </c>
      <c r="C226" s="3">
        <v>122</v>
      </c>
      <c r="D226" s="11">
        <v>6662</v>
      </c>
      <c r="E226" s="30">
        <v>1.24</v>
      </c>
      <c r="F226" s="31">
        <v>1.7</v>
      </c>
      <c r="G226" s="31">
        <v>1.3</v>
      </c>
      <c r="H226" s="31">
        <v>0.24</v>
      </c>
      <c r="I226" s="32">
        <v>0.02</v>
      </c>
      <c r="J226" s="30">
        <v>0.03</v>
      </c>
      <c r="K226" s="31">
        <v>0.24</v>
      </c>
      <c r="L226" s="36">
        <v>0.1</v>
      </c>
      <c r="M226" s="10"/>
      <c r="N226" s="11"/>
      <c r="O226" s="10">
        <v>461</v>
      </c>
      <c r="P226" s="3">
        <v>26</v>
      </c>
      <c r="Q226" s="37" t="s">
        <v>835</v>
      </c>
      <c r="R226" s="51" t="s">
        <v>484</v>
      </c>
      <c r="S226" s="4" t="s">
        <v>1034</v>
      </c>
      <c r="T226" s="3">
        <v>10.34</v>
      </c>
      <c r="U226" s="3"/>
      <c r="V226" s="11"/>
      <c r="W226" s="4" t="s">
        <v>146</v>
      </c>
      <c r="X226" s="5">
        <v>81.25</v>
      </c>
      <c r="Y226" s="5">
        <v>0.71</v>
      </c>
      <c r="Z226" s="51" t="s">
        <v>145</v>
      </c>
    </row>
    <row r="227" spans="1:26" x14ac:dyDescent="0.25">
      <c r="A227" s="4" t="s">
        <v>207</v>
      </c>
      <c r="B227" s="25">
        <v>573091</v>
      </c>
      <c r="C227" s="3">
        <v>145</v>
      </c>
      <c r="D227" s="11">
        <v>17293</v>
      </c>
      <c r="E227" s="30">
        <v>1.71</v>
      </c>
      <c r="F227" s="31">
        <v>2.46</v>
      </c>
      <c r="G227" s="31">
        <v>1.38</v>
      </c>
      <c r="H227" s="31">
        <v>0.48</v>
      </c>
      <c r="I227" s="32">
        <v>0.24</v>
      </c>
      <c r="J227" s="30">
        <v>0.22</v>
      </c>
      <c r="K227" s="31">
        <v>0.23</v>
      </c>
      <c r="L227" s="36">
        <v>0.23</v>
      </c>
      <c r="M227" s="10">
        <v>24141</v>
      </c>
      <c r="N227" s="11">
        <v>88261</v>
      </c>
      <c r="O227" s="10">
        <v>850</v>
      </c>
      <c r="P227" s="3">
        <v>18</v>
      </c>
      <c r="Q227" s="37" t="s">
        <v>836</v>
      </c>
      <c r="R227" s="51" t="s">
        <v>442</v>
      </c>
      <c r="S227" s="4" t="s">
        <v>1034</v>
      </c>
      <c r="T227" s="3">
        <v>3.45</v>
      </c>
      <c r="U227" s="3"/>
      <c r="V227" s="11"/>
      <c r="W227" s="4"/>
      <c r="X227" s="5"/>
      <c r="Y227" s="5"/>
      <c r="Z227" s="51"/>
    </row>
    <row r="228" spans="1:26" x14ac:dyDescent="0.25">
      <c r="A228" s="4" t="s">
        <v>52</v>
      </c>
      <c r="B228" s="25">
        <v>538998</v>
      </c>
      <c r="C228" s="3">
        <v>31</v>
      </c>
      <c r="D228" s="11">
        <v>128592</v>
      </c>
      <c r="E228" s="30">
        <v>1.25</v>
      </c>
      <c r="F228" s="31">
        <v>12.14</v>
      </c>
      <c r="G228" s="31">
        <v>5.77</v>
      </c>
      <c r="H228" s="31">
        <v>1.31</v>
      </c>
      <c r="I228" s="32">
        <v>0.31</v>
      </c>
      <c r="J228" s="30">
        <v>0.02</v>
      </c>
      <c r="K228" s="31">
        <v>0.22</v>
      </c>
      <c r="L228" s="36">
        <v>0.11</v>
      </c>
      <c r="M228" s="10">
        <v>333083</v>
      </c>
      <c r="N228" s="11"/>
      <c r="O228" s="10">
        <v>692</v>
      </c>
      <c r="P228" s="3">
        <v>52</v>
      </c>
      <c r="Q228" s="37" t="s">
        <v>837</v>
      </c>
      <c r="R228" s="51" t="s">
        <v>442</v>
      </c>
      <c r="S228" s="4"/>
      <c r="T228" s="3"/>
      <c r="U228" s="3"/>
      <c r="V228" s="11"/>
      <c r="W228" s="4"/>
      <c r="X228" s="5"/>
      <c r="Y228" s="5"/>
      <c r="Z228" s="51"/>
    </row>
    <row r="229" spans="1:26" x14ac:dyDescent="0.25">
      <c r="A229" s="4" t="s">
        <v>289</v>
      </c>
      <c r="B229" s="25">
        <v>267137</v>
      </c>
      <c r="C229" s="3">
        <v>56</v>
      </c>
      <c r="D229" s="11">
        <v>13910</v>
      </c>
      <c r="E229" s="30">
        <v>0.93</v>
      </c>
      <c r="F229" s="31">
        <v>2.84</v>
      </c>
      <c r="G229" s="31">
        <v>1.66</v>
      </c>
      <c r="H229" s="31">
        <v>0.52</v>
      </c>
      <c r="I229" s="32">
        <v>0.39</v>
      </c>
      <c r="J229" s="30">
        <v>0.08</v>
      </c>
      <c r="K229" s="31">
        <v>0.22</v>
      </c>
      <c r="L229" s="36">
        <v>0.09</v>
      </c>
      <c r="M229" s="10">
        <v>49862</v>
      </c>
      <c r="N229" s="11">
        <v>32457</v>
      </c>
      <c r="O229" s="10">
        <v>439</v>
      </c>
      <c r="P229" s="3">
        <v>35</v>
      </c>
      <c r="Q229" s="37" t="s">
        <v>838</v>
      </c>
      <c r="R229" s="51" t="s">
        <v>572</v>
      </c>
      <c r="S229" s="4"/>
      <c r="T229" s="3"/>
      <c r="U229" s="3"/>
      <c r="V229" s="11"/>
      <c r="W229" s="4"/>
      <c r="X229" s="5"/>
      <c r="Y229" s="5"/>
      <c r="Z229" s="51"/>
    </row>
    <row r="230" spans="1:26" x14ac:dyDescent="0.25">
      <c r="A230" s="4" t="s">
        <v>96</v>
      </c>
      <c r="B230" s="25">
        <v>398041</v>
      </c>
      <c r="C230" s="3">
        <v>121</v>
      </c>
      <c r="D230" s="11">
        <v>8543</v>
      </c>
      <c r="E230" s="30">
        <v>0.98</v>
      </c>
      <c r="F230" s="31">
        <v>2.0299999999999998</v>
      </c>
      <c r="G230" s="31">
        <v>1.1299999999999999</v>
      </c>
      <c r="H230" s="31">
        <v>0.94</v>
      </c>
      <c r="I230" s="32">
        <v>0.11</v>
      </c>
      <c r="J230" s="30">
        <v>0.03</v>
      </c>
      <c r="K230" s="31">
        <v>0.22</v>
      </c>
      <c r="L230" s="36">
        <v>0.06</v>
      </c>
      <c r="M230" s="10">
        <v>6961</v>
      </c>
      <c r="N230" s="11">
        <v>6673</v>
      </c>
      <c r="O230" s="10">
        <v>449</v>
      </c>
      <c r="P230" s="3">
        <v>42</v>
      </c>
      <c r="Q230" s="37" t="s">
        <v>839</v>
      </c>
      <c r="R230" s="51" t="s">
        <v>529</v>
      </c>
      <c r="S230" s="4" t="s">
        <v>1034</v>
      </c>
      <c r="T230" s="3">
        <v>10.34</v>
      </c>
      <c r="U230" s="3"/>
      <c r="V230" s="11"/>
      <c r="W230" s="4"/>
      <c r="X230" s="5"/>
      <c r="Y230" s="5"/>
      <c r="Z230" s="51"/>
    </row>
    <row r="231" spans="1:26" x14ac:dyDescent="0.25">
      <c r="A231" s="4" t="s">
        <v>297</v>
      </c>
      <c r="B231" s="25">
        <v>1405002</v>
      </c>
      <c r="C231" s="3">
        <v>168</v>
      </c>
      <c r="D231" s="11">
        <v>34650</v>
      </c>
      <c r="E231" s="30">
        <v>0.03</v>
      </c>
      <c r="F231" s="31">
        <v>0</v>
      </c>
      <c r="G231" s="31">
        <v>0</v>
      </c>
      <c r="H231" s="31">
        <v>6.18</v>
      </c>
      <c r="I231" s="32">
        <v>1.43</v>
      </c>
      <c r="J231" s="30">
        <v>0.05</v>
      </c>
      <c r="K231" s="31">
        <v>0.22</v>
      </c>
      <c r="L231" s="36">
        <v>0.11</v>
      </c>
      <c r="M231" s="10"/>
      <c r="N231" s="11"/>
      <c r="O231" s="10">
        <v>1379</v>
      </c>
      <c r="P231" s="3">
        <v>10</v>
      </c>
      <c r="Q231" s="37" t="s">
        <v>840</v>
      </c>
      <c r="R231" s="51" t="s">
        <v>630</v>
      </c>
      <c r="S231" s="4" t="s">
        <v>1034</v>
      </c>
      <c r="T231" s="3">
        <v>73.819999999999993</v>
      </c>
      <c r="U231" s="3">
        <v>1.88</v>
      </c>
      <c r="V231" s="11">
        <v>50</v>
      </c>
      <c r="W231" s="4"/>
      <c r="X231" s="5"/>
      <c r="Y231" s="5"/>
      <c r="Z231" s="51"/>
    </row>
    <row r="232" spans="1:26" x14ac:dyDescent="0.25">
      <c r="A232" s="4" t="s">
        <v>93</v>
      </c>
      <c r="B232" s="25">
        <v>1196598</v>
      </c>
      <c r="C232" s="3">
        <v>96</v>
      </c>
      <c r="D232" s="11">
        <v>108102</v>
      </c>
      <c r="E232" s="30">
        <v>0.62</v>
      </c>
      <c r="F232" s="31">
        <v>3.97</v>
      </c>
      <c r="G232" s="31">
        <v>8.42</v>
      </c>
      <c r="H232" s="31">
        <v>1.08</v>
      </c>
      <c r="I232" s="32">
        <v>0.14000000000000001</v>
      </c>
      <c r="J232" s="30">
        <v>0.01</v>
      </c>
      <c r="K232" s="31">
        <v>0.21</v>
      </c>
      <c r="L232" s="36">
        <v>0.05</v>
      </c>
      <c r="M232" s="10"/>
      <c r="N232" s="11"/>
      <c r="O232" s="10">
        <v>1267</v>
      </c>
      <c r="P232" s="3">
        <v>166</v>
      </c>
      <c r="Q232" s="37" t="s">
        <v>841</v>
      </c>
      <c r="R232" s="51" t="s">
        <v>445</v>
      </c>
      <c r="S232" s="4" t="s">
        <v>1036</v>
      </c>
      <c r="T232" s="3">
        <v>75.28</v>
      </c>
      <c r="U232" s="3">
        <v>1.32</v>
      </c>
      <c r="V232" s="11">
        <v>100</v>
      </c>
      <c r="W232" s="4"/>
      <c r="X232" s="5"/>
      <c r="Y232" s="5"/>
      <c r="Z232" s="51"/>
    </row>
    <row r="233" spans="1:26" x14ac:dyDescent="0.25">
      <c r="A233" s="4" t="s">
        <v>108</v>
      </c>
      <c r="B233" s="25">
        <v>375518</v>
      </c>
      <c r="C233" s="3">
        <v>38</v>
      </c>
      <c r="D233" s="11">
        <v>56962</v>
      </c>
      <c r="E233" s="30">
        <v>1.1000000000000001</v>
      </c>
      <c r="F233" s="31">
        <v>8.56</v>
      </c>
      <c r="G233" s="31">
        <v>2.87</v>
      </c>
      <c r="H233" s="31">
        <v>0.69</v>
      </c>
      <c r="I233" s="32">
        <v>0.08</v>
      </c>
      <c r="J233" s="30">
        <v>0.02</v>
      </c>
      <c r="K233" s="31">
        <v>0.2</v>
      </c>
      <c r="L233" s="36">
        <v>0.1</v>
      </c>
      <c r="M233" s="10">
        <v>57534</v>
      </c>
      <c r="N233" s="11">
        <v>9042</v>
      </c>
      <c r="O233" s="10">
        <v>546</v>
      </c>
      <c r="P233" s="3">
        <v>36</v>
      </c>
      <c r="Q233" s="37" t="s">
        <v>842</v>
      </c>
      <c r="R233" s="51" t="s">
        <v>442</v>
      </c>
      <c r="S233" s="4"/>
      <c r="T233" s="3"/>
      <c r="U233" s="3"/>
      <c r="V233" s="11"/>
      <c r="W233" s="4"/>
      <c r="X233" s="5"/>
      <c r="Y233" s="5"/>
      <c r="Z233" s="51"/>
    </row>
    <row r="234" spans="1:26" x14ac:dyDescent="0.25">
      <c r="A234" s="4" t="s">
        <v>32</v>
      </c>
      <c r="B234" s="25">
        <v>490243</v>
      </c>
      <c r="C234" s="3">
        <v>133</v>
      </c>
      <c r="D234" s="11">
        <v>10693</v>
      </c>
      <c r="E234" s="30">
        <v>0.96</v>
      </c>
      <c r="F234" s="31">
        <v>1.33</v>
      </c>
      <c r="G234" s="31">
        <v>2.06</v>
      </c>
      <c r="H234" s="31">
        <v>0.34</v>
      </c>
      <c r="I234" s="32">
        <v>0.03</v>
      </c>
      <c r="J234" s="30">
        <v>0.04</v>
      </c>
      <c r="K234" s="31">
        <v>0.2</v>
      </c>
      <c r="L234" s="36">
        <v>0.04</v>
      </c>
      <c r="M234" s="10"/>
      <c r="N234" s="11"/>
      <c r="O234" s="10">
        <v>614</v>
      </c>
      <c r="P234" s="3">
        <v>250</v>
      </c>
      <c r="Q234" s="37" t="s">
        <v>843</v>
      </c>
      <c r="R234" s="51" t="s">
        <v>486</v>
      </c>
      <c r="S234" s="4" t="s">
        <v>1034</v>
      </c>
      <c r="T234" s="3">
        <v>35.020000000000003</v>
      </c>
      <c r="U234" s="3">
        <v>1.75</v>
      </c>
      <c r="V234" s="11">
        <v>100</v>
      </c>
      <c r="W234" s="4"/>
      <c r="X234" s="5"/>
      <c r="Y234" s="5"/>
      <c r="Z234" s="51"/>
    </row>
    <row r="235" spans="1:26" x14ac:dyDescent="0.25">
      <c r="A235" s="4" t="s">
        <v>21</v>
      </c>
      <c r="B235" s="25">
        <v>1154994</v>
      </c>
      <c r="C235" s="3">
        <v>231</v>
      </c>
      <c r="D235" s="11">
        <v>19592</v>
      </c>
      <c r="E235" s="30">
        <v>0.8</v>
      </c>
      <c r="F235" s="31">
        <v>3.07</v>
      </c>
      <c r="G235" s="31">
        <v>1.62</v>
      </c>
      <c r="H235" s="31">
        <v>0.67</v>
      </c>
      <c r="I235" s="32">
        <v>0.24</v>
      </c>
      <c r="J235" s="30">
        <v>0.09</v>
      </c>
      <c r="K235" s="31">
        <v>0.19</v>
      </c>
      <c r="L235" s="36">
        <v>0.11</v>
      </c>
      <c r="M235" s="10">
        <v>69589</v>
      </c>
      <c r="N235" s="11">
        <v>109934</v>
      </c>
      <c r="O235" s="10">
        <v>1800</v>
      </c>
      <c r="P235" s="3">
        <v>104</v>
      </c>
      <c r="Q235" s="37" t="s">
        <v>844</v>
      </c>
      <c r="R235" s="51" t="s">
        <v>442</v>
      </c>
      <c r="S235" s="4" t="s">
        <v>1034</v>
      </c>
      <c r="T235" s="3"/>
      <c r="U235" s="3"/>
      <c r="V235" s="11"/>
      <c r="W235" s="4"/>
      <c r="X235" s="5"/>
      <c r="Y235" s="5"/>
      <c r="Z235" s="51"/>
    </row>
    <row r="236" spans="1:26" x14ac:dyDescent="0.25">
      <c r="A236" s="4" t="s">
        <v>102</v>
      </c>
      <c r="B236" s="25">
        <v>298391</v>
      </c>
      <c r="C236" s="3">
        <v>72</v>
      </c>
      <c r="D236" s="11">
        <v>15637</v>
      </c>
      <c r="E236" s="30">
        <v>1.03</v>
      </c>
      <c r="F236" s="31">
        <v>2.84</v>
      </c>
      <c r="G236" s="31">
        <v>1.2</v>
      </c>
      <c r="H236" s="31">
        <v>0.39</v>
      </c>
      <c r="I236" s="32">
        <v>0.15</v>
      </c>
      <c r="J236" s="30">
        <v>0.05</v>
      </c>
      <c r="K236" s="31">
        <v>0.19</v>
      </c>
      <c r="L236" s="36">
        <v>0.06</v>
      </c>
      <c r="M236" s="10">
        <v>4800</v>
      </c>
      <c r="N236" s="11">
        <v>30787</v>
      </c>
      <c r="O236" s="10">
        <v>428</v>
      </c>
      <c r="P236" s="3">
        <v>29</v>
      </c>
      <c r="Q236" s="37" t="s">
        <v>845</v>
      </c>
      <c r="R236" s="51" t="s">
        <v>442</v>
      </c>
      <c r="S236" s="4"/>
      <c r="T236" s="3"/>
      <c r="U236" s="3"/>
      <c r="V236" s="11"/>
      <c r="W236" s="4"/>
      <c r="X236" s="5"/>
      <c r="Y236" s="5"/>
      <c r="Z236" s="51"/>
    </row>
    <row r="237" spans="1:26" x14ac:dyDescent="0.25">
      <c r="A237" s="4" t="s">
        <v>121</v>
      </c>
      <c r="B237" s="25">
        <v>846041</v>
      </c>
      <c r="C237" s="3">
        <v>122</v>
      </c>
      <c r="D237" s="11">
        <v>41134</v>
      </c>
      <c r="E237" s="30">
        <v>0.09</v>
      </c>
      <c r="F237" s="31">
        <v>0.15</v>
      </c>
      <c r="G237" s="31">
        <v>0.08</v>
      </c>
      <c r="H237" s="31">
        <v>10.88</v>
      </c>
      <c r="I237" s="32">
        <v>3.75</v>
      </c>
      <c r="J237" s="30">
        <v>0.38</v>
      </c>
      <c r="K237" s="31">
        <v>0.18</v>
      </c>
      <c r="L237" s="36">
        <v>0.36</v>
      </c>
      <c r="M237" s="10">
        <v>162235</v>
      </c>
      <c r="N237" s="11">
        <v>19587</v>
      </c>
      <c r="O237" s="10">
        <v>1146</v>
      </c>
      <c r="P237" s="3">
        <v>28</v>
      </c>
      <c r="Q237" s="37" t="s">
        <v>846</v>
      </c>
      <c r="R237" s="51" t="s">
        <v>442</v>
      </c>
      <c r="S237" s="4"/>
      <c r="T237" s="3"/>
      <c r="U237" s="3"/>
      <c r="V237" s="11"/>
      <c r="W237" s="4"/>
      <c r="X237" s="5"/>
      <c r="Y237" s="5"/>
      <c r="Z237" s="51"/>
    </row>
    <row r="238" spans="1:26" x14ac:dyDescent="0.25">
      <c r="A238" s="4" t="s">
        <v>211</v>
      </c>
      <c r="B238" s="25">
        <v>743948</v>
      </c>
      <c r="C238" s="3">
        <v>197</v>
      </c>
      <c r="D238" s="11">
        <v>15679</v>
      </c>
      <c r="E238" s="30">
        <v>1.81</v>
      </c>
      <c r="F238" s="31">
        <v>1.18</v>
      </c>
      <c r="G238" s="31">
        <v>1.7</v>
      </c>
      <c r="H238" s="31">
        <v>0.48</v>
      </c>
      <c r="I238" s="32">
        <v>0.28999999999999998</v>
      </c>
      <c r="J238" s="30">
        <v>0.04</v>
      </c>
      <c r="K238" s="31">
        <v>0.17</v>
      </c>
      <c r="L238" s="36">
        <v>0.02</v>
      </c>
      <c r="M238" s="10"/>
      <c r="N238" s="11"/>
      <c r="O238" s="10">
        <v>788</v>
      </c>
      <c r="P238" s="3">
        <v>11</v>
      </c>
      <c r="Q238" s="37" t="s">
        <v>847</v>
      </c>
      <c r="R238" s="51" t="s">
        <v>848</v>
      </c>
      <c r="S238" s="4" t="s">
        <v>1034</v>
      </c>
      <c r="T238" s="3">
        <v>51.72</v>
      </c>
      <c r="U238" s="3">
        <v>1.72</v>
      </c>
      <c r="V238" s="11">
        <v>100</v>
      </c>
      <c r="W238" s="4"/>
      <c r="X238" s="5"/>
      <c r="Y238" s="5"/>
      <c r="Z238" s="51"/>
    </row>
    <row r="239" spans="1:26" x14ac:dyDescent="0.25">
      <c r="A239" s="4" t="s">
        <v>71</v>
      </c>
      <c r="B239" s="25">
        <v>256316</v>
      </c>
      <c r="C239" s="3">
        <v>81</v>
      </c>
      <c r="D239" s="11">
        <v>5042</v>
      </c>
      <c r="E239" s="30">
        <v>2.2200000000000002</v>
      </c>
      <c r="F239" s="31">
        <v>0.84</v>
      </c>
      <c r="G239" s="31">
        <v>0.54</v>
      </c>
      <c r="H239" s="31">
        <v>0.22</v>
      </c>
      <c r="I239" s="32">
        <v>0.02</v>
      </c>
      <c r="J239" s="30">
        <v>0.05</v>
      </c>
      <c r="K239" s="31">
        <v>0.17</v>
      </c>
      <c r="L239" s="36">
        <v>0.04</v>
      </c>
      <c r="M239" s="10">
        <v>3718</v>
      </c>
      <c r="N239" s="11"/>
      <c r="O239" s="10">
        <v>315</v>
      </c>
      <c r="P239" s="3">
        <v>15</v>
      </c>
      <c r="Q239" s="37" t="s">
        <v>849</v>
      </c>
      <c r="R239" s="51" t="s">
        <v>850</v>
      </c>
      <c r="S239" s="4" t="s">
        <v>1034</v>
      </c>
      <c r="T239" s="3">
        <v>14.95</v>
      </c>
      <c r="U239" s="3"/>
      <c r="V239" s="11"/>
      <c r="W239" s="4"/>
      <c r="X239" s="5"/>
      <c r="Y239" s="5"/>
      <c r="Z239" s="51"/>
    </row>
    <row r="240" spans="1:26" x14ac:dyDescent="0.25">
      <c r="A240" s="4" t="s">
        <v>240</v>
      </c>
      <c r="B240" s="25">
        <v>1069598</v>
      </c>
      <c r="C240" s="3">
        <v>210</v>
      </c>
      <c r="D240" s="11">
        <v>24370</v>
      </c>
      <c r="E240" s="30">
        <v>0</v>
      </c>
      <c r="F240" s="31">
        <v>0</v>
      </c>
      <c r="G240" s="31">
        <v>0</v>
      </c>
      <c r="H240" s="31">
        <v>6.64</v>
      </c>
      <c r="I240" s="32">
        <v>2.39</v>
      </c>
      <c r="J240" s="30">
        <v>0.15</v>
      </c>
      <c r="K240" s="31">
        <v>0.16</v>
      </c>
      <c r="L240" s="36">
        <v>0.21</v>
      </c>
      <c r="M240" s="10"/>
      <c r="N240" s="11"/>
      <c r="O240" s="10">
        <v>1079</v>
      </c>
      <c r="P240" s="3">
        <v>20</v>
      </c>
      <c r="Q240" s="37" t="s">
        <v>851</v>
      </c>
      <c r="R240" s="51" t="s">
        <v>630</v>
      </c>
      <c r="S240" s="4" t="s">
        <v>1034</v>
      </c>
      <c r="T240" s="3">
        <v>52.42</v>
      </c>
      <c r="U240" s="3"/>
      <c r="V240" s="11"/>
      <c r="W240" s="4"/>
      <c r="X240" s="5"/>
      <c r="Y240" s="5"/>
      <c r="Z240" s="51"/>
    </row>
    <row r="241" spans="1:26" x14ac:dyDescent="0.25">
      <c r="A241" s="4" t="s">
        <v>234</v>
      </c>
      <c r="B241" s="25">
        <v>289038</v>
      </c>
      <c r="C241" s="3">
        <v>40</v>
      </c>
      <c r="D241" s="11">
        <v>17028</v>
      </c>
      <c r="E241" s="30">
        <v>0.32</v>
      </c>
      <c r="F241" s="31">
        <v>3.42</v>
      </c>
      <c r="G241" s="31">
        <v>2.35</v>
      </c>
      <c r="H241" s="31">
        <v>0.38</v>
      </c>
      <c r="I241" s="32">
        <v>0.27</v>
      </c>
      <c r="J241" s="30">
        <v>0.01</v>
      </c>
      <c r="K241" s="31">
        <v>0.15</v>
      </c>
      <c r="L241" s="36">
        <v>0.06</v>
      </c>
      <c r="M241" s="10">
        <v>5331</v>
      </c>
      <c r="N241" s="11"/>
      <c r="O241" s="10">
        <v>390</v>
      </c>
      <c r="P241" s="3">
        <v>7</v>
      </c>
      <c r="Q241" s="37" t="s">
        <v>852</v>
      </c>
      <c r="R241" s="51" t="s">
        <v>610</v>
      </c>
      <c r="S241" s="4"/>
      <c r="T241" s="3"/>
      <c r="U241" s="3"/>
      <c r="V241" s="11"/>
      <c r="W241" s="4"/>
      <c r="X241" s="5"/>
      <c r="Y241" s="5"/>
      <c r="Z241" s="51"/>
    </row>
    <row r="242" spans="1:26" x14ac:dyDescent="0.25">
      <c r="A242" s="4" t="s">
        <v>100</v>
      </c>
      <c r="B242" s="25">
        <v>850795</v>
      </c>
      <c r="C242" s="3">
        <v>184</v>
      </c>
      <c r="D242" s="11">
        <v>32103</v>
      </c>
      <c r="E242" s="30">
        <v>0.48</v>
      </c>
      <c r="F242" s="31">
        <v>0.93</v>
      </c>
      <c r="G242" s="31">
        <v>4.32</v>
      </c>
      <c r="H242" s="31">
        <v>0.98</v>
      </c>
      <c r="I242" s="32">
        <v>0.2</v>
      </c>
      <c r="J242" s="30">
        <v>0.05</v>
      </c>
      <c r="K242" s="31">
        <v>0.14000000000000001</v>
      </c>
      <c r="L242" s="36">
        <v>0.03</v>
      </c>
      <c r="M242" s="10"/>
      <c r="N242" s="11"/>
      <c r="O242" s="10">
        <v>1009</v>
      </c>
      <c r="P242" s="3">
        <v>22</v>
      </c>
      <c r="Q242" s="37" t="s">
        <v>853</v>
      </c>
      <c r="R242" s="51" t="s">
        <v>531</v>
      </c>
      <c r="S242" s="4" t="s">
        <v>1034</v>
      </c>
      <c r="T242" s="3">
        <v>57.77</v>
      </c>
      <c r="U242" s="3">
        <v>3.67</v>
      </c>
      <c r="V242" s="11">
        <v>75</v>
      </c>
      <c r="W242" s="4" t="s">
        <v>362</v>
      </c>
      <c r="X242" s="5">
        <v>88.72</v>
      </c>
      <c r="Y242" s="5">
        <v>0.63</v>
      </c>
      <c r="Z242" s="51" t="s">
        <v>363</v>
      </c>
    </row>
    <row r="243" spans="1:26" x14ac:dyDescent="0.25">
      <c r="A243" s="4" t="s">
        <v>23</v>
      </c>
      <c r="B243" s="25">
        <v>2612456</v>
      </c>
      <c r="C243" s="3">
        <v>378</v>
      </c>
      <c r="D243" s="11">
        <v>41110</v>
      </c>
      <c r="E243" s="30">
        <v>0.03</v>
      </c>
      <c r="F243" s="31">
        <v>0</v>
      </c>
      <c r="G243" s="31">
        <v>0</v>
      </c>
      <c r="H243" s="31">
        <v>7.63</v>
      </c>
      <c r="I243" s="32">
        <v>0.26</v>
      </c>
      <c r="J243" s="30">
        <v>0</v>
      </c>
      <c r="K243" s="31">
        <v>0.14000000000000001</v>
      </c>
      <c r="L243" s="36">
        <v>0.01</v>
      </c>
      <c r="M243" s="10">
        <v>6983</v>
      </c>
      <c r="N243" s="11">
        <v>11341</v>
      </c>
      <c r="O243" s="10">
        <v>2553</v>
      </c>
      <c r="P243" s="3">
        <v>394</v>
      </c>
      <c r="Q243" s="37" t="s">
        <v>854</v>
      </c>
      <c r="R243" s="51" t="s">
        <v>855</v>
      </c>
      <c r="S243" s="4" t="s">
        <v>1038</v>
      </c>
      <c r="T243" s="3">
        <v>86.86</v>
      </c>
      <c r="U243" s="3">
        <v>1.1499999999999999</v>
      </c>
      <c r="V243" s="11">
        <v>14.29</v>
      </c>
      <c r="W243" s="4"/>
      <c r="X243" s="5"/>
      <c r="Y243" s="5"/>
      <c r="Z243" s="51"/>
    </row>
    <row r="244" spans="1:26" x14ac:dyDescent="0.25">
      <c r="A244" s="4" t="s">
        <v>63</v>
      </c>
      <c r="B244" s="25">
        <v>2881195</v>
      </c>
      <c r="C244" s="3">
        <v>661</v>
      </c>
      <c r="D244" s="11">
        <v>14515</v>
      </c>
      <c r="E244" s="30">
        <v>0.01</v>
      </c>
      <c r="F244" s="31">
        <v>0</v>
      </c>
      <c r="G244" s="31">
        <v>0</v>
      </c>
      <c r="H244" s="31">
        <v>2.39</v>
      </c>
      <c r="I244" s="32">
        <v>1.86</v>
      </c>
      <c r="J244" s="30">
        <v>0.25</v>
      </c>
      <c r="K244" s="31">
        <v>0.14000000000000001</v>
      </c>
      <c r="L244" s="36">
        <v>1.38</v>
      </c>
      <c r="M244" s="10"/>
      <c r="N244" s="11"/>
      <c r="O244" s="10">
        <v>2649</v>
      </c>
      <c r="P244" s="3">
        <v>48</v>
      </c>
      <c r="Q244" s="37" t="s">
        <v>856</v>
      </c>
      <c r="R244" s="51" t="s">
        <v>857</v>
      </c>
      <c r="S244" s="4" t="s">
        <v>1039</v>
      </c>
      <c r="T244" s="3">
        <v>48.27</v>
      </c>
      <c r="U244" s="3">
        <v>0.67</v>
      </c>
      <c r="V244" s="11">
        <v>50</v>
      </c>
      <c r="W244" s="4"/>
      <c r="X244" s="5"/>
      <c r="Y244" s="5"/>
      <c r="Z244" s="51"/>
    </row>
    <row r="245" spans="1:26" x14ac:dyDescent="0.25">
      <c r="A245" s="4" t="s">
        <v>256</v>
      </c>
      <c r="B245" s="25">
        <v>234738</v>
      </c>
      <c r="C245" s="3">
        <v>11</v>
      </c>
      <c r="D245" s="11">
        <v>49774</v>
      </c>
      <c r="E245" s="30">
        <v>0.19</v>
      </c>
      <c r="F245" s="31">
        <v>17.059999999999999</v>
      </c>
      <c r="G245" s="31">
        <v>15.52</v>
      </c>
      <c r="H245" s="31">
        <v>4.37</v>
      </c>
      <c r="I245" s="32">
        <v>1.38</v>
      </c>
      <c r="J245" s="30">
        <v>0.1</v>
      </c>
      <c r="K245" s="31">
        <v>0.12</v>
      </c>
      <c r="L245" s="36">
        <v>0.17</v>
      </c>
      <c r="M245" s="10">
        <v>121744</v>
      </c>
      <c r="N245" s="11"/>
      <c r="O245" s="10">
        <v>300</v>
      </c>
      <c r="P245" s="3">
        <v>22</v>
      </c>
      <c r="Q245" s="37" t="s">
        <v>858</v>
      </c>
      <c r="R245" s="51" t="s">
        <v>452</v>
      </c>
      <c r="S245" s="4"/>
      <c r="T245" s="3"/>
      <c r="U245" s="3"/>
      <c r="V245" s="11"/>
      <c r="W245" s="4"/>
      <c r="X245" s="5"/>
      <c r="Y245" s="5"/>
      <c r="Z245" s="51"/>
    </row>
    <row r="246" spans="1:26" x14ac:dyDescent="0.25">
      <c r="A246" s="4" t="s">
        <v>287</v>
      </c>
      <c r="B246" s="25">
        <v>345035</v>
      </c>
      <c r="C246" s="3">
        <v>97</v>
      </c>
      <c r="D246" s="11">
        <v>7186</v>
      </c>
      <c r="E246" s="30">
        <v>0.25</v>
      </c>
      <c r="F246" s="31">
        <v>1.37</v>
      </c>
      <c r="G246" s="31">
        <v>1.73</v>
      </c>
      <c r="H246" s="31">
        <v>1.22</v>
      </c>
      <c r="I246" s="32">
        <v>0.08</v>
      </c>
      <c r="J246" s="30">
        <v>0.02</v>
      </c>
      <c r="K246" s="31">
        <v>0.1</v>
      </c>
      <c r="L246" s="36">
        <v>0.01</v>
      </c>
      <c r="M246" s="10"/>
      <c r="N246" s="11"/>
      <c r="O246" s="10">
        <v>422</v>
      </c>
      <c r="P246" s="3">
        <v>131</v>
      </c>
      <c r="Q246" s="37" t="s">
        <v>859</v>
      </c>
      <c r="R246" s="51" t="s">
        <v>766</v>
      </c>
      <c r="S246" s="4" t="s">
        <v>1036</v>
      </c>
      <c r="T246" s="3">
        <v>26.08</v>
      </c>
      <c r="U246" s="3">
        <v>0.05</v>
      </c>
      <c r="V246" s="11">
        <v>100</v>
      </c>
      <c r="W246" s="4"/>
      <c r="X246" s="5"/>
      <c r="Y246" s="5"/>
      <c r="Z246" s="51"/>
    </row>
    <row r="247" spans="1:26" x14ac:dyDescent="0.25">
      <c r="A247" s="4" t="s">
        <v>34</v>
      </c>
      <c r="B247" s="25">
        <v>213414</v>
      </c>
      <c r="C247" s="3">
        <v>1</v>
      </c>
      <c r="D247" s="11">
        <v>213414</v>
      </c>
      <c r="E247" s="30">
        <v>0.26</v>
      </c>
      <c r="F247" s="31">
        <v>7.03</v>
      </c>
      <c r="G247" s="31">
        <v>19.48</v>
      </c>
      <c r="H247" s="31">
        <v>6.79</v>
      </c>
      <c r="I247" s="32">
        <v>1.02</v>
      </c>
      <c r="J247" s="30">
        <v>0</v>
      </c>
      <c r="K247" s="31">
        <v>0.09</v>
      </c>
      <c r="L247" s="36">
        <v>0.02</v>
      </c>
      <c r="M247" s="10">
        <v>213287</v>
      </c>
      <c r="N247" s="11"/>
      <c r="O247" s="10">
        <v>260</v>
      </c>
      <c r="P247" s="3">
        <v>3</v>
      </c>
      <c r="Q247" s="37" t="s">
        <v>860</v>
      </c>
      <c r="R247" s="51" t="s">
        <v>500</v>
      </c>
      <c r="S247" s="4"/>
      <c r="T247" s="3"/>
      <c r="U247" s="3"/>
      <c r="V247" s="11"/>
      <c r="W247" s="4"/>
      <c r="X247" s="5"/>
      <c r="Y247" s="5"/>
      <c r="Z247" s="51"/>
    </row>
    <row r="248" spans="1:26" x14ac:dyDescent="0.25">
      <c r="A248" s="4" t="s">
        <v>219</v>
      </c>
      <c r="B248" s="25">
        <v>592418</v>
      </c>
      <c r="C248" s="3">
        <v>100</v>
      </c>
      <c r="D248" s="11">
        <v>74770</v>
      </c>
      <c r="E248" s="30">
        <v>0.24</v>
      </c>
      <c r="F248" s="31">
        <v>2.4700000000000002</v>
      </c>
      <c r="G248" s="31">
        <v>3.65</v>
      </c>
      <c r="H248" s="31">
        <v>1.1499999999999999</v>
      </c>
      <c r="I248" s="32">
        <v>0.37</v>
      </c>
      <c r="J248" s="30">
        <v>0.06</v>
      </c>
      <c r="K248" s="31">
        <v>0.09</v>
      </c>
      <c r="L248" s="36">
        <v>7.0000000000000007E-2</v>
      </c>
      <c r="M248" s="10">
        <v>74770</v>
      </c>
      <c r="N248" s="11">
        <v>32314</v>
      </c>
      <c r="O248" s="10">
        <v>783</v>
      </c>
      <c r="P248" s="3">
        <v>8</v>
      </c>
      <c r="Q248" s="37" t="s">
        <v>861</v>
      </c>
      <c r="R248" s="51" t="s">
        <v>452</v>
      </c>
      <c r="S248" s="4"/>
      <c r="T248" s="3"/>
      <c r="U248" s="3"/>
      <c r="V248" s="11"/>
      <c r="W248" s="4"/>
      <c r="X248" s="5"/>
      <c r="Y248" s="5"/>
      <c r="Z248" s="51"/>
    </row>
    <row r="249" spans="1:26" x14ac:dyDescent="0.25">
      <c r="A249" s="4" t="s">
        <v>169</v>
      </c>
      <c r="B249" s="25">
        <v>695590</v>
      </c>
      <c r="C249" s="3">
        <v>159</v>
      </c>
      <c r="D249" s="11">
        <v>39270</v>
      </c>
      <c r="E249" s="30">
        <v>0.16</v>
      </c>
      <c r="F249" s="31">
        <v>1.1399999999999999</v>
      </c>
      <c r="G249" s="31">
        <v>3.62</v>
      </c>
      <c r="H249" s="31">
        <v>0.38</v>
      </c>
      <c r="I249" s="32">
        <v>0.15</v>
      </c>
      <c r="J249" s="30">
        <v>0.01</v>
      </c>
      <c r="K249" s="31">
        <v>0.09</v>
      </c>
      <c r="L249" s="36">
        <v>0.05</v>
      </c>
      <c r="M249" s="10"/>
      <c r="N249" s="11"/>
      <c r="O249" s="10">
        <v>855</v>
      </c>
      <c r="P249" s="3">
        <v>25</v>
      </c>
      <c r="Q249" s="37" t="s">
        <v>862</v>
      </c>
      <c r="R249" s="51" t="s">
        <v>863</v>
      </c>
      <c r="S249" s="4" t="s">
        <v>1034</v>
      </c>
      <c r="T249" s="3">
        <v>48.78</v>
      </c>
      <c r="U249" s="3"/>
      <c r="V249" s="11"/>
      <c r="W249" s="4"/>
      <c r="X249" s="5"/>
      <c r="Y249" s="5"/>
      <c r="Z249" s="51"/>
    </row>
    <row r="250" spans="1:26" x14ac:dyDescent="0.25">
      <c r="A250" s="4" t="s">
        <v>38</v>
      </c>
      <c r="B250" s="25">
        <v>284939</v>
      </c>
      <c r="C250" s="3">
        <v>14</v>
      </c>
      <c r="D250" s="11">
        <v>81347</v>
      </c>
      <c r="E250" s="30">
        <v>0.51</v>
      </c>
      <c r="F250" s="31">
        <v>5.47</v>
      </c>
      <c r="G250" s="31">
        <v>2.31</v>
      </c>
      <c r="H250" s="31">
        <v>0.53</v>
      </c>
      <c r="I250" s="32">
        <v>0.13</v>
      </c>
      <c r="J250" s="30">
        <v>0.02</v>
      </c>
      <c r="K250" s="31">
        <v>0.08</v>
      </c>
      <c r="L250" s="36">
        <v>0.02</v>
      </c>
      <c r="M250" s="10">
        <v>139766</v>
      </c>
      <c r="N250" s="11">
        <v>3042</v>
      </c>
      <c r="O250" s="10">
        <v>383</v>
      </c>
      <c r="P250" s="3">
        <v>27</v>
      </c>
      <c r="Q250" s="37" t="s">
        <v>864</v>
      </c>
      <c r="R250" s="51" t="s">
        <v>442</v>
      </c>
      <c r="S250" s="4"/>
      <c r="T250" s="3"/>
      <c r="U250" s="3"/>
      <c r="V250" s="11"/>
      <c r="W250" s="4"/>
      <c r="X250" s="5"/>
      <c r="Y250" s="5"/>
      <c r="Z250" s="51"/>
    </row>
    <row r="251" spans="1:26" x14ac:dyDescent="0.25">
      <c r="A251" s="4" t="s">
        <v>197</v>
      </c>
      <c r="B251" s="25">
        <v>334932</v>
      </c>
      <c r="C251" s="3">
        <v>64</v>
      </c>
      <c r="D251" s="11">
        <v>14188</v>
      </c>
      <c r="E251" s="30">
        <v>0.02</v>
      </c>
      <c r="F251" s="31">
        <v>0.02</v>
      </c>
      <c r="G251" s="31">
        <v>0.03</v>
      </c>
      <c r="H251" s="31">
        <v>25.27</v>
      </c>
      <c r="I251" s="32">
        <v>69.19</v>
      </c>
      <c r="J251" s="30">
        <v>0.01</v>
      </c>
      <c r="K251" s="31">
        <v>0.08</v>
      </c>
      <c r="L251" s="36">
        <v>0.01</v>
      </c>
      <c r="M251" s="10"/>
      <c r="N251" s="11"/>
      <c r="O251" s="10">
        <v>367</v>
      </c>
      <c r="P251" s="3">
        <v>5</v>
      </c>
      <c r="Q251" s="37" t="s">
        <v>865</v>
      </c>
      <c r="R251" s="51" t="s">
        <v>866</v>
      </c>
      <c r="S251" s="4" t="s">
        <v>1034</v>
      </c>
      <c r="T251" s="3">
        <v>20.43</v>
      </c>
      <c r="U251" s="3"/>
      <c r="V251" s="11"/>
      <c r="W251" s="4"/>
      <c r="X251" s="5"/>
      <c r="Y251" s="5"/>
      <c r="Z251" s="51"/>
    </row>
    <row r="252" spans="1:26" x14ac:dyDescent="0.25">
      <c r="A252" s="4" t="s">
        <v>321</v>
      </c>
      <c r="B252" s="25">
        <v>284896</v>
      </c>
      <c r="C252" s="3">
        <v>1</v>
      </c>
      <c r="D252" s="11">
        <v>284896</v>
      </c>
      <c r="E252" s="30">
        <v>0</v>
      </c>
      <c r="F252" s="31">
        <v>0.01</v>
      </c>
      <c r="G252" s="31">
        <v>0.01</v>
      </c>
      <c r="H252" s="31">
        <v>0.33</v>
      </c>
      <c r="I252" s="32">
        <v>2.9</v>
      </c>
      <c r="J252" s="30">
        <v>9.66</v>
      </c>
      <c r="K252" s="31">
        <v>0.08</v>
      </c>
      <c r="L252" s="36">
        <v>13.67</v>
      </c>
      <c r="M252" s="10">
        <v>284896</v>
      </c>
      <c r="N252" s="11"/>
      <c r="O252" s="10">
        <v>374</v>
      </c>
      <c r="P252" s="3">
        <v>2</v>
      </c>
      <c r="Q252" s="37" t="s">
        <v>867</v>
      </c>
      <c r="R252" s="51" t="s">
        <v>868</v>
      </c>
      <c r="S252" s="4"/>
      <c r="T252" s="3"/>
      <c r="U252" s="3"/>
      <c r="V252" s="11"/>
      <c r="W252" s="4"/>
      <c r="X252" s="5"/>
      <c r="Y252" s="5"/>
      <c r="Z252" s="51"/>
    </row>
    <row r="253" spans="1:26" x14ac:dyDescent="0.25">
      <c r="A253" s="4" t="s">
        <v>204</v>
      </c>
      <c r="B253" s="25">
        <v>302398</v>
      </c>
      <c r="C253" s="3">
        <v>69</v>
      </c>
      <c r="D253" s="11">
        <v>12404</v>
      </c>
      <c r="E253" s="30">
        <v>0.05</v>
      </c>
      <c r="F253" s="31">
        <v>0.02</v>
      </c>
      <c r="G253" s="31">
        <v>0</v>
      </c>
      <c r="H253" s="31">
        <v>6.18</v>
      </c>
      <c r="I253" s="32">
        <v>0.06</v>
      </c>
      <c r="J253" s="30">
        <v>0</v>
      </c>
      <c r="K253" s="31">
        <v>0.08</v>
      </c>
      <c r="L253" s="36">
        <v>0.01</v>
      </c>
      <c r="M253" s="10">
        <v>5768</v>
      </c>
      <c r="N253" s="11">
        <v>5536</v>
      </c>
      <c r="O253" s="10">
        <v>489</v>
      </c>
      <c r="P253" s="3">
        <v>8</v>
      </c>
      <c r="Q253" s="37" t="s">
        <v>869</v>
      </c>
      <c r="R253" s="51" t="s">
        <v>442</v>
      </c>
      <c r="S253" s="4"/>
      <c r="T253" s="3">
        <v>4.17</v>
      </c>
      <c r="U253" s="3"/>
      <c r="V253" s="11"/>
      <c r="W253" s="4"/>
      <c r="X253" s="5"/>
      <c r="Y253" s="5"/>
      <c r="Z253" s="51"/>
    </row>
    <row r="254" spans="1:26" x14ac:dyDescent="0.25">
      <c r="A254" s="4" t="s">
        <v>126</v>
      </c>
      <c r="B254" s="25">
        <v>4408491</v>
      </c>
      <c r="C254" s="3">
        <v>393</v>
      </c>
      <c r="D254" s="11">
        <v>102210</v>
      </c>
      <c r="E254" s="30">
        <v>0</v>
      </c>
      <c r="F254" s="31">
        <v>0</v>
      </c>
      <c r="G254" s="31">
        <v>0</v>
      </c>
      <c r="H254" s="31">
        <v>0.17</v>
      </c>
      <c r="I254" s="32">
        <v>3.94</v>
      </c>
      <c r="J254" s="30">
        <v>0.57999999999999996</v>
      </c>
      <c r="K254" s="31">
        <v>0.06</v>
      </c>
      <c r="L254" s="36">
        <v>5.58</v>
      </c>
      <c r="M254" s="10"/>
      <c r="N254" s="11"/>
      <c r="O254" s="10">
        <v>4209</v>
      </c>
      <c r="P254" s="3">
        <v>2345</v>
      </c>
      <c r="Q254" s="37" t="s">
        <v>870</v>
      </c>
      <c r="R254" s="51" t="s">
        <v>871</v>
      </c>
      <c r="S254" s="4" t="s">
        <v>1039</v>
      </c>
      <c r="T254" s="3">
        <v>93.87</v>
      </c>
      <c r="U254" s="3">
        <v>0.32</v>
      </c>
      <c r="V254" s="11">
        <v>100</v>
      </c>
      <c r="W254" s="4"/>
      <c r="X254" s="5"/>
      <c r="Y254" s="5"/>
      <c r="Z254" s="51"/>
    </row>
    <row r="255" spans="1:26" x14ac:dyDescent="0.25">
      <c r="A255" s="4" t="s">
        <v>272</v>
      </c>
      <c r="B255" s="25">
        <v>4002464</v>
      </c>
      <c r="C255" s="3">
        <v>545</v>
      </c>
      <c r="D255" s="11">
        <v>62967</v>
      </c>
      <c r="E255" s="30">
        <v>0.06</v>
      </c>
      <c r="F255" s="31">
        <v>1.96</v>
      </c>
      <c r="G255" s="31">
        <v>4.8099999999999996</v>
      </c>
      <c r="H255" s="31">
        <v>0.06</v>
      </c>
      <c r="I255" s="32">
        <v>0.01</v>
      </c>
      <c r="J255" s="30">
        <v>0</v>
      </c>
      <c r="K255" s="31">
        <v>0.05</v>
      </c>
      <c r="L255" s="36">
        <v>0.02</v>
      </c>
      <c r="M255" s="10">
        <v>15051</v>
      </c>
      <c r="N255" s="11"/>
      <c r="O255" s="10">
        <v>3485</v>
      </c>
      <c r="P255" s="3">
        <v>1049</v>
      </c>
      <c r="Q255" s="37" t="s">
        <v>872</v>
      </c>
      <c r="R255" s="51" t="s">
        <v>648</v>
      </c>
      <c r="S255" s="4" t="s">
        <v>1034</v>
      </c>
      <c r="T255" s="3">
        <v>82.95</v>
      </c>
      <c r="U255" s="3">
        <v>3.65</v>
      </c>
      <c r="V255" s="11">
        <v>12.5</v>
      </c>
      <c r="W255" s="4"/>
      <c r="X255" s="5"/>
      <c r="Y255" s="5"/>
      <c r="Z255" s="51"/>
    </row>
    <row r="256" spans="1:26" x14ac:dyDescent="0.25">
      <c r="A256" s="4" t="s">
        <v>185</v>
      </c>
      <c r="B256" s="25">
        <v>1300458</v>
      </c>
      <c r="C256" s="3">
        <v>286</v>
      </c>
      <c r="D256" s="11">
        <v>16248</v>
      </c>
      <c r="E256" s="30">
        <v>0.56000000000000005</v>
      </c>
      <c r="F256" s="31">
        <v>1.21</v>
      </c>
      <c r="G256" s="31">
        <v>3.52</v>
      </c>
      <c r="H256" s="31">
        <v>0.51</v>
      </c>
      <c r="I256" s="32">
        <v>0.04</v>
      </c>
      <c r="J256" s="30">
        <v>0.02</v>
      </c>
      <c r="K256" s="31">
        <v>0.05</v>
      </c>
      <c r="L256" s="36">
        <v>0.02</v>
      </c>
      <c r="M256" s="10"/>
      <c r="N256" s="11"/>
      <c r="O256" s="10">
        <v>1360</v>
      </c>
      <c r="P256" s="3">
        <v>88</v>
      </c>
      <c r="Q256" s="37" t="s">
        <v>873</v>
      </c>
      <c r="R256" s="51" t="s">
        <v>484</v>
      </c>
      <c r="S256" s="4" t="s">
        <v>1034</v>
      </c>
      <c r="T256" s="3">
        <v>49.08</v>
      </c>
      <c r="U256" s="3"/>
      <c r="V256" s="11"/>
      <c r="W256" s="4" t="s">
        <v>146</v>
      </c>
      <c r="X256" s="5">
        <v>96.71</v>
      </c>
      <c r="Y256" s="5">
        <v>0.75</v>
      </c>
      <c r="Z256" s="51" t="s">
        <v>145</v>
      </c>
    </row>
    <row r="257" spans="1:26" x14ac:dyDescent="0.25">
      <c r="A257" s="4" t="s">
        <v>181</v>
      </c>
      <c r="B257" s="25">
        <v>502627</v>
      </c>
      <c r="C257" s="3">
        <v>137</v>
      </c>
      <c r="D257" s="11">
        <v>10064</v>
      </c>
      <c r="E257" s="30">
        <v>0.16</v>
      </c>
      <c r="F257" s="31">
        <v>1.63</v>
      </c>
      <c r="G257" s="31">
        <v>2.84</v>
      </c>
      <c r="H257" s="31">
        <v>0.22</v>
      </c>
      <c r="I257" s="32">
        <v>0.02</v>
      </c>
      <c r="J257" s="30">
        <v>0</v>
      </c>
      <c r="K257" s="31">
        <v>0.05</v>
      </c>
      <c r="L257" s="36">
        <v>0.02</v>
      </c>
      <c r="M257" s="10"/>
      <c r="N257" s="11"/>
      <c r="O257" s="10">
        <v>581</v>
      </c>
      <c r="P257" s="3">
        <v>53</v>
      </c>
      <c r="Q257" s="37" t="s">
        <v>874</v>
      </c>
      <c r="R257" s="51" t="s">
        <v>482</v>
      </c>
      <c r="S257" s="4" t="s">
        <v>1034</v>
      </c>
      <c r="T257" s="3">
        <v>6.66</v>
      </c>
      <c r="U257" s="3"/>
      <c r="V257" s="11"/>
      <c r="W257" s="4"/>
      <c r="X257" s="5"/>
      <c r="Y257" s="5"/>
      <c r="Z257" s="51"/>
    </row>
    <row r="258" spans="1:26" x14ac:dyDescent="0.25">
      <c r="A258" s="4" t="s">
        <v>237</v>
      </c>
      <c r="B258" s="25">
        <v>711787</v>
      </c>
      <c r="C258" s="3">
        <v>186</v>
      </c>
      <c r="D258" s="11">
        <v>35799</v>
      </c>
      <c r="E258" s="30">
        <v>0.14000000000000001</v>
      </c>
      <c r="F258" s="31">
        <v>4.46</v>
      </c>
      <c r="G258" s="31">
        <v>1.18</v>
      </c>
      <c r="H258" s="31">
        <v>0.36</v>
      </c>
      <c r="I258" s="32">
        <v>0.05</v>
      </c>
      <c r="J258" s="30">
        <v>0.05</v>
      </c>
      <c r="K258" s="31">
        <v>0.04</v>
      </c>
      <c r="L258" s="36">
        <v>0.06</v>
      </c>
      <c r="M258" s="10">
        <v>41208</v>
      </c>
      <c r="N258" s="11">
        <v>3210</v>
      </c>
      <c r="O258" s="10">
        <v>792</v>
      </c>
      <c r="P258" s="3">
        <v>307</v>
      </c>
      <c r="Q258" s="37" t="s">
        <v>875</v>
      </c>
      <c r="R258" s="51" t="s">
        <v>543</v>
      </c>
      <c r="S258" s="4" t="s">
        <v>1040</v>
      </c>
      <c r="T258" s="3">
        <v>42.96</v>
      </c>
      <c r="U258" s="3">
        <v>0.74</v>
      </c>
      <c r="V258" s="11"/>
      <c r="W258" s="4"/>
      <c r="X258" s="5"/>
      <c r="Y258" s="5"/>
      <c r="Z258" s="51"/>
    </row>
    <row r="259" spans="1:26" x14ac:dyDescent="0.25">
      <c r="A259" s="4" t="s">
        <v>273</v>
      </c>
      <c r="B259" s="25">
        <v>448423</v>
      </c>
      <c r="C259" s="3">
        <v>88</v>
      </c>
      <c r="D259" s="11">
        <v>19757</v>
      </c>
      <c r="E259" s="30">
        <v>0</v>
      </c>
      <c r="F259" s="31">
        <v>0.01</v>
      </c>
      <c r="G259" s="31">
        <v>0</v>
      </c>
      <c r="H259" s="31">
        <v>12.18</v>
      </c>
      <c r="I259" s="32">
        <v>45.32</v>
      </c>
      <c r="J259" s="30">
        <v>0</v>
      </c>
      <c r="K259" s="31">
        <v>0.04</v>
      </c>
      <c r="L259" s="36">
        <v>0</v>
      </c>
      <c r="M259" s="10"/>
      <c r="N259" s="11"/>
      <c r="O259" s="10">
        <v>524</v>
      </c>
      <c r="P259" s="3">
        <v>6</v>
      </c>
      <c r="Q259" s="37" t="s">
        <v>876</v>
      </c>
      <c r="R259" s="51" t="s">
        <v>630</v>
      </c>
      <c r="S259" s="4" t="s">
        <v>1034</v>
      </c>
      <c r="T259" s="3">
        <v>26.72</v>
      </c>
      <c r="U259" s="3"/>
      <c r="V259" s="11"/>
      <c r="W259" s="4"/>
      <c r="X259" s="5"/>
      <c r="Y259" s="5"/>
      <c r="Z259" s="51"/>
    </row>
    <row r="260" spans="1:26" x14ac:dyDescent="0.25">
      <c r="A260" s="4" t="s">
        <v>59</v>
      </c>
      <c r="B260" s="25">
        <v>206842</v>
      </c>
      <c r="C260" s="3">
        <v>7</v>
      </c>
      <c r="D260" s="11">
        <v>63863</v>
      </c>
      <c r="E260" s="30">
        <v>0.34</v>
      </c>
      <c r="F260" s="31">
        <v>6.19</v>
      </c>
      <c r="G260" s="31">
        <v>2.5499999999999998</v>
      </c>
      <c r="H260" s="31">
        <v>0.56000000000000005</v>
      </c>
      <c r="I260" s="32">
        <v>0.12</v>
      </c>
      <c r="J260" s="30">
        <v>0.02</v>
      </c>
      <c r="K260" s="31">
        <v>0.03</v>
      </c>
      <c r="L260" s="36">
        <v>7.0000000000000007E-2</v>
      </c>
      <c r="M260" s="10">
        <v>161491</v>
      </c>
      <c r="N260" s="11"/>
      <c r="O260" s="10">
        <v>272</v>
      </c>
      <c r="P260" s="3">
        <v>16</v>
      </c>
      <c r="Q260" s="37" t="s">
        <v>877</v>
      </c>
      <c r="R260" s="51" t="s">
        <v>572</v>
      </c>
      <c r="S260" s="4"/>
      <c r="T260" s="3"/>
      <c r="U260" s="3"/>
      <c r="V260" s="11"/>
      <c r="W260" s="4"/>
      <c r="X260" s="5"/>
      <c r="Y260" s="5"/>
      <c r="Z260" s="51"/>
    </row>
    <row r="261" spans="1:26" x14ac:dyDescent="0.25">
      <c r="A261" s="4" t="s">
        <v>276</v>
      </c>
      <c r="B261" s="25">
        <v>471095</v>
      </c>
      <c r="C261" s="3">
        <v>81</v>
      </c>
      <c r="D261" s="11">
        <v>33840</v>
      </c>
      <c r="E261" s="30">
        <v>0</v>
      </c>
      <c r="F261" s="31">
        <v>0</v>
      </c>
      <c r="G261" s="31">
        <v>0</v>
      </c>
      <c r="H261" s="31">
        <v>16.309999999999999</v>
      </c>
      <c r="I261" s="32">
        <v>31.26</v>
      </c>
      <c r="J261" s="30">
        <v>0</v>
      </c>
      <c r="K261" s="31">
        <v>0.03</v>
      </c>
      <c r="L261" s="36">
        <v>0</v>
      </c>
      <c r="M261" s="10"/>
      <c r="N261" s="11"/>
      <c r="O261" s="10">
        <v>505</v>
      </c>
      <c r="P261" s="3">
        <v>7</v>
      </c>
      <c r="Q261" s="37" t="s">
        <v>878</v>
      </c>
      <c r="R261" s="51" t="s">
        <v>879</v>
      </c>
      <c r="S261" s="4" t="s">
        <v>1034</v>
      </c>
      <c r="T261" s="3">
        <v>32.729999999999997</v>
      </c>
      <c r="U261" s="3">
        <v>1.82</v>
      </c>
      <c r="V261" s="11">
        <v>100</v>
      </c>
      <c r="W261" s="4"/>
      <c r="X261" s="5"/>
      <c r="Y261" s="5"/>
      <c r="Z261" s="51"/>
    </row>
    <row r="262" spans="1:26" x14ac:dyDescent="0.25">
      <c r="A262" s="4" t="s">
        <v>86</v>
      </c>
      <c r="B262" s="25">
        <v>903785</v>
      </c>
      <c r="C262" s="3">
        <v>94</v>
      </c>
      <c r="D262" s="11">
        <v>61937</v>
      </c>
      <c r="E262" s="30">
        <v>0.01</v>
      </c>
      <c r="F262" s="31">
        <v>0</v>
      </c>
      <c r="G262" s="31">
        <v>0</v>
      </c>
      <c r="H262" s="31">
        <v>6.88</v>
      </c>
      <c r="I262" s="32">
        <v>1.26</v>
      </c>
      <c r="J262" s="30">
        <v>0.01</v>
      </c>
      <c r="K262" s="31">
        <v>0.03</v>
      </c>
      <c r="L262" s="36">
        <v>0.02</v>
      </c>
      <c r="M262" s="10"/>
      <c r="N262" s="11"/>
      <c r="O262" s="10">
        <v>1013</v>
      </c>
      <c r="P262" s="3">
        <v>128</v>
      </c>
      <c r="Q262" s="37" t="s">
        <v>880</v>
      </c>
      <c r="R262" s="51" t="s">
        <v>630</v>
      </c>
      <c r="S262" s="4" t="s">
        <v>1034</v>
      </c>
      <c r="T262" s="3">
        <v>66.930000000000007</v>
      </c>
      <c r="U262" s="3">
        <v>1.72</v>
      </c>
      <c r="V262" s="11">
        <v>100</v>
      </c>
      <c r="W262" s="4"/>
      <c r="X262" s="5"/>
      <c r="Y262" s="5"/>
      <c r="Z262" s="51"/>
    </row>
    <row r="263" spans="1:26" x14ac:dyDescent="0.25">
      <c r="A263" s="4" t="s">
        <v>64</v>
      </c>
      <c r="B263" s="25">
        <v>302311</v>
      </c>
      <c r="C263" s="3">
        <v>56</v>
      </c>
      <c r="D263" s="11">
        <v>25764</v>
      </c>
      <c r="E263" s="30">
        <v>0.16</v>
      </c>
      <c r="F263" s="31">
        <v>3.83</v>
      </c>
      <c r="G263" s="31">
        <v>2.29</v>
      </c>
      <c r="H263" s="31">
        <v>0.27</v>
      </c>
      <c r="I263" s="32">
        <v>0.19</v>
      </c>
      <c r="J263" s="30">
        <v>0.03</v>
      </c>
      <c r="K263" s="31">
        <v>0.02</v>
      </c>
      <c r="L263" s="36">
        <v>0.02</v>
      </c>
      <c r="M263" s="10">
        <v>5470</v>
      </c>
      <c r="N263" s="11">
        <v>15254</v>
      </c>
      <c r="O263" s="10">
        <v>394</v>
      </c>
      <c r="P263" s="3">
        <v>8</v>
      </c>
      <c r="Q263" s="37" t="s">
        <v>881</v>
      </c>
      <c r="R263" s="51" t="s">
        <v>452</v>
      </c>
      <c r="S263" s="4"/>
      <c r="T263" s="3"/>
      <c r="U263" s="3"/>
      <c r="V263" s="11"/>
      <c r="W263" s="4"/>
      <c r="X263" s="5"/>
      <c r="Y263" s="5"/>
      <c r="Z263" s="51"/>
    </row>
    <row r="264" spans="1:26" x14ac:dyDescent="0.25">
      <c r="A264" s="4" t="s">
        <v>311</v>
      </c>
      <c r="B264" s="25">
        <v>1787539</v>
      </c>
      <c r="C264" s="3">
        <v>492</v>
      </c>
      <c r="D264" s="11">
        <v>11401</v>
      </c>
      <c r="E264" s="30">
        <v>0</v>
      </c>
      <c r="F264" s="31">
        <v>0</v>
      </c>
      <c r="G264" s="31">
        <v>0</v>
      </c>
      <c r="H264" s="31">
        <v>0.03</v>
      </c>
      <c r="I264" s="32">
        <v>5.38</v>
      </c>
      <c r="J264" s="30">
        <v>0.08</v>
      </c>
      <c r="K264" s="31">
        <v>0.02</v>
      </c>
      <c r="L264" s="36">
        <v>0.46</v>
      </c>
      <c r="M264" s="10"/>
      <c r="N264" s="11"/>
      <c r="O264" s="10">
        <v>1943</v>
      </c>
      <c r="P264" s="3">
        <v>789</v>
      </c>
      <c r="Q264" s="37" t="s">
        <v>882</v>
      </c>
      <c r="R264" s="51" t="s">
        <v>883</v>
      </c>
      <c r="S264" s="4" t="s">
        <v>1039</v>
      </c>
      <c r="T264" s="3">
        <v>42.08</v>
      </c>
      <c r="U264" s="3"/>
      <c r="V264" s="11"/>
      <c r="W264" s="4"/>
      <c r="X264" s="5"/>
      <c r="Y264" s="5"/>
      <c r="Z264" s="51"/>
    </row>
    <row r="265" spans="1:26" x14ac:dyDescent="0.25">
      <c r="A265" s="4" t="s">
        <v>226</v>
      </c>
      <c r="B265" s="25">
        <v>1234568</v>
      </c>
      <c r="C265" s="3">
        <v>208</v>
      </c>
      <c r="D265" s="11">
        <v>60766</v>
      </c>
      <c r="E265" s="30">
        <v>0.03</v>
      </c>
      <c r="F265" s="31">
        <v>10.61</v>
      </c>
      <c r="G265" s="31">
        <v>4.43</v>
      </c>
      <c r="H265" s="31">
        <v>0.52</v>
      </c>
      <c r="I265" s="32">
        <v>0.12</v>
      </c>
      <c r="J265" s="30">
        <v>0.02</v>
      </c>
      <c r="K265" s="31">
        <v>0.01</v>
      </c>
      <c r="L265" s="36">
        <v>0.18</v>
      </c>
      <c r="M265" s="10"/>
      <c r="N265" s="11"/>
      <c r="O265" s="10">
        <v>1579</v>
      </c>
      <c r="P265" s="3">
        <v>10</v>
      </c>
      <c r="Q265" s="37" t="s">
        <v>884</v>
      </c>
      <c r="R265" s="51" t="s">
        <v>519</v>
      </c>
      <c r="S265" s="4" t="s">
        <v>1034</v>
      </c>
      <c r="T265" s="3">
        <v>17.760000000000002</v>
      </c>
      <c r="U265" s="3"/>
      <c r="V265" s="11"/>
      <c r="W265" s="4"/>
      <c r="X265" s="5"/>
      <c r="Y265" s="5"/>
      <c r="Z265" s="51"/>
    </row>
    <row r="266" spans="1:26" x14ac:dyDescent="0.25">
      <c r="A266" s="4" t="s">
        <v>118</v>
      </c>
      <c r="B266" s="25">
        <v>949124</v>
      </c>
      <c r="C266" s="3">
        <v>200</v>
      </c>
      <c r="D266" s="11">
        <v>13225</v>
      </c>
      <c r="E266" s="30">
        <v>0.03</v>
      </c>
      <c r="F266" s="31">
        <v>0</v>
      </c>
      <c r="G266" s="31">
        <v>0</v>
      </c>
      <c r="H266" s="31">
        <v>5.96</v>
      </c>
      <c r="I266" s="32">
        <v>0.04</v>
      </c>
      <c r="J266" s="30">
        <v>0</v>
      </c>
      <c r="K266" s="31">
        <v>0.01</v>
      </c>
      <c r="L266" s="36">
        <v>0</v>
      </c>
      <c r="M266" s="10"/>
      <c r="N266" s="11"/>
      <c r="O266" s="10">
        <v>1009</v>
      </c>
      <c r="P266" s="3">
        <v>160</v>
      </c>
      <c r="Q266" s="37" t="s">
        <v>885</v>
      </c>
      <c r="R266" s="51" t="s">
        <v>886</v>
      </c>
      <c r="S266" s="4" t="s">
        <v>1034</v>
      </c>
      <c r="T266" s="3">
        <v>67.63</v>
      </c>
      <c r="U266" s="3"/>
      <c r="V266" s="11"/>
      <c r="W266" s="4"/>
      <c r="X266" s="5"/>
      <c r="Y266" s="5"/>
      <c r="Z266" s="51"/>
    </row>
    <row r="267" spans="1:26" x14ac:dyDescent="0.25">
      <c r="A267" s="4" t="s">
        <v>40</v>
      </c>
      <c r="B267" s="25">
        <v>203377</v>
      </c>
      <c r="C267" s="3">
        <v>3</v>
      </c>
      <c r="D267" s="11">
        <v>138949</v>
      </c>
      <c r="E267" s="30">
        <v>0.01</v>
      </c>
      <c r="F267" s="31">
        <v>12.14</v>
      </c>
      <c r="G267" s="31">
        <v>2.72</v>
      </c>
      <c r="H267" s="31">
        <v>0.11</v>
      </c>
      <c r="I267" s="32">
        <v>0.02</v>
      </c>
      <c r="J267" s="30">
        <v>0.01</v>
      </c>
      <c r="K267" s="31">
        <v>0</v>
      </c>
      <c r="L267" s="36">
        <v>0.01</v>
      </c>
      <c r="M267" s="10"/>
      <c r="N267" s="11"/>
      <c r="O267" s="10">
        <v>245</v>
      </c>
      <c r="P267" s="3">
        <v>4</v>
      </c>
      <c r="Q267" s="37" t="s">
        <v>887</v>
      </c>
      <c r="R267" s="51" t="s">
        <v>888</v>
      </c>
      <c r="S267" s="4" t="s">
        <v>1034</v>
      </c>
      <c r="T267" s="3">
        <v>0.63</v>
      </c>
      <c r="U267" s="3"/>
      <c r="V267" s="11"/>
      <c r="W267" s="4"/>
      <c r="X267" s="5"/>
      <c r="Y267" s="5"/>
      <c r="Z267" s="51"/>
    </row>
    <row r="268" spans="1:26" x14ac:dyDescent="0.25">
      <c r="A268" s="4" t="s">
        <v>77</v>
      </c>
      <c r="B268" s="25">
        <v>1785772</v>
      </c>
      <c r="C268" s="3">
        <v>8</v>
      </c>
      <c r="D268" s="11">
        <v>822511</v>
      </c>
      <c r="E268" s="30">
        <v>0</v>
      </c>
      <c r="F268" s="31">
        <v>0</v>
      </c>
      <c r="G268" s="31">
        <v>0</v>
      </c>
      <c r="H268" s="31">
        <v>1.07</v>
      </c>
      <c r="I268" s="32">
        <v>38.880000000000003</v>
      </c>
      <c r="J268" s="30">
        <v>0</v>
      </c>
      <c r="K268" s="31">
        <v>0</v>
      </c>
      <c r="L268" s="36">
        <v>0</v>
      </c>
      <c r="M268" s="10"/>
      <c r="N268" s="11"/>
      <c r="O268" s="10">
        <v>1749</v>
      </c>
      <c r="P268" s="3">
        <v>1068</v>
      </c>
      <c r="Q268" s="37" t="s">
        <v>889</v>
      </c>
      <c r="R268" s="51" t="s">
        <v>890</v>
      </c>
      <c r="S268" s="4" t="s">
        <v>1034</v>
      </c>
      <c r="T268" s="3">
        <v>92.31</v>
      </c>
      <c r="U268" s="3">
        <v>1.71</v>
      </c>
      <c r="V268" s="11"/>
      <c r="W268" s="4"/>
      <c r="X268" s="5"/>
      <c r="Y268" s="5"/>
      <c r="Z268" s="51"/>
    </row>
    <row r="269" spans="1:26" x14ac:dyDescent="0.25">
      <c r="A269" s="4" t="s">
        <v>300</v>
      </c>
      <c r="B269" s="25">
        <v>5674692</v>
      </c>
      <c r="C269" s="3">
        <v>741</v>
      </c>
      <c r="D269" s="11">
        <v>58313</v>
      </c>
      <c r="E269" s="30">
        <v>0</v>
      </c>
      <c r="F269" s="31">
        <v>0</v>
      </c>
      <c r="G269" s="31">
        <v>0</v>
      </c>
      <c r="H269" s="31">
        <v>0.01</v>
      </c>
      <c r="I269" s="32">
        <v>3.42</v>
      </c>
      <c r="J269" s="30">
        <v>0.08</v>
      </c>
      <c r="K269" s="31">
        <v>0</v>
      </c>
      <c r="L269" s="36">
        <v>7.17</v>
      </c>
      <c r="M269" s="10"/>
      <c r="N269" s="11"/>
      <c r="O269" s="10">
        <v>5623</v>
      </c>
      <c r="P269" s="3">
        <v>869</v>
      </c>
      <c r="Q269" s="37" t="s">
        <v>891</v>
      </c>
      <c r="R269" s="51" t="s">
        <v>892</v>
      </c>
      <c r="S269" s="4" t="s">
        <v>1039</v>
      </c>
      <c r="T269" s="3">
        <v>90.88</v>
      </c>
      <c r="U269" s="3">
        <v>4.25</v>
      </c>
      <c r="V269" s="11">
        <v>22.22</v>
      </c>
      <c r="W269" s="4"/>
      <c r="X269" s="5"/>
      <c r="Y269" s="5"/>
      <c r="Z269" s="51"/>
    </row>
    <row r="270" spans="1:26" x14ac:dyDescent="0.25">
      <c r="A270" s="4" t="s">
        <v>189</v>
      </c>
      <c r="B270" s="25">
        <v>785338</v>
      </c>
      <c r="C270" s="3">
        <v>86</v>
      </c>
      <c r="D270" s="11">
        <v>34920</v>
      </c>
      <c r="E270" s="30">
        <v>0</v>
      </c>
      <c r="F270" s="31">
        <v>0</v>
      </c>
      <c r="G270" s="31">
        <v>0</v>
      </c>
      <c r="H270" s="31">
        <v>6.61</v>
      </c>
      <c r="I270" s="32">
        <v>2.2400000000000002</v>
      </c>
      <c r="J270" s="30">
        <v>0</v>
      </c>
      <c r="K270" s="31">
        <v>0</v>
      </c>
      <c r="L270" s="36">
        <v>0</v>
      </c>
      <c r="M270" s="10"/>
      <c r="N270" s="11"/>
      <c r="O270" s="10">
        <v>805</v>
      </c>
      <c r="P270" s="3">
        <v>13</v>
      </c>
      <c r="Q270" s="37" t="s">
        <v>893</v>
      </c>
      <c r="R270" s="51" t="s">
        <v>630</v>
      </c>
      <c r="S270" s="4" t="s">
        <v>1034</v>
      </c>
      <c r="T270" s="3">
        <v>73.430000000000007</v>
      </c>
      <c r="U270" s="3"/>
      <c r="V270" s="11"/>
      <c r="W270" s="4" t="s">
        <v>420</v>
      </c>
      <c r="X270" s="5">
        <v>78.709999999999994</v>
      </c>
      <c r="Y270" s="5">
        <v>0.42</v>
      </c>
      <c r="Z270" s="51" t="s">
        <v>421</v>
      </c>
    </row>
    <row r="271" spans="1:26" x14ac:dyDescent="0.25">
      <c r="A271" s="4" t="s">
        <v>83</v>
      </c>
      <c r="B271" s="25">
        <v>712250</v>
      </c>
      <c r="C271" s="3">
        <v>86</v>
      </c>
      <c r="D271" s="11">
        <v>36197</v>
      </c>
      <c r="E271" s="30">
        <v>0</v>
      </c>
      <c r="F271" s="31">
        <v>0</v>
      </c>
      <c r="G271" s="31">
        <v>0</v>
      </c>
      <c r="H271" s="31">
        <v>2.0499999999999998</v>
      </c>
      <c r="I271" s="32">
        <v>5.95</v>
      </c>
      <c r="J271" s="30">
        <v>0</v>
      </c>
      <c r="K271" s="31">
        <v>0</v>
      </c>
      <c r="L271" s="36">
        <v>0</v>
      </c>
      <c r="M271" s="10"/>
      <c r="N271" s="11"/>
      <c r="O271" s="10">
        <v>760</v>
      </c>
      <c r="P271" s="3">
        <v>12</v>
      </c>
      <c r="Q271" s="37" t="s">
        <v>894</v>
      </c>
      <c r="R271" s="51" t="s">
        <v>630</v>
      </c>
      <c r="S271" s="4" t="s">
        <v>1034</v>
      </c>
      <c r="T271" s="3">
        <v>51.25</v>
      </c>
      <c r="U271" s="3">
        <v>0.85</v>
      </c>
      <c r="V271" s="11"/>
      <c r="W271" s="4"/>
      <c r="X271" s="5"/>
      <c r="Y271" s="5"/>
      <c r="Z271" s="51"/>
    </row>
    <row r="272" spans="1:26" ht="15.75" thickBot="1" x14ac:dyDescent="0.3">
      <c r="A272" s="7" t="s">
        <v>275</v>
      </c>
      <c r="B272" s="67">
        <v>485122</v>
      </c>
      <c r="C272" s="14">
        <v>113</v>
      </c>
      <c r="D272" s="15">
        <v>15706</v>
      </c>
      <c r="E272" s="33">
        <v>0</v>
      </c>
      <c r="F272" s="34">
        <v>0</v>
      </c>
      <c r="G272" s="34">
        <v>0</v>
      </c>
      <c r="H272" s="34">
        <v>0.43</v>
      </c>
      <c r="I272" s="35">
        <v>4.29</v>
      </c>
      <c r="J272" s="33">
        <v>0.04</v>
      </c>
      <c r="K272" s="34">
        <v>0</v>
      </c>
      <c r="L272" s="49">
        <v>2.13</v>
      </c>
      <c r="M272" s="13"/>
      <c r="N272" s="15"/>
      <c r="O272" s="13">
        <v>598</v>
      </c>
      <c r="P272" s="14">
        <v>8</v>
      </c>
      <c r="Q272" s="52" t="s">
        <v>895</v>
      </c>
      <c r="R272" s="53" t="s">
        <v>601</v>
      </c>
      <c r="S272" s="7"/>
      <c r="T272" s="14"/>
      <c r="U272" s="14"/>
      <c r="V272" s="15"/>
      <c r="W272" s="7"/>
      <c r="X272" s="8"/>
      <c r="Y272" s="8"/>
      <c r="Z272" s="53"/>
    </row>
  </sheetData>
  <sortState ref="A3:R272">
    <sortCondition descending="1" ref="K3:K272"/>
  </sortState>
  <mergeCells count="5">
    <mergeCell ref="W1:Z1"/>
    <mergeCell ref="A1:L1"/>
    <mergeCell ref="O1:R1"/>
    <mergeCell ref="M1:N1"/>
    <mergeCell ref="S1:V1"/>
  </mergeCells>
  <conditionalFormatting sqref="E3:L272">
    <cfRule type="cellIs" dxfId="2" priority="1" operator="greaterThan">
      <formula>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V74"/>
  <sheetViews>
    <sheetView zoomScaleNormal="100" workbookViewId="0">
      <pane ySplit="2" topLeftCell="A3" activePane="bottomLeft" state="frozen"/>
      <selection pane="bottomLeft" activeCell="N9" sqref="N1:N1048576"/>
    </sheetView>
  </sheetViews>
  <sheetFormatPr defaultRowHeight="15" x14ac:dyDescent="0.25"/>
  <cols>
    <col min="1" max="1" width="6" bestFit="1" customWidth="1"/>
    <col min="2" max="2" width="8" style="24" customWidth="1"/>
    <col min="3" max="3" width="5" style="24" customWidth="1"/>
    <col min="4" max="4" width="7" style="24" customWidth="1"/>
    <col min="5" max="5" width="5" style="1" customWidth="1"/>
    <col min="6" max="8" width="6" style="1" customWidth="1"/>
    <col min="9" max="10" width="7" style="24" customWidth="1"/>
    <col min="11" max="12" width="6.28515625" style="1" customWidth="1"/>
    <col min="13" max="13" width="13.140625" style="1" customWidth="1"/>
    <col min="14" max="14" width="32.85546875" style="1" customWidth="1"/>
    <col min="15" max="15" width="8.85546875" customWidth="1"/>
    <col min="16" max="18" width="8.85546875" style="1" customWidth="1"/>
    <col min="20" max="21" width="8.85546875" style="1"/>
    <col min="22" max="22" width="131.7109375" bestFit="1" customWidth="1"/>
  </cols>
  <sheetData>
    <row r="1" spans="1:22" ht="15.75" thickBot="1" x14ac:dyDescent="0.3">
      <c r="A1" s="98" t="s">
        <v>425</v>
      </c>
      <c r="B1" s="99"/>
      <c r="C1" s="99"/>
      <c r="D1" s="99"/>
      <c r="E1" s="99"/>
      <c r="F1" s="99"/>
      <c r="G1" s="99"/>
      <c r="H1" s="99"/>
      <c r="I1" s="101" t="s">
        <v>434</v>
      </c>
      <c r="J1" s="102"/>
      <c r="K1" s="95" t="s">
        <v>432</v>
      </c>
      <c r="L1" s="96"/>
      <c r="M1" s="96"/>
      <c r="N1" s="97"/>
      <c r="O1" s="103" t="s">
        <v>1027</v>
      </c>
      <c r="P1" s="104"/>
      <c r="Q1" s="104"/>
      <c r="R1" s="105"/>
      <c r="S1" s="92" t="s">
        <v>165</v>
      </c>
      <c r="T1" s="93"/>
      <c r="U1" s="93"/>
      <c r="V1" s="94"/>
    </row>
    <row r="2" spans="1:22" ht="111" thickBot="1" x14ac:dyDescent="0.3">
      <c r="A2" s="18" t="s">
        <v>0</v>
      </c>
      <c r="B2" s="26" t="s">
        <v>1</v>
      </c>
      <c r="C2" s="26" t="s">
        <v>2</v>
      </c>
      <c r="D2" s="27" t="s">
        <v>3</v>
      </c>
      <c r="E2" s="18" t="s">
        <v>1114</v>
      </c>
      <c r="F2" s="19" t="s">
        <v>1115</v>
      </c>
      <c r="G2" s="19" t="s">
        <v>1116</v>
      </c>
      <c r="H2" s="20" t="s">
        <v>1117</v>
      </c>
      <c r="I2" s="59" t="s">
        <v>426</v>
      </c>
      <c r="J2" s="27" t="s">
        <v>427</v>
      </c>
      <c r="K2" s="22" t="s">
        <v>1026</v>
      </c>
      <c r="L2" s="23" t="s">
        <v>430</v>
      </c>
      <c r="M2" s="23" t="s">
        <v>433</v>
      </c>
      <c r="N2" s="23" t="s">
        <v>431</v>
      </c>
      <c r="O2" s="22" t="s">
        <v>1028</v>
      </c>
      <c r="P2" s="23" t="s">
        <v>1029</v>
      </c>
      <c r="Q2" s="23" t="s">
        <v>1030</v>
      </c>
      <c r="R2" s="45" t="s">
        <v>1031</v>
      </c>
      <c r="S2" s="23" t="s">
        <v>1088</v>
      </c>
      <c r="T2" s="23" t="s">
        <v>1032</v>
      </c>
      <c r="U2" s="23" t="s">
        <v>1033</v>
      </c>
      <c r="V2" s="76" t="s">
        <v>424</v>
      </c>
    </row>
    <row r="3" spans="1:22" x14ac:dyDescent="0.25">
      <c r="A3" s="4" t="s">
        <v>48</v>
      </c>
      <c r="B3" s="25">
        <v>224055</v>
      </c>
      <c r="C3" s="25">
        <v>20</v>
      </c>
      <c r="D3" s="61">
        <v>35008</v>
      </c>
      <c r="E3" s="10">
        <v>3.18</v>
      </c>
      <c r="F3" s="3">
        <v>13.05</v>
      </c>
      <c r="G3" s="3">
        <v>17.86</v>
      </c>
      <c r="H3" s="11">
        <v>26.68</v>
      </c>
      <c r="I3" s="60">
        <v>99171</v>
      </c>
      <c r="J3" s="61">
        <v>18276</v>
      </c>
      <c r="K3" s="58">
        <v>298</v>
      </c>
      <c r="L3" s="57">
        <v>52</v>
      </c>
      <c r="M3" s="64" t="s">
        <v>435</v>
      </c>
      <c r="N3" s="64" t="s">
        <v>436</v>
      </c>
      <c r="O3" s="90"/>
      <c r="P3" s="64"/>
      <c r="Q3" s="57"/>
      <c r="R3" s="91"/>
      <c r="S3" s="5"/>
      <c r="T3" s="3"/>
      <c r="U3" s="3"/>
      <c r="V3" s="6"/>
    </row>
    <row r="4" spans="1:22" x14ac:dyDescent="0.25">
      <c r="A4" s="4" t="s">
        <v>14</v>
      </c>
      <c r="B4" s="25">
        <v>845049</v>
      </c>
      <c r="C4" s="25">
        <v>86</v>
      </c>
      <c r="D4" s="61">
        <v>54840</v>
      </c>
      <c r="E4" s="10">
        <v>4.6500000000000004</v>
      </c>
      <c r="F4" s="3">
        <v>8.4</v>
      </c>
      <c r="G4" s="3">
        <v>6.37</v>
      </c>
      <c r="H4" s="11">
        <v>14.46</v>
      </c>
      <c r="I4" s="60"/>
      <c r="J4" s="61"/>
      <c r="K4" s="10">
        <v>916</v>
      </c>
      <c r="L4" s="3">
        <v>353</v>
      </c>
      <c r="M4" s="5" t="s">
        <v>437</v>
      </c>
      <c r="N4" s="5" t="s">
        <v>438</v>
      </c>
      <c r="O4" s="4" t="s">
        <v>1102</v>
      </c>
      <c r="P4" s="5">
        <v>67.12</v>
      </c>
      <c r="Q4" s="3">
        <v>1.67</v>
      </c>
      <c r="R4" s="11">
        <v>77.78</v>
      </c>
      <c r="S4" s="5" t="s">
        <v>130</v>
      </c>
      <c r="T4" s="5">
        <v>95.56</v>
      </c>
      <c r="U4" s="3">
        <v>0.7</v>
      </c>
      <c r="V4" s="6" t="s">
        <v>129</v>
      </c>
    </row>
    <row r="5" spans="1:22" x14ac:dyDescent="0.25">
      <c r="A5" s="4" t="s">
        <v>75</v>
      </c>
      <c r="B5" s="25">
        <v>1221917</v>
      </c>
      <c r="C5" s="25">
        <v>228</v>
      </c>
      <c r="D5" s="61">
        <v>26824</v>
      </c>
      <c r="E5" s="10">
        <v>2.71</v>
      </c>
      <c r="F5" s="3">
        <v>5.72</v>
      </c>
      <c r="G5" s="3">
        <v>6.14</v>
      </c>
      <c r="H5" s="11">
        <v>10.88</v>
      </c>
      <c r="I5" s="60"/>
      <c r="J5" s="61"/>
      <c r="K5" s="10">
        <v>1504</v>
      </c>
      <c r="L5" s="3">
        <v>1372</v>
      </c>
      <c r="M5" s="5" t="s">
        <v>439</v>
      </c>
      <c r="N5" s="5" t="s">
        <v>440</v>
      </c>
      <c r="O5" s="4" t="s">
        <v>1090</v>
      </c>
      <c r="P5" s="5">
        <v>88.68</v>
      </c>
      <c r="Q5" s="3">
        <v>46.91</v>
      </c>
      <c r="R5" s="11">
        <v>82.14</v>
      </c>
      <c r="S5" s="5" t="s">
        <v>142</v>
      </c>
      <c r="T5" s="5">
        <v>96.96</v>
      </c>
      <c r="U5" s="3">
        <v>0.72</v>
      </c>
      <c r="V5" s="6" t="s">
        <v>141</v>
      </c>
    </row>
    <row r="6" spans="1:22" x14ac:dyDescent="0.25">
      <c r="A6" s="4" t="s">
        <v>43</v>
      </c>
      <c r="B6" s="25">
        <v>265008</v>
      </c>
      <c r="C6" s="25">
        <v>20</v>
      </c>
      <c r="D6" s="61">
        <v>46628</v>
      </c>
      <c r="E6" s="10">
        <v>4.58</v>
      </c>
      <c r="F6" s="3">
        <v>6.31</v>
      </c>
      <c r="G6" s="3">
        <v>4.2</v>
      </c>
      <c r="H6" s="11">
        <v>8.9700000000000006</v>
      </c>
      <c r="I6" s="60">
        <v>18179</v>
      </c>
      <c r="J6" s="61"/>
      <c r="K6" s="10">
        <v>369</v>
      </c>
      <c r="L6" s="3">
        <v>25</v>
      </c>
      <c r="M6" s="5" t="s">
        <v>441</v>
      </c>
      <c r="N6" s="5" t="s">
        <v>442</v>
      </c>
      <c r="O6" s="4"/>
      <c r="P6" s="5"/>
      <c r="Q6" s="3"/>
      <c r="R6" s="11"/>
      <c r="S6" s="5"/>
      <c r="T6" s="3"/>
      <c r="U6" s="3"/>
      <c r="V6" s="6"/>
    </row>
    <row r="7" spans="1:22" x14ac:dyDescent="0.25">
      <c r="A7" s="4" t="s">
        <v>57</v>
      </c>
      <c r="B7" s="25">
        <v>671716</v>
      </c>
      <c r="C7" s="25">
        <v>113</v>
      </c>
      <c r="D7" s="61">
        <v>35831</v>
      </c>
      <c r="E7" s="10">
        <v>3.8</v>
      </c>
      <c r="F7" s="3">
        <v>6.58</v>
      </c>
      <c r="G7" s="3">
        <v>4.47</v>
      </c>
      <c r="H7" s="11">
        <v>8.59</v>
      </c>
      <c r="I7" s="60"/>
      <c r="J7" s="61"/>
      <c r="K7" s="10">
        <v>758</v>
      </c>
      <c r="L7" s="3">
        <v>700</v>
      </c>
      <c r="M7" s="5" t="s">
        <v>443</v>
      </c>
      <c r="N7" s="5" t="s">
        <v>438</v>
      </c>
      <c r="O7" s="4" t="s">
        <v>1107</v>
      </c>
      <c r="P7" s="5">
        <v>49.69</v>
      </c>
      <c r="Q7" s="3">
        <v>1.22</v>
      </c>
      <c r="R7" s="11">
        <v>66.67</v>
      </c>
      <c r="S7" t="s">
        <v>338</v>
      </c>
      <c r="T7">
        <v>96.74</v>
      </c>
      <c r="U7">
        <v>0.76</v>
      </c>
      <c r="V7" t="s">
        <v>339</v>
      </c>
    </row>
    <row r="8" spans="1:22" x14ac:dyDescent="0.25">
      <c r="A8" s="4" t="s">
        <v>38</v>
      </c>
      <c r="B8" s="25">
        <v>543265</v>
      </c>
      <c r="C8" s="25">
        <v>107</v>
      </c>
      <c r="D8" s="61">
        <v>82749</v>
      </c>
      <c r="E8" s="10">
        <v>5.4</v>
      </c>
      <c r="F8" s="3">
        <v>6.28</v>
      </c>
      <c r="G8" s="3">
        <v>3.56</v>
      </c>
      <c r="H8" s="11">
        <v>8.09</v>
      </c>
      <c r="I8" s="60">
        <v>82705</v>
      </c>
      <c r="J8" s="61">
        <v>2774</v>
      </c>
      <c r="K8" s="10">
        <v>689</v>
      </c>
      <c r="L8" s="3">
        <v>345</v>
      </c>
      <c r="M8" s="5" t="s">
        <v>444</v>
      </c>
      <c r="N8" s="5" t="s">
        <v>445</v>
      </c>
      <c r="O8" s="4" t="s">
        <v>1102</v>
      </c>
      <c r="P8" s="5">
        <v>22.94</v>
      </c>
      <c r="Q8" s="3">
        <v>0.53</v>
      </c>
      <c r="R8" s="11"/>
      <c r="S8" s="84"/>
      <c r="T8" s="78"/>
      <c r="U8" s="78"/>
      <c r="V8" s="79"/>
    </row>
    <row r="9" spans="1:22" x14ac:dyDescent="0.25">
      <c r="A9" s="4" t="s">
        <v>81</v>
      </c>
      <c r="B9" s="25">
        <v>4476435</v>
      </c>
      <c r="C9" s="25">
        <v>730</v>
      </c>
      <c r="D9" s="61">
        <v>67782</v>
      </c>
      <c r="E9" s="10">
        <v>0.9</v>
      </c>
      <c r="F9" s="3">
        <v>5.33</v>
      </c>
      <c r="G9" s="3">
        <v>8.0299999999999994</v>
      </c>
      <c r="H9" s="11">
        <v>1.68</v>
      </c>
      <c r="I9" s="60"/>
      <c r="J9" s="61"/>
      <c r="K9" s="10">
        <v>4684</v>
      </c>
      <c r="L9" s="3">
        <v>401</v>
      </c>
      <c r="M9" s="5" t="s">
        <v>446</v>
      </c>
      <c r="N9" s="5" t="s">
        <v>447</v>
      </c>
      <c r="O9" s="4" t="s">
        <v>1092</v>
      </c>
      <c r="P9" s="5">
        <v>79.86</v>
      </c>
      <c r="Q9" s="3">
        <v>2.4</v>
      </c>
      <c r="R9" s="11">
        <v>69.23</v>
      </c>
      <c r="S9" s="84"/>
      <c r="T9" s="78"/>
      <c r="U9" s="78"/>
      <c r="V9" s="79"/>
    </row>
    <row r="10" spans="1:22" x14ac:dyDescent="0.25">
      <c r="A10" s="4" t="s">
        <v>84</v>
      </c>
      <c r="B10" s="25">
        <v>304840</v>
      </c>
      <c r="C10" s="25">
        <v>50</v>
      </c>
      <c r="D10" s="61">
        <v>31485</v>
      </c>
      <c r="E10" s="10">
        <v>0.57999999999999996</v>
      </c>
      <c r="F10" s="3">
        <v>2.16</v>
      </c>
      <c r="G10" s="3">
        <v>7.44</v>
      </c>
      <c r="H10" s="11">
        <v>7.38</v>
      </c>
      <c r="I10" s="60">
        <v>100728</v>
      </c>
      <c r="J10" s="61">
        <v>17968</v>
      </c>
      <c r="K10" s="10">
        <v>439</v>
      </c>
      <c r="L10" s="3">
        <v>56</v>
      </c>
      <c r="M10" s="5" t="s">
        <v>448</v>
      </c>
      <c r="N10" s="5" t="s">
        <v>436</v>
      </c>
      <c r="O10" s="4"/>
      <c r="P10" s="3"/>
      <c r="Q10" s="3"/>
      <c r="R10" s="11"/>
      <c r="S10" s="84"/>
      <c r="T10" s="78"/>
      <c r="U10" s="78"/>
      <c r="V10" s="79"/>
    </row>
    <row r="11" spans="1:22" x14ac:dyDescent="0.25">
      <c r="A11" s="4" t="s">
        <v>31</v>
      </c>
      <c r="B11" s="25">
        <v>1042573</v>
      </c>
      <c r="C11" s="25">
        <v>157</v>
      </c>
      <c r="D11" s="61">
        <v>167357</v>
      </c>
      <c r="E11" s="10">
        <v>2.17</v>
      </c>
      <c r="F11" s="3">
        <v>7.05</v>
      </c>
      <c r="G11" s="3">
        <v>3.97</v>
      </c>
      <c r="H11" s="11">
        <v>7.29</v>
      </c>
      <c r="I11" s="60">
        <v>294401</v>
      </c>
      <c r="J11" s="61">
        <v>76299</v>
      </c>
      <c r="K11" s="10">
        <v>1468</v>
      </c>
      <c r="L11" s="3">
        <v>25</v>
      </c>
      <c r="M11" s="5" t="s">
        <v>449</v>
      </c>
      <c r="N11" s="5" t="s">
        <v>450</v>
      </c>
      <c r="O11" s="4"/>
      <c r="P11" s="3"/>
      <c r="Q11" s="3"/>
      <c r="R11" s="11"/>
      <c r="S11" s="5"/>
      <c r="T11" s="3"/>
      <c r="U11" s="3"/>
      <c r="V11" s="6"/>
    </row>
    <row r="12" spans="1:22" x14ac:dyDescent="0.25">
      <c r="A12" s="4" t="s">
        <v>52</v>
      </c>
      <c r="B12" s="25">
        <v>3920867</v>
      </c>
      <c r="C12" s="25">
        <v>793</v>
      </c>
      <c r="D12" s="61">
        <v>68111</v>
      </c>
      <c r="E12" s="10">
        <v>1.44</v>
      </c>
      <c r="F12" s="3">
        <v>3.7</v>
      </c>
      <c r="G12" s="3">
        <v>5.08</v>
      </c>
      <c r="H12" s="11">
        <v>6.37</v>
      </c>
      <c r="I12" s="60">
        <v>299991</v>
      </c>
      <c r="J12" s="61">
        <v>228047</v>
      </c>
      <c r="K12" s="10">
        <v>5404</v>
      </c>
      <c r="L12" s="3">
        <v>160</v>
      </c>
      <c r="M12" s="5" t="s">
        <v>451</v>
      </c>
      <c r="N12" s="5" t="s">
        <v>452</v>
      </c>
      <c r="O12" s="4"/>
      <c r="P12" s="3"/>
      <c r="Q12" s="3"/>
      <c r="R12" s="11"/>
      <c r="S12" s="5"/>
      <c r="T12" s="3"/>
      <c r="U12" s="3"/>
      <c r="V12" s="6"/>
    </row>
    <row r="13" spans="1:22" x14ac:dyDescent="0.25">
      <c r="A13" s="4" t="s">
        <v>87</v>
      </c>
      <c r="B13" s="25">
        <v>4515768</v>
      </c>
      <c r="C13" s="25">
        <v>824</v>
      </c>
      <c r="D13" s="61">
        <v>83694</v>
      </c>
      <c r="E13" s="10">
        <v>1.57</v>
      </c>
      <c r="F13" s="3">
        <v>4.9400000000000004</v>
      </c>
      <c r="G13" s="3">
        <v>3.86</v>
      </c>
      <c r="H13" s="11">
        <v>6.17</v>
      </c>
      <c r="I13" s="60">
        <v>671368</v>
      </c>
      <c r="J13" s="61">
        <v>247421</v>
      </c>
      <c r="K13" s="10">
        <v>6517</v>
      </c>
      <c r="L13" s="3">
        <v>83</v>
      </c>
      <c r="M13" s="5" t="s">
        <v>453</v>
      </c>
      <c r="N13" s="5" t="s">
        <v>454</v>
      </c>
      <c r="O13" s="4"/>
      <c r="P13" s="3"/>
      <c r="Q13" s="3"/>
      <c r="R13" s="11"/>
      <c r="S13" s="5"/>
      <c r="T13" s="3"/>
      <c r="U13" s="3"/>
      <c r="V13" s="6"/>
    </row>
    <row r="14" spans="1:22" x14ac:dyDescent="0.25">
      <c r="A14" s="4" t="s">
        <v>96</v>
      </c>
      <c r="B14" s="25">
        <v>238065</v>
      </c>
      <c r="C14" s="25">
        <v>53</v>
      </c>
      <c r="D14" s="61">
        <v>17082</v>
      </c>
      <c r="E14" s="10">
        <v>2.5499999999999998</v>
      </c>
      <c r="F14" s="3">
        <v>4.53</v>
      </c>
      <c r="G14" s="3">
        <v>2.41</v>
      </c>
      <c r="H14" s="11">
        <v>5.89</v>
      </c>
      <c r="I14" s="60"/>
      <c r="J14" s="61"/>
      <c r="K14" s="10">
        <v>294</v>
      </c>
      <c r="L14" s="3">
        <v>16</v>
      </c>
      <c r="M14" s="5" t="s">
        <v>455</v>
      </c>
      <c r="N14" s="5" t="s">
        <v>456</v>
      </c>
      <c r="O14" s="4" t="s">
        <v>1107</v>
      </c>
      <c r="P14" s="5">
        <v>19.04</v>
      </c>
      <c r="Q14" s="3"/>
      <c r="R14" s="11"/>
      <c r="S14" s="5"/>
      <c r="T14" s="3"/>
      <c r="U14" s="3"/>
      <c r="V14" s="6"/>
    </row>
    <row r="15" spans="1:22" x14ac:dyDescent="0.25">
      <c r="A15" s="4" t="s">
        <v>68</v>
      </c>
      <c r="B15" s="25">
        <v>297689</v>
      </c>
      <c r="C15" s="25">
        <v>65</v>
      </c>
      <c r="D15" s="61">
        <v>13585</v>
      </c>
      <c r="E15" s="10">
        <v>1.91</v>
      </c>
      <c r="F15" s="3">
        <v>3.32</v>
      </c>
      <c r="G15" s="3">
        <v>2.75</v>
      </c>
      <c r="H15" s="11">
        <v>5.35</v>
      </c>
      <c r="I15" s="60"/>
      <c r="J15" s="61"/>
      <c r="K15" s="10">
        <v>342</v>
      </c>
      <c r="L15" s="3">
        <v>3</v>
      </c>
      <c r="M15" s="5" t="s">
        <v>457</v>
      </c>
      <c r="N15" s="5" t="s">
        <v>458</v>
      </c>
      <c r="O15" s="4"/>
      <c r="P15" s="3"/>
      <c r="Q15" s="3"/>
      <c r="R15" s="11"/>
      <c r="S15" s="5"/>
      <c r="T15" s="3"/>
      <c r="U15" s="3"/>
      <c r="V15" s="6"/>
    </row>
    <row r="16" spans="1:22" x14ac:dyDescent="0.25">
      <c r="A16" s="4" t="s">
        <v>97</v>
      </c>
      <c r="B16" s="25">
        <v>1596733</v>
      </c>
      <c r="C16" s="25">
        <v>227</v>
      </c>
      <c r="D16" s="61">
        <v>46929</v>
      </c>
      <c r="E16" s="10">
        <v>2.81</v>
      </c>
      <c r="F16" s="3">
        <v>3.51</v>
      </c>
      <c r="G16" s="3">
        <v>1.87</v>
      </c>
      <c r="H16" s="11">
        <v>5.35</v>
      </c>
      <c r="I16" s="60"/>
      <c r="J16" s="61"/>
      <c r="K16" s="10">
        <v>1791</v>
      </c>
      <c r="L16" s="3">
        <v>1449</v>
      </c>
      <c r="M16" s="5" t="s">
        <v>459</v>
      </c>
      <c r="N16" s="5" t="s">
        <v>460</v>
      </c>
      <c r="O16" s="4" t="s">
        <v>1096</v>
      </c>
      <c r="P16" s="5">
        <v>83.32</v>
      </c>
      <c r="Q16" s="3">
        <v>1.95</v>
      </c>
      <c r="R16" s="11">
        <v>88.89</v>
      </c>
      <c r="S16" s="5" t="s">
        <v>136</v>
      </c>
      <c r="T16" s="5">
        <v>98.26</v>
      </c>
      <c r="U16" s="3">
        <v>0.77</v>
      </c>
      <c r="V16" s="6" t="s">
        <v>135</v>
      </c>
    </row>
    <row r="17" spans="1:22" x14ac:dyDescent="0.25">
      <c r="A17" s="4" t="s">
        <v>58</v>
      </c>
      <c r="B17" s="25">
        <v>923586</v>
      </c>
      <c r="C17" s="25">
        <v>123</v>
      </c>
      <c r="D17" s="61">
        <v>38548</v>
      </c>
      <c r="E17" s="10">
        <v>1.07</v>
      </c>
      <c r="F17" s="3">
        <v>5.27</v>
      </c>
      <c r="G17" s="3">
        <v>0.98</v>
      </c>
      <c r="H17" s="11">
        <v>4.58</v>
      </c>
      <c r="I17" s="60"/>
      <c r="J17" s="61"/>
      <c r="K17" s="10">
        <v>938</v>
      </c>
      <c r="L17" s="3">
        <v>34</v>
      </c>
      <c r="M17" s="5" t="s">
        <v>461</v>
      </c>
      <c r="N17" s="5" t="s">
        <v>462</v>
      </c>
      <c r="O17" s="4" t="s">
        <v>1095</v>
      </c>
      <c r="P17" s="5">
        <v>86.01</v>
      </c>
      <c r="Q17" s="3">
        <v>0.94</v>
      </c>
      <c r="R17" s="11">
        <v>100</v>
      </c>
      <c r="S17" s="5"/>
      <c r="T17" s="3"/>
      <c r="U17" s="3"/>
      <c r="V17" s="6"/>
    </row>
    <row r="18" spans="1:22" x14ac:dyDescent="0.25">
      <c r="A18" s="4" t="s">
        <v>77</v>
      </c>
      <c r="B18" s="25">
        <v>725040</v>
      </c>
      <c r="C18" s="25">
        <v>152</v>
      </c>
      <c r="D18" s="61">
        <v>26380</v>
      </c>
      <c r="E18" s="10">
        <v>1.96</v>
      </c>
      <c r="F18" s="3">
        <v>3.94</v>
      </c>
      <c r="G18" s="3">
        <v>2.29</v>
      </c>
      <c r="H18" s="11">
        <v>4.93</v>
      </c>
      <c r="I18" s="60">
        <v>130236</v>
      </c>
      <c r="J18" s="61">
        <v>84457</v>
      </c>
      <c r="K18" s="10">
        <v>1316</v>
      </c>
      <c r="L18" s="3">
        <v>139</v>
      </c>
      <c r="M18" s="5" t="s">
        <v>463</v>
      </c>
      <c r="N18" s="5" t="s">
        <v>464</v>
      </c>
      <c r="O18" s="4"/>
      <c r="P18" s="3"/>
      <c r="Q18" s="3"/>
      <c r="R18" s="11"/>
      <c r="S18" s="5"/>
      <c r="T18" s="3"/>
      <c r="U18" s="3"/>
      <c r="V18" s="6"/>
    </row>
    <row r="19" spans="1:22" x14ac:dyDescent="0.25">
      <c r="A19" s="4" t="s">
        <v>37</v>
      </c>
      <c r="B19" s="25">
        <v>4709517</v>
      </c>
      <c r="C19" s="25">
        <v>880</v>
      </c>
      <c r="D19" s="61">
        <v>14205</v>
      </c>
      <c r="E19" s="10">
        <v>4.57</v>
      </c>
      <c r="F19" s="3">
        <v>1.74</v>
      </c>
      <c r="G19" s="3">
        <v>1.27</v>
      </c>
      <c r="H19" s="11">
        <v>2.91</v>
      </c>
      <c r="I19" s="60">
        <v>8575</v>
      </c>
      <c r="J19" s="61">
        <v>12078</v>
      </c>
      <c r="K19" s="10">
        <v>5458</v>
      </c>
      <c r="L19" s="3">
        <v>1112</v>
      </c>
      <c r="M19" s="5" t="s">
        <v>465</v>
      </c>
      <c r="N19" s="5" t="s">
        <v>466</v>
      </c>
      <c r="O19" s="4" t="s">
        <v>1090</v>
      </c>
      <c r="P19" s="5">
        <v>100</v>
      </c>
      <c r="Q19" s="3">
        <v>88.64</v>
      </c>
      <c r="R19" s="11">
        <v>46.67</v>
      </c>
      <c r="S19" s="84"/>
      <c r="T19" s="78"/>
      <c r="U19" s="78"/>
      <c r="V19" s="79"/>
    </row>
    <row r="20" spans="1:22" x14ac:dyDescent="0.25">
      <c r="A20" s="4" t="s">
        <v>62</v>
      </c>
      <c r="B20" s="25">
        <v>1036972</v>
      </c>
      <c r="C20" s="25">
        <v>236</v>
      </c>
      <c r="D20" s="61">
        <v>23687</v>
      </c>
      <c r="E20" s="10">
        <v>3.64</v>
      </c>
      <c r="F20" s="3">
        <v>4.41</v>
      </c>
      <c r="G20" s="3">
        <v>1.33</v>
      </c>
      <c r="H20" s="11">
        <v>3.37</v>
      </c>
      <c r="I20" s="60">
        <v>90626</v>
      </c>
      <c r="J20" s="61">
        <v>32917</v>
      </c>
      <c r="K20" s="10">
        <v>1450</v>
      </c>
      <c r="L20" s="3">
        <v>176</v>
      </c>
      <c r="M20" s="5" t="s">
        <v>467</v>
      </c>
      <c r="N20" s="5" t="s">
        <v>468</v>
      </c>
      <c r="O20" s="4" t="s">
        <v>1090</v>
      </c>
      <c r="P20" s="5">
        <v>11.32</v>
      </c>
      <c r="Q20" s="3">
        <v>1.75</v>
      </c>
      <c r="R20" s="11">
        <v>100</v>
      </c>
      <c r="S20" s="84"/>
      <c r="T20" s="78"/>
      <c r="U20" s="78"/>
      <c r="V20" s="79"/>
    </row>
    <row r="21" spans="1:22" x14ac:dyDescent="0.25">
      <c r="A21" s="4" t="s">
        <v>88</v>
      </c>
      <c r="B21" s="25">
        <v>1332712</v>
      </c>
      <c r="C21" s="25">
        <v>252</v>
      </c>
      <c r="D21" s="61">
        <v>29719</v>
      </c>
      <c r="E21" s="10">
        <v>1.75</v>
      </c>
      <c r="F21" s="3">
        <v>1.55</v>
      </c>
      <c r="G21" s="3">
        <v>1.0900000000000001</v>
      </c>
      <c r="H21" s="11">
        <v>4.2</v>
      </c>
      <c r="I21" s="60"/>
      <c r="J21" s="61"/>
      <c r="K21" s="10">
        <v>1538</v>
      </c>
      <c r="L21" s="3">
        <v>283</v>
      </c>
      <c r="M21" s="5" t="s">
        <v>469</v>
      </c>
      <c r="N21" s="5" t="s">
        <v>470</v>
      </c>
      <c r="O21" s="4" t="s">
        <v>1101</v>
      </c>
      <c r="P21" s="5">
        <v>79.39</v>
      </c>
      <c r="Q21" s="3">
        <v>0.85</v>
      </c>
      <c r="R21" s="11"/>
      <c r="S21" s="84"/>
      <c r="T21" s="78"/>
      <c r="U21" s="78"/>
      <c r="V21" s="79"/>
    </row>
    <row r="22" spans="1:22" x14ac:dyDescent="0.25">
      <c r="A22" s="4" t="s">
        <v>105</v>
      </c>
      <c r="B22" s="25">
        <v>237958</v>
      </c>
      <c r="C22" s="25">
        <v>36</v>
      </c>
      <c r="D22" s="61">
        <v>22275</v>
      </c>
      <c r="E22" s="10">
        <v>1.56</v>
      </c>
      <c r="F22" s="3">
        <v>2.73</v>
      </c>
      <c r="G22" s="3">
        <v>2.06</v>
      </c>
      <c r="H22" s="11">
        <v>4.1500000000000004</v>
      </c>
      <c r="I22" s="60">
        <v>48021</v>
      </c>
      <c r="J22" s="61">
        <v>12153</v>
      </c>
      <c r="K22" s="10">
        <v>337</v>
      </c>
      <c r="L22" s="3">
        <v>26</v>
      </c>
      <c r="M22" s="5" t="s">
        <v>471</v>
      </c>
      <c r="N22" s="5" t="s">
        <v>442</v>
      </c>
      <c r="O22" s="4"/>
      <c r="P22" s="3"/>
      <c r="Q22" s="3"/>
      <c r="R22" s="11"/>
      <c r="S22" s="84"/>
      <c r="T22" s="78"/>
      <c r="U22" s="78"/>
      <c r="V22" s="79"/>
    </row>
    <row r="23" spans="1:22" x14ac:dyDescent="0.25">
      <c r="A23" s="4" t="s">
        <v>64</v>
      </c>
      <c r="B23" s="25">
        <v>938094</v>
      </c>
      <c r="C23" s="25">
        <v>114</v>
      </c>
      <c r="D23" s="61">
        <v>39711</v>
      </c>
      <c r="E23" s="10">
        <v>1.66</v>
      </c>
      <c r="F23" s="3">
        <v>2.8</v>
      </c>
      <c r="G23" s="3">
        <v>2.5099999999999998</v>
      </c>
      <c r="H23" s="11">
        <v>4.1100000000000003</v>
      </c>
      <c r="I23" s="60"/>
      <c r="J23" s="61"/>
      <c r="K23" s="10">
        <v>1051</v>
      </c>
      <c r="L23" s="3">
        <v>941</v>
      </c>
      <c r="M23" s="5" t="s">
        <v>472</v>
      </c>
      <c r="N23" s="5" t="s">
        <v>473</v>
      </c>
      <c r="O23" s="4" t="s">
        <v>1098</v>
      </c>
      <c r="P23" s="5">
        <v>81.739999999999995</v>
      </c>
      <c r="Q23" s="3">
        <v>1.32</v>
      </c>
      <c r="R23" s="11">
        <v>60</v>
      </c>
      <c r="S23" s="5" t="s">
        <v>140</v>
      </c>
      <c r="T23" s="5">
        <v>98.31</v>
      </c>
      <c r="U23" s="3">
        <v>0.96</v>
      </c>
      <c r="V23" s="6" t="s">
        <v>139</v>
      </c>
    </row>
    <row r="24" spans="1:22" x14ac:dyDescent="0.25">
      <c r="A24" s="4" t="s">
        <v>59</v>
      </c>
      <c r="B24" s="25">
        <v>933131</v>
      </c>
      <c r="C24" s="25">
        <v>195</v>
      </c>
      <c r="D24" s="61">
        <v>43743</v>
      </c>
      <c r="E24" s="10">
        <v>1.34</v>
      </c>
      <c r="F24" s="3">
        <v>2.2400000000000002</v>
      </c>
      <c r="G24" s="3">
        <v>2.16</v>
      </c>
      <c r="H24" s="11">
        <v>3.51</v>
      </c>
      <c r="I24" s="60">
        <v>77993</v>
      </c>
      <c r="J24" s="61">
        <v>96157</v>
      </c>
      <c r="K24" s="10">
        <v>1343</v>
      </c>
      <c r="L24" s="3">
        <v>95</v>
      </c>
      <c r="M24" s="5" t="s">
        <v>474</v>
      </c>
      <c r="N24" s="5" t="s">
        <v>442</v>
      </c>
      <c r="O24" s="4"/>
      <c r="P24" s="3"/>
      <c r="Q24" s="3"/>
      <c r="R24" s="11"/>
      <c r="S24" s="5"/>
      <c r="T24" s="3"/>
      <c r="U24" s="3"/>
      <c r="V24" s="6"/>
    </row>
    <row r="25" spans="1:22" x14ac:dyDescent="0.25">
      <c r="A25" s="4" t="s">
        <v>39</v>
      </c>
      <c r="B25" s="25">
        <v>1718972</v>
      </c>
      <c r="C25" s="25">
        <v>365</v>
      </c>
      <c r="D25" s="61">
        <v>32013</v>
      </c>
      <c r="E25" s="10">
        <v>2.0699999999999998</v>
      </c>
      <c r="F25" s="3">
        <v>2.38</v>
      </c>
      <c r="G25" s="3">
        <v>1.63</v>
      </c>
      <c r="H25" s="11">
        <v>3.42</v>
      </c>
      <c r="I25" s="60">
        <v>25699</v>
      </c>
      <c r="J25" s="61">
        <v>218933</v>
      </c>
      <c r="K25" s="10">
        <v>2434</v>
      </c>
      <c r="L25" s="3">
        <v>136</v>
      </c>
      <c r="M25" s="5" t="s">
        <v>475</v>
      </c>
      <c r="N25" s="5" t="s">
        <v>442</v>
      </c>
      <c r="O25" s="4"/>
      <c r="P25" s="3"/>
      <c r="Q25" s="3"/>
      <c r="R25" s="11"/>
      <c r="S25" s="5"/>
      <c r="T25" s="3"/>
      <c r="U25" s="3"/>
      <c r="V25" s="6"/>
    </row>
    <row r="26" spans="1:22" x14ac:dyDescent="0.25">
      <c r="A26" s="4" t="s">
        <v>25</v>
      </c>
      <c r="B26" s="25">
        <v>2433495</v>
      </c>
      <c r="C26" s="25">
        <v>552</v>
      </c>
      <c r="D26" s="61">
        <v>5939</v>
      </c>
      <c r="E26" s="10">
        <v>1.31</v>
      </c>
      <c r="F26" s="3">
        <v>2.5099999999999998</v>
      </c>
      <c r="G26" s="3">
        <v>1.38</v>
      </c>
      <c r="H26" s="11">
        <v>3.25</v>
      </c>
      <c r="I26" s="60">
        <v>38797</v>
      </c>
      <c r="J26" s="61">
        <v>8319</v>
      </c>
      <c r="K26" s="10">
        <v>2874</v>
      </c>
      <c r="L26" s="3">
        <v>1306</v>
      </c>
      <c r="M26" s="5" t="s">
        <v>476</v>
      </c>
      <c r="N26" s="5" t="s">
        <v>438</v>
      </c>
      <c r="O26" s="4" t="s">
        <v>1090</v>
      </c>
      <c r="P26" s="5">
        <v>74.95</v>
      </c>
      <c r="Q26" s="3">
        <v>88.79</v>
      </c>
      <c r="R26" s="11">
        <v>47.13</v>
      </c>
      <c r="S26" s="5"/>
      <c r="T26" s="3"/>
      <c r="U26" s="3"/>
      <c r="V26" s="6"/>
    </row>
    <row r="27" spans="1:22" x14ac:dyDescent="0.25">
      <c r="A27" s="4" t="s">
        <v>54</v>
      </c>
      <c r="B27" s="25">
        <v>1796956</v>
      </c>
      <c r="C27" s="25">
        <v>295</v>
      </c>
      <c r="D27" s="61">
        <v>53472</v>
      </c>
      <c r="E27" s="10">
        <v>1.33</v>
      </c>
      <c r="F27" s="3">
        <v>3.14</v>
      </c>
      <c r="G27" s="3">
        <v>1.19</v>
      </c>
      <c r="H27" s="11">
        <v>2.6</v>
      </c>
      <c r="I27" s="60"/>
      <c r="J27" s="61"/>
      <c r="K27" s="10">
        <v>1689</v>
      </c>
      <c r="L27" s="3">
        <v>18</v>
      </c>
      <c r="M27" s="5" t="s">
        <v>477</v>
      </c>
      <c r="N27" s="5" t="s">
        <v>478</v>
      </c>
      <c r="O27" s="4" t="s">
        <v>1100</v>
      </c>
      <c r="P27" s="5">
        <v>79.89</v>
      </c>
      <c r="Q27" s="3">
        <v>3.02</v>
      </c>
      <c r="R27" s="11">
        <v>25</v>
      </c>
      <c r="S27" s="5" t="s">
        <v>148</v>
      </c>
      <c r="T27" s="5">
        <v>98.73</v>
      </c>
      <c r="U27" s="3">
        <v>0.83</v>
      </c>
      <c r="V27" s="6" t="s">
        <v>147</v>
      </c>
    </row>
    <row r="28" spans="1:22" x14ac:dyDescent="0.25">
      <c r="A28" s="4" t="s">
        <v>33</v>
      </c>
      <c r="B28" s="25">
        <v>1977029</v>
      </c>
      <c r="C28" s="25">
        <v>432</v>
      </c>
      <c r="D28" s="61">
        <v>42592</v>
      </c>
      <c r="E28" s="10">
        <v>1.76</v>
      </c>
      <c r="F28" s="3">
        <v>2.16</v>
      </c>
      <c r="G28" s="3">
        <v>1.7</v>
      </c>
      <c r="H28" s="11">
        <v>3.08</v>
      </c>
      <c r="I28" s="60">
        <v>52234</v>
      </c>
      <c r="J28" s="61"/>
      <c r="K28" s="10">
        <v>1991</v>
      </c>
      <c r="L28" s="3">
        <v>194</v>
      </c>
      <c r="M28" s="5" t="s">
        <v>479</v>
      </c>
      <c r="N28" s="5" t="s">
        <v>480</v>
      </c>
      <c r="O28" s="4" t="s">
        <v>1103</v>
      </c>
      <c r="P28" s="5">
        <v>62.09</v>
      </c>
      <c r="Q28" s="3">
        <v>1.1399999999999999</v>
      </c>
      <c r="R28" s="11">
        <v>100</v>
      </c>
      <c r="S28" s="5"/>
      <c r="T28" s="3"/>
      <c r="U28" s="3"/>
      <c r="V28" s="6"/>
    </row>
    <row r="29" spans="1:22" x14ac:dyDescent="0.25">
      <c r="A29" s="4" t="s">
        <v>95</v>
      </c>
      <c r="B29" s="25">
        <v>1716274</v>
      </c>
      <c r="C29" s="25">
        <v>394</v>
      </c>
      <c r="D29" s="61">
        <v>19886</v>
      </c>
      <c r="E29" s="10">
        <v>2.85</v>
      </c>
      <c r="F29" s="3">
        <v>2.0299999999999998</v>
      </c>
      <c r="G29" s="3">
        <v>0.62</v>
      </c>
      <c r="H29" s="11">
        <v>2.37</v>
      </c>
      <c r="I29" s="60">
        <v>7689</v>
      </c>
      <c r="J29" s="61"/>
      <c r="K29" s="10">
        <v>1881</v>
      </c>
      <c r="L29" s="3">
        <v>160</v>
      </c>
      <c r="M29" s="5" t="s">
        <v>481</v>
      </c>
      <c r="N29" s="5" t="s">
        <v>482</v>
      </c>
      <c r="O29" s="4" t="s">
        <v>1106</v>
      </c>
      <c r="P29" s="5">
        <v>49.83</v>
      </c>
      <c r="Q29" s="3">
        <v>2.46</v>
      </c>
      <c r="R29" s="11"/>
      <c r="S29" s="5" t="s">
        <v>134</v>
      </c>
      <c r="T29" s="5">
        <v>0.81</v>
      </c>
      <c r="U29" s="3"/>
      <c r="V29" s="6" t="s">
        <v>133</v>
      </c>
    </row>
    <row r="30" spans="1:22" x14ac:dyDescent="0.25">
      <c r="A30" s="4" t="s">
        <v>36</v>
      </c>
      <c r="B30" s="25">
        <v>2201307</v>
      </c>
      <c r="C30" s="25">
        <v>488</v>
      </c>
      <c r="D30" s="61">
        <v>15223</v>
      </c>
      <c r="E30" s="10">
        <v>1.45</v>
      </c>
      <c r="F30" s="3">
        <v>2.33</v>
      </c>
      <c r="G30" s="3">
        <v>1.18</v>
      </c>
      <c r="H30" s="11">
        <v>2.83</v>
      </c>
      <c r="I30" s="60"/>
      <c r="J30" s="61"/>
      <c r="K30" s="10">
        <v>2164</v>
      </c>
      <c r="L30" s="3">
        <v>143</v>
      </c>
      <c r="M30" s="5" t="s">
        <v>483</v>
      </c>
      <c r="N30" s="5" t="s">
        <v>484</v>
      </c>
      <c r="O30" s="4" t="s">
        <v>1093</v>
      </c>
      <c r="P30" s="5">
        <v>72.959999999999994</v>
      </c>
      <c r="Q30" s="3">
        <v>24.95</v>
      </c>
      <c r="R30" s="11">
        <v>60.76</v>
      </c>
      <c r="S30" s="84"/>
      <c r="T30" s="78"/>
      <c r="U30" s="78"/>
      <c r="V30" s="79"/>
    </row>
    <row r="31" spans="1:22" x14ac:dyDescent="0.25">
      <c r="A31" s="4" t="s">
        <v>78</v>
      </c>
      <c r="B31" s="25">
        <v>576833</v>
      </c>
      <c r="C31" s="25">
        <v>142</v>
      </c>
      <c r="D31" s="61">
        <v>11979</v>
      </c>
      <c r="E31" s="10">
        <v>1.06</v>
      </c>
      <c r="F31" s="3">
        <v>1.69</v>
      </c>
      <c r="G31" s="3">
        <v>0.78</v>
      </c>
      <c r="H31" s="11">
        <v>2.82</v>
      </c>
      <c r="I31" s="60"/>
      <c r="J31" s="61"/>
      <c r="K31" s="10">
        <v>701</v>
      </c>
      <c r="L31" s="3">
        <v>264</v>
      </c>
      <c r="M31" s="5" t="s">
        <v>485</v>
      </c>
      <c r="N31" s="5" t="s">
        <v>486</v>
      </c>
      <c r="O31" s="4" t="s">
        <v>1110</v>
      </c>
      <c r="P31" s="5">
        <v>31.63</v>
      </c>
      <c r="Q31" s="3">
        <v>0.57999999999999996</v>
      </c>
      <c r="R31" s="11">
        <v>100</v>
      </c>
      <c r="S31" s="84"/>
      <c r="T31" s="78"/>
      <c r="U31" s="78"/>
      <c r="V31" s="79"/>
    </row>
    <row r="32" spans="1:22" x14ac:dyDescent="0.25">
      <c r="A32" s="4" t="s">
        <v>63</v>
      </c>
      <c r="B32" s="25">
        <v>279066</v>
      </c>
      <c r="C32" s="25">
        <v>87</v>
      </c>
      <c r="D32" s="61">
        <v>5083</v>
      </c>
      <c r="E32" s="10">
        <v>2.81</v>
      </c>
      <c r="F32" s="3">
        <v>0.72</v>
      </c>
      <c r="G32" s="3">
        <v>1.1399999999999999</v>
      </c>
      <c r="H32" s="11">
        <v>0.37</v>
      </c>
      <c r="I32" s="60"/>
      <c r="J32" s="61"/>
      <c r="K32" s="10">
        <v>321</v>
      </c>
      <c r="L32" s="3">
        <v>33</v>
      </c>
      <c r="M32" s="68" t="s">
        <v>487</v>
      </c>
      <c r="N32" s="68" t="s">
        <v>488</v>
      </c>
      <c r="O32" s="4" t="s">
        <v>1111</v>
      </c>
      <c r="P32" s="5">
        <v>14.2</v>
      </c>
      <c r="Q32" s="3"/>
      <c r="R32" s="11"/>
      <c r="S32" s="88"/>
      <c r="T32" s="80"/>
      <c r="U32" s="80"/>
      <c r="V32" s="81"/>
    </row>
    <row r="33" spans="1:22" x14ac:dyDescent="0.25">
      <c r="A33" s="4" t="s">
        <v>116</v>
      </c>
      <c r="B33" s="25">
        <v>6874095</v>
      </c>
      <c r="C33" s="25">
        <v>692</v>
      </c>
      <c r="D33" s="61">
        <v>70041</v>
      </c>
      <c r="E33" s="10">
        <v>1.2</v>
      </c>
      <c r="F33" s="3">
        <v>2.5499999999999998</v>
      </c>
      <c r="G33" s="3">
        <v>2.33</v>
      </c>
      <c r="H33" s="11">
        <v>2.72</v>
      </c>
      <c r="I33" s="60">
        <v>23051</v>
      </c>
      <c r="J33" s="61">
        <v>18340</v>
      </c>
      <c r="K33" s="10">
        <v>6196</v>
      </c>
      <c r="L33" s="3">
        <v>4130</v>
      </c>
      <c r="M33" s="68" t="s">
        <v>489</v>
      </c>
      <c r="N33" s="68" t="s">
        <v>490</v>
      </c>
      <c r="O33" s="4" t="s">
        <v>1092</v>
      </c>
      <c r="P33" s="5">
        <v>97.74</v>
      </c>
      <c r="Q33" s="3">
        <v>0.66</v>
      </c>
      <c r="R33" s="11"/>
      <c r="S33" s="85" t="s">
        <v>132</v>
      </c>
      <c r="T33" s="85">
        <v>96.18</v>
      </c>
      <c r="U33" s="87">
        <v>0.79</v>
      </c>
      <c r="V33" s="86" t="s">
        <v>131</v>
      </c>
    </row>
    <row r="34" spans="1:22" x14ac:dyDescent="0.25">
      <c r="A34" s="4" t="s">
        <v>85</v>
      </c>
      <c r="B34" s="25">
        <v>1772593</v>
      </c>
      <c r="C34" s="25">
        <v>191</v>
      </c>
      <c r="D34" s="61">
        <v>47897</v>
      </c>
      <c r="E34" s="10">
        <v>1.19</v>
      </c>
      <c r="F34" s="3">
        <v>2.5099999999999998</v>
      </c>
      <c r="G34" s="3">
        <v>1.55</v>
      </c>
      <c r="H34" s="11">
        <v>2.58</v>
      </c>
      <c r="I34" s="60"/>
      <c r="J34" s="61"/>
      <c r="K34" s="10">
        <v>1704</v>
      </c>
      <c r="L34" s="3">
        <v>375</v>
      </c>
      <c r="M34" s="5" t="s">
        <v>491</v>
      </c>
      <c r="N34" s="5" t="s">
        <v>492</v>
      </c>
      <c r="O34" s="4" t="s">
        <v>1093</v>
      </c>
      <c r="P34" s="5">
        <v>91.49</v>
      </c>
      <c r="Q34" s="3">
        <v>1.23</v>
      </c>
      <c r="R34" s="11">
        <v>100</v>
      </c>
      <c r="S34" s="5" t="s">
        <v>144</v>
      </c>
      <c r="T34" s="5">
        <v>97.17</v>
      </c>
      <c r="U34" s="3">
        <v>0.81</v>
      </c>
      <c r="V34" s="6" t="s">
        <v>143</v>
      </c>
    </row>
    <row r="35" spans="1:22" x14ac:dyDescent="0.25">
      <c r="A35" s="4" t="s">
        <v>69</v>
      </c>
      <c r="B35" s="25">
        <v>396409</v>
      </c>
      <c r="C35" s="25">
        <v>101</v>
      </c>
      <c r="D35" s="61">
        <v>11306</v>
      </c>
      <c r="E35" s="10">
        <v>1.49</v>
      </c>
      <c r="F35" s="3">
        <v>1.79</v>
      </c>
      <c r="G35" s="3">
        <v>2.5299999999999998</v>
      </c>
      <c r="H35" s="11">
        <v>1.56</v>
      </c>
      <c r="I35" s="60"/>
      <c r="J35" s="61"/>
      <c r="K35" s="10">
        <v>486</v>
      </c>
      <c r="L35" s="3">
        <v>410</v>
      </c>
      <c r="M35" s="5" t="s">
        <v>493</v>
      </c>
      <c r="N35" s="5" t="s">
        <v>445</v>
      </c>
      <c r="O35" s="4" t="s">
        <v>1102</v>
      </c>
      <c r="P35" s="5">
        <v>23.75</v>
      </c>
      <c r="Q35" s="3">
        <v>0.53</v>
      </c>
      <c r="R35" s="11"/>
      <c r="S35" s="84"/>
      <c r="T35" s="78"/>
      <c r="U35" s="78"/>
      <c r="V35" s="79"/>
    </row>
    <row r="36" spans="1:22" x14ac:dyDescent="0.25">
      <c r="A36" s="4" t="s">
        <v>82</v>
      </c>
      <c r="B36" s="25">
        <v>256815</v>
      </c>
      <c r="C36" s="25">
        <v>64</v>
      </c>
      <c r="D36" s="61">
        <v>12841</v>
      </c>
      <c r="E36" s="10">
        <v>0.42</v>
      </c>
      <c r="F36" s="3">
        <v>1.18</v>
      </c>
      <c r="G36" s="3">
        <v>2.31</v>
      </c>
      <c r="H36" s="11">
        <v>0.72</v>
      </c>
      <c r="I36" s="60"/>
      <c r="J36" s="61"/>
      <c r="K36" s="10">
        <v>293</v>
      </c>
      <c r="L36" s="3">
        <v>44</v>
      </c>
      <c r="M36" s="5" t="s">
        <v>494</v>
      </c>
      <c r="N36" s="5" t="s">
        <v>447</v>
      </c>
      <c r="O36" s="4"/>
      <c r="P36" s="3"/>
      <c r="Q36" s="3"/>
      <c r="R36" s="11"/>
      <c r="S36" s="84"/>
      <c r="T36" s="78"/>
      <c r="U36" s="78"/>
      <c r="V36" s="79"/>
    </row>
    <row r="37" spans="1:22" x14ac:dyDescent="0.25">
      <c r="A37" s="4" t="s">
        <v>67</v>
      </c>
      <c r="B37" s="25">
        <v>205833</v>
      </c>
      <c r="C37" s="25">
        <v>61</v>
      </c>
      <c r="D37" s="61">
        <v>6482</v>
      </c>
      <c r="E37" s="10">
        <v>2.25</v>
      </c>
      <c r="F37" s="3">
        <v>1.26</v>
      </c>
      <c r="G37" s="3">
        <v>0.54</v>
      </c>
      <c r="H37" s="11">
        <v>1.63</v>
      </c>
      <c r="I37" s="60"/>
      <c r="J37" s="61"/>
      <c r="K37" s="10">
        <v>251</v>
      </c>
      <c r="L37" s="3">
        <v>28</v>
      </c>
      <c r="M37" s="5" t="s">
        <v>495</v>
      </c>
      <c r="N37" s="5" t="s">
        <v>496</v>
      </c>
      <c r="O37" s="4" t="s">
        <v>1090</v>
      </c>
      <c r="P37" s="5">
        <v>1.72</v>
      </c>
      <c r="Q37" s="3"/>
      <c r="R37" s="11"/>
      <c r="S37" s="84"/>
      <c r="T37" s="78"/>
      <c r="U37" s="78"/>
      <c r="V37" s="79"/>
    </row>
    <row r="38" spans="1:22" x14ac:dyDescent="0.25">
      <c r="A38" s="4" t="s">
        <v>61</v>
      </c>
      <c r="B38" s="25">
        <v>595344</v>
      </c>
      <c r="C38" s="25">
        <v>158</v>
      </c>
      <c r="D38" s="61">
        <v>9479</v>
      </c>
      <c r="E38" s="10">
        <v>2.2400000000000002</v>
      </c>
      <c r="F38" s="3">
        <v>1.67</v>
      </c>
      <c r="G38" s="3">
        <v>0.57999999999999996</v>
      </c>
      <c r="H38" s="11">
        <v>1.72</v>
      </c>
      <c r="I38" s="60"/>
      <c r="J38" s="61"/>
      <c r="K38" s="10">
        <v>759</v>
      </c>
      <c r="L38" s="3">
        <v>11</v>
      </c>
      <c r="M38" s="5" t="s">
        <v>497</v>
      </c>
      <c r="N38" s="5" t="s">
        <v>498</v>
      </c>
      <c r="O38" s="4" t="s">
        <v>1104</v>
      </c>
      <c r="P38" s="5">
        <v>43.23</v>
      </c>
      <c r="Q38" s="3">
        <v>0.93</v>
      </c>
      <c r="R38" s="11">
        <v>100</v>
      </c>
      <c r="S38" s="84"/>
      <c r="T38" s="78"/>
      <c r="U38" s="78"/>
      <c r="V38" s="79"/>
    </row>
    <row r="39" spans="1:22" x14ac:dyDescent="0.25">
      <c r="A39" s="4" t="s">
        <v>55</v>
      </c>
      <c r="B39" s="25">
        <v>2071436</v>
      </c>
      <c r="C39" s="25">
        <v>550</v>
      </c>
      <c r="D39" s="61">
        <v>16430</v>
      </c>
      <c r="E39" s="10">
        <v>2.23</v>
      </c>
      <c r="F39" s="3">
        <v>1.86</v>
      </c>
      <c r="G39" s="3">
        <v>0.41</v>
      </c>
      <c r="H39" s="11">
        <v>1.3</v>
      </c>
      <c r="I39" s="60">
        <v>10323</v>
      </c>
      <c r="J39" s="61"/>
      <c r="K39" s="10">
        <v>2622</v>
      </c>
      <c r="L39" s="3">
        <v>517</v>
      </c>
      <c r="M39" s="5" t="s">
        <v>499</v>
      </c>
      <c r="N39" s="5" t="s">
        <v>500</v>
      </c>
      <c r="O39" s="4" t="s">
        <v>1090</v>
      </c>
      <c r="P39" s="5">
        <v>87.77</v>
      </c>
      <c r="Q39" s="3">
        <v>37.880000000000003</v>
      </c>
      <c r="R39" s="11">
        <v>24.21</v>
      </c>
      <c r="S39" s="84"/>
      <c r="T39" s="78"/>
      <c r="U39" s="78"/>
      <c r="V39" s="79"/>
    </row>
    <row r="40" spans="1:22" x14ac:dyDescent="0.25">
      <c r="A40" s="4" t="s">
        <v>46</v>
      </c>
      <c r="B40" s="25">
        <v>1194832</v>
      </c>
      <c r="C40" s="25">
        <v>255</v>
      </c>
      <c r="D40" s="61">
        <v>31442</v>
      </c>
      <c r="E40" s="10">
        <v>0.88</v>
      </c>
      <c r="F40" s="3">
        <v>1.31</v>
      </c>
      <c r="G40" s="3">
        <v>1.24</v>
      </c>
      <c r="H40" s="11">
        <v>2.2200000000000002</v>
      </c>
      <c r="I40" s="60">
        <v>29732</v>
      </c>
      <c r="J40" s="61">
        <v>5239</v>
      </c>
      <c r="K40" s="10">
        <v>1507</v>
      </c>
      <c r="L40" s="3">
        <v>262</v>
      </c>
      <c r="M40" s="5" t="s">
        <v>501</v>
      </c>
      <c r="N40" s="5" t="s">
        <v>500</v>
      </c>
      <c r="O40" s="4" t="s">
        <v>1101</v>
      </c>
      <c r="P40" s="5">
        <v>66.84</v>
      </c>
      <c r="Q40" s="3">
        <v>1.59</v>
      </c>
      <c r="R40" s="11">
        <v>20</v>
      </c>
      <c r="S40" s="84"/>
      <c r="T40" s="78"/>
      <c r="U40" s="78"/>
      <c r="V40" s="79"/>
    </row>
    <row r="41" spans="1:22" x14ac:dyDescent="0.25">
      <c r="A41" s="4" t="s">
        <v>79</v>
      </c>
      <c r="B41" s="25">
        <v>296578</v>
      </c>
      <c r="C41" s="25">
        <v>86</v>
      </c>
      <c r="D41" s="61">
        <v>7940</v>
      </c>
      <c r="E41" s="10">
        <v>0.55000000000000004</v>
      </c>
      <c r="F41" s="3">
        <v>1.26</v>
      </c>
      <c r="G41" s="3">
        <v>2.2000000000000002</v>
      </c>
      <c r="H41" s="11">
        <v>0.72</v>
      </c>
      <c r="I41" s="60"/>
      <c r="J41" s="61"/>
      <c r="K41" s="10">
        <v>255</v>
      </c>
      <c r="L41" s="3">
        <v>32</v>
      </c>
      <c r="M41" s="5" t="s">
        <v>502</v>
      </c>
      <c r="N41" s="5" t="s">
        <v>447</v>
      </c>
      <c r="O41" s="4" t="s">
        <v>1090</v>
      </c>
      <c r="P41" s="5">
        <v>5.17</v>
      </c>
      <c r="Q41" s="3"/>
      <c r="R41" s="11"/>
      <c r="S41" s="84"/>
      <c r="T41" s="78"/>
      <c r="U41" s="78"/>
      <c r="V41" s="79"/>
    </row>
    <row r="42" spans="1:22" x14ac:dyDescent="0.25">
      <c r="A42" s="4" t="s">
        <v>40</v>
      </c>
      <c r="B42" s="25">
        <v>541459</v>
      </c>
      <c r="C42" s="25">
        <v>145</v>
      </c>
      <c r="D42" s="61">
        <v>10238</v>
      </c>
      <c r="E42" s="10">
        <v>2.2000000000000002</v>
      </c>
      <c r="F42" s="3">
        <v>1.72</v>
      </c>
      <c r="G42" s="3">
        <v>0.98</v>
      </c>
      <c r="H42" s="11">
        <v>1.76</v>
      </c>
      <c r="I42" s="60"/>
      <c r="J42" s="61"/>
      <c r="K42" s="10">
        <v>682</v>
      </c>
      <c r="L42" s="3">
        <v>278</v>
      </c>
      <c r="M42" s="5" t="s">
        <v>503</v>
      </c>
      <c r="N42" s="5" t="s">
        <v>504</v>
      </c>
      <c r="O42" s="4" t="s">
        <v>1090</v>
      </c>
      <c r="P42" s="5">
        <v>59.94</v>
      </c>
      <c r="Q42" s="3">
        <v>7.76</v>
      </c>
      <c r="R42" s="11">
        <v>59.09</v>
      </c>
      <c r="S42" s="5"/>
      <c r="T42" s="3"/>
      <c r="U42" s="3"/>
      <c r="V42" s="6"/>
    </row>
    <row r="43" spans="1:22" x14ac:dyDescent="0.25">
      <c r="A43" s="4" t="s">
        <v>41</v>
      </c>
      <c r="B43" s="25">
        <v>3230762</v>
      </c>
      <c r="C43" s="25">
        <v>747</v>
      </c>
      <c r="D43" s="61">
        <v>36707</v>
      </c>
      <c r="E43" s="10">
        <v>0.92</v>
      </c>
      <c r="F43" s="3">
        <v>1.0900000000000001</v>
      </c>
      <c r="G43" s="3">
        <v>1.1599999999999999</v>
      </c>
      <c r="H43" s="11">
        <v>2.19</v>
      </c>
      <c r="I43" s="60">
        <v>53035</v>
      </c>
      <c r="J43" s="61">
        <v>35966</v>
      </c>
      <c r="K43" s="10">
        <v>3101</v>
      </c>
      <c r="L43" s="3">
        <v>1356</v>
      </c>
      <c r="M43" s="5" t="s">
        <v>505</v>
      </c>
      <c r="N43" s="5" t="s">
        <v>506</v>
      </c>
      <c r="O43" s="4" t="s">
        <v>1103</v>
      </c>
      <c r="P43" s="5">
        <v>51.88</v>
      </c>
      <c r="Q43" s="3"/>
      <c r="R43" s="11"/>
      <c r="S43" s="5" t="s">
        <v>416</v>
      </c>
      <c r="T43" s="5">
        <v>97.54</v>
      </c>
      <c r="U43" s="3">
        <v>0.8</v>
      </c>
      <c r="V43" s="6" t="s">
        <v>417</v>
      </c>
    </row>
    <row r="44" spans="1:22" x14ac:dyDescent="0.25">
      <c r="A44" s="4" t="s">
        <v>72</v>
      </c>
      <c r="B44" s="25">
        <v>318630</v>
      </c>
      <c r="C44" s="25">
        <v>15</v>
      </c>
      <c r="D44" s="61">
        <v>49618</v>
      </c>
      <c r="E44" s="10">
        <v>0.28999999999999998</v>
      </c>
      <c r="F44" s="3">
        <v>1.62</v>
      </c>
      <c r="G44" s="3">
        <v>1.91</v>
      </c>
      <c r="H44" s="11">
        <v>2.17</v>
      </c>
      <c r="I44" s="60">
        <v>84039</v>
      </c>
      <c r="J44" s="61">
        <v>3096</v>
      </c>
      <c r="K44" s="10">
        <v>411</v>
      </c>
      <c r="L44" s="3">
        <v>28</v>
      </c>
      <c r="M44" s="5" t="s">
        <v>507</v>
      </c>
      <c r="N44" s="5" t="s">
        <v>442</v>
      </c>
      <c r="O44" s="4"/>
      <c r="P44" s="3"/>
      <c r="Q44" s="3"/>
      <c r="R44" s="11"/>
      <c r="S44" s="5"/>
      <c r="T44" s="3"/>
      <c r="U44" s="3"/>
      <c r="V44" s="6"/>
    </row>
    <row r="45" spans="1:22" x14ac:dyDescent="0.25">
      <c r="A45" s="4" t="s">
        <v>34</v>
      </c>
      <c r="B45" s="25">
        <v>784504</v>
      </c>
      <c r="C45" s="25">
        <v>197</v>
      </c>
      <c r="D45" s="61">
        <v>27768</v>
      </c>
      <c r="E45" s="10">
        <v>0.91</v>
      </c>
      <c r="F45" s="3">
        <v>1.9</v>
      </c>
      <c r="G45" s="3">
        <v>0.98</v>
      </c>
      <c r="H45" s="11">
        <v>2.17</v>
      </c>
      <c r="I45" s="60">
        <v>26666</v>
      </c>
      <c r="J45" s="61">
        <v>10849</v>
      </c>
      <c r="K45" s="10">
        <v>980</v>
      </c>
      <c r="L45" s="3">
        <v>598</v>
      </c>
      <c r="M45" s="5" t="s">
        <v>508</v>
      </c>
      <c r="N45" s="5" t="s">
        <v>509</v>
      </c>
      <c r="O45" s="4" t="s">
        <v>1090</v>
      </c>
      <c r="P45" s="5">
        <v>39.83</v>
      </c>
      <c r="Q45" s="3">
        <v>10.34</v>
      </c>
      <c r="R45" s="11">
        <v>57.14</v>
      </c>
      <c r="S45" s="5"/>
      <c r="T45" s="3"/>
      <c r="U45" s="3"/>
      <c r="V45" s="6"/>
    </row>
    <row r="46" spans="1:22" x14ac:dyDescent="0.25">
      <c r="A46" s="4" t="s">
        <v>73</v>
      </c>
      <c r="B46" s="25">
        <v>1179013</v>
      </c>
      <c r="C46" s="25">
        <v>293</v>
      </c>
      <c r="D46" s="61">
        <v>25772</v>
      </c>
      <c r="E46" s="10">
        <v>0.53</v>
      </c>
      <c r="F46" s="3">
        <v>1.76</v>
      </c>
      <c r="G46" s="3">
        <v>1.1499999999999999</v>
      </c>
      <c r="H46" s="11">
        <v>2.0499999999999998</v>
      </c>
      <c r="I46" s="60">
        <v>16705</v>
      </c>
      <c r="J46" s="61">
        <v>24958</v>
      </c>
      <c r="K46" s="10">
        <v>1405</v>
      </c>
      <c r="L46" s="3">
        <v>458</v>
      </c>
      <c r="M46" s="5" t="s">
        <v>510</v>
      </c>
      <c r="N46" s="5" t="s">
        <v>511</v>
      </c>
      <c r="O46" s="4" t="s">
        <v>1111</v>
      </c>
      <c r="P46" s="5">
        <v>23.9</v>
      </c>
      <c r="Q46" s="3"/>
      <c r="R46" s="11"/>
      <c r="S46" s="5"/>
      <c r="T46" s="3"/>
      <c r="U46" s="3"/>
      <c r="V46" s="6"/>
    </row>
    <row r="47" spans="1:22" x14ac:dyDescent="0.25">
      <c r="A47" s="4" t="s">
        <v>90</v>
      </c>
      <c r="B47" s="25">
        <v>2248664</v>
      </c>
      <c r="C47" s="25">
        <v>534</v>
      </c>
      <c r="D47" s="61">
        <v>17525</v>
      </c>
      <c r="E47" s="10">
        <v>0.15</v>
      </c>
      <c r="F47" s="3">
        <v>1.1000000000000001</v>
      </c>
      <c r="G47" s="3">
        <v>2.0299999999999998</v>
      </c>
      <c r="H47" s="11">
        <v>0.5</v>
      </c>
      <c r="I47" s="60"/>
      <c r="J47" s="61"/>
      <c r="K47" s="10">
        <v>2366</v>
      </c>
      <c r="L47" s="3">
        <v>307</v>
      </c>
      <c r="M47" s="5" t="s">
        <v>512</v>
      </c>
      <c r="N47" s="5" t="s">
        <v>513</v>
      </c>
      <c r="O47" s="4" t="s">
        <v>1108</v>
      </c>
      <c r="P47" s="5">
        <v>49.28</v>
      </c>
      <c r="Q47" s="3">
        <v>0.6</v>
      </c>
      <c r="R47" s="11"/>
      <c r="S47" s="5"/>
      <c r="T47" s="3"/>
      <c r="U47" s="3"/>
      <c r="V47" s="6"/>
    </row>
    <row r="48" spans="1:22" x14ac:dyDescent="0.25">
      <c r="A48" s="4" t="s">
        <v>32</v>
      </c>
      <c r="B48" s="25">
        <v>407741</v>
      </c>
      <c r="C48" s="25">
        <v>108</v>
      </c>
      <c r="D48" s="61">
        <v>12759</v>
      </c>
      <c r="E48" s="10">
        <v>1.74</v>
      </c>
      <c r="F48" s="3">
        <v>1.67</v>
      </c>
      <c r="G48" s="3">
        <v>0.41</v>
      </c>
      <c r="H48" s="11">
        <v>1.41</v>
      </c>
      <c r="I48" s="60">
        <v>26935</v>
      </c>
      <c r="J48" s="61">
        <v>5515</v>
      </c>
      <c r="K48" s="10">
        <v>454</v>
      </c>
      <c r="L48" s="3">
        <v>11</v>
      </c>
      <c r="M48" s="5" t="s">
        <v>514</v>
      </c>
      <c r="N48" s="5" t="s">
        <v>515</v>
      </c>
      <c r="O48" s="4" t="s">
        <v>1090</v>
      </c>
      <c r="P48" s="5">
        <v>18.97</v>
      </c>
      <c r="Q48" s="3"/>
      <c r="R48" s="11"/>
      <c r="S48" s="5"/>
      <c r="T48" s="3"/>
      <c r="U48" s="3"/>
      <c r="V48" s="6"/>
    </row>
    <row r="49" spans="1:22" x14ac:dyDescent="0.25">
      <c r="A49" s="4" t="s">
        <v>66</v>
      </c>
      <c r="B49" s="25">
        <v>2204770</v>
      </c>
      <c r="C49" s="25">
        <v>526</v>
      </c>
      <c r="D49" s="61">
        <v>15518</v>
      </c>
      <c r="E49" s="10">
        <v>0.45</v>
      </c>
      <c r="F49" s="3">
        <v>1.64</v>
      </c>
      <c r="G49" s="3">
        <v>1.38</v>
      </c>
      <c r="H49" s="11">
        <v>0.6</v>
      </c>
      <c r="I49" s="60">
        <v>25682</v>
      </c>
      <c r="J49" s="61">
        <v>2886</v>
      </c>
      <c r="K49" s="10">
        <v>2552</v>
      </c>
      <c r="L49" s="3">
        <v>304</v>
      </c>
      <c r="M49" s="5" t="s">
        <v>516</v>
      </c>
      <c r="N49" s="5" t="s">
        <v>517</v>
      </c>
      <c r="O49" s="4" t="s">
        <v>1105</v>
      </c>
      <c r="P49" s="5">
        <v>50.32</v>
      </c>
      <c r="Q49" s="3">
        <v>1.49</v>
      </c>
      <c r="R49" s="11">
        <v>100</v>
      </c>
      <c r="S49" s="84"/>
      <c r="T49" s="78"/>
      <c r="U49" s="78"/>
      <c r="V49" s="79"/>
    </row>
    <row r="50" spans="1:22" x14ac:dyDescent="0.25">
      <c r="A50" s="4" t="s">
        <v>60</v>
      </c>
      <c r="B50" s="25">
        <v>966023</v>
      </c>
      <c r="C50" s="25">
        <v>228</v>
      </c>
      <c r="D50" s="61">
        <v>18125</v>
      </c>
      <c r="E50" s="10">
        <v>0.72</v>
      </c>
      <c r="F50" s="3">
        <v>0.96</v>
      </c>
      <c r="G50" s="3">
        <v>0.71</v>
      </c>
      <c r="H50" s="11">
        <v>1.56</v>
      </c>
      <c r="I50" s="60"/>
      <c r="J50" s="61"/>
      <c r="K50" s="10">
        <v>974</v>
      </c>
      <c r="L50" s="3">
        <v>18</v>
      </c>
      <c r="M50" s="5" t="s">
        <v>518</v>
      </c>
      <c r="N50" s="5" t="s">
        <v>519</v>
      </c>
      <c r="O50" s="4" t="s">
        <v>1100</v>
      </c>
      <c r="P50" s="5">
        <v>41.5</v>
      </c>
      <c r="Q50" s="3">
        <v>0.87</v>
      </c>
      <c r="R50" s="11"/>
      <c r="S50" s="5"/>
      <c r="T50" s="3"/>
      <c r="U50" s="3"/>
      <c r="V50" s="6"/>
    </row>
    <row r="51" spans="1:22" x14ac:dyDescent="0.25">
      <c r="A51" s="4" t="s">
        <v>76</v>
      </c>
      <c r="B51" s="25">
        <v>1120361</v>
      </c>
      <c r="C51" s="25">
        <v>240</v>
      </c>
      <c r="D51" s="61">
        <v>25744</v>
      </c>
      <c r="E51" s="10">
        <v>1.01</v>
      </c>
      <c r="F51" s="3">
        <v>1.18</v>
      </c>
      <c r="G51" s="3">
        <v>1.06</v>
      </c>
      <c r="H51" s="11">
        <v>1.51</v>
      </c>
      <c r="I51" s="60"/>
      <c r="J51" s="61"/>
      <c r="K51" s="10">
        <v>1264</v>
      </c>
      <c r="L51" s="3">
        <v>565</v>
      </c>
      <c r="M51" s="5" t="s">
        <v>520</v>
      </c>
      <c r="N51" s="5" t="s">
        <v>521</v>
      </c>
      <c r="O51" s="4" t="s">
        <v>1090</v>
      </c>
      <c r="P51" s="5">
        <v>24.14</v>
      </c>
      <c r="Q51" s="3"/>
      <c r="R51" s="11"/>
      <c r="S51" s="5"/>
      <c r="T51" s="3"/>
      <c r="U51" s="3"/>
      <c r="V51" s="6"/>
    </row>
    <row r="52" spans="1:22" x14ac:dyDescent="0.25">
      <c r="A52" s="4" t="s">
        <v>93</v>
      </c>
      <c r="B52" s="25">
        <v>904761</v>
      </c>
      <c r="C52" s="25">
        <v>250</v>
      </c>
      <c r="D52" s="61">
        <v>10570</v>
      </c>
      <c r="E52" s="10">
        <v>0.61</v>
      </c>
      <c r="F52" s="3">
        <v>1.51</v>
      </c>
      <c r="G52" s="3">
        <v>0.97</v>
      </c>
      <c r="H52" s="11">
        <v>0.41</v>
      </c>
      <c r="I52" s="60"/>
      <c r="J52" s="61"/>
      <c r="K52" s="10">
        <v>1004</v>
      </c>
      <c r="L52" s="3">
        <v>236</v>
      </c>
      <c r="M52" s="5" t="s">
        <v>522</v>
      </c>
      <c r="N52" s="5" t="s">
        <v>523</v>
      </c>
      <c r="O52" s="4" t="s">
        <v>1090</v>
      </c>
      <c r="P52" s="5">
        <v>12.15</v>
      </c>
      <c r="Q52" s="3"/>
      <c r="R52" s="11"/>
      <c r="S52" s="5"/>
      <c r="T52" s="3"/>
      <c r="U52" s="3"/>
      <c r="V52" s="6"/>
    </row>
    <row r="53" spans="1:22" x14ac:dyDescent="0.25">
      <c r="A53" s="4" t="s">
        <v>89</v>
      </c>
      <c r="B53" s="25">
        <v>2634112</v>
      </c>
      <c r="C53" s="25">
        <v>380</v>
      </c>
      <c r="D53" s="61">
        <v>70265</v>
      </c>
      <c r="E53" s="10">
        <v>1.06</v>
      </c>
      <c r="F53" s="3">
        <v>0.82</v>
      </c>
      <c r="G53" s="3">
        <v>0.88</v>
      </c>
      <c r="H53" s="11">
        <v>1.25</v>
      </c>
      <c r="I53" s="60"/>
      <c r="J53" s="61"/>
      <c r="K53" s="10">
        <v>2773</v>
      </c>
      <c r="L53" s="3">
        <v>303</v>
      </c>
      <c r="M53" s="5" t="s">
        <v>524</v>
      </c>
      <c r="N53" s="5" t="s">
        <v>482</v>
      </c>
      <c r="O53" s="4" t="s">
        <v>1090</v>
      </c>
      <c r="P53" s="5">
        <v>79.31</v>
      </c>
      <c r="Q53" s="3">
        <v>16.170000000000002</v>
      </c>
      <c r="R53" s="11">
        <v>69.569999999999993</v>
      </c>
      <c r="S53" s="5"/>
      <c r="T53" s="3"/>
      <c r="U53" s="3"/>
      <c r="V53" s="6"/>
    </row>
    <row r="54" spans="1:22" x14ac:dyDescent="0.25">
      <c r="A54" s="4" t="s">
        <v>42</v>
      </c>
      <c r="B54" s="25">
        <v>2042623</v>
      </c>
      <c r="C54" s="25">
        <v>149</v>
      </c>
      <c r="D54" s="61">
        <v>76179</v>
      </c>
      <c r="E54" s="10">
        <v>1.17</v>
      </c>
      <c r="F54" s="3">
        <v>0.69</v>
      </c>
      <c r="G54" s="3">
        <v>0.63</v>
      </c>
      <c r="H54" s="11">
        <v>0.89</v>
      </c>
      <c r="I54" s="60"/>
      <c r="J54" s="61"/>
      <c r="K54" s="10">
        <v>1976</v>
      </c>
      <c r="L54" s="3">
        <v>232</v>
      </c>
      <c r="M54" s="5" t="s">
        <v>525</v>
      </c>
      <c r="N54" s="5" t="s">
        <v>482</v>
      </c>
      <c r="O54" s="4" t="s">
        <v>1090</v>
      </c>
      <c r="P54" s="5">
        <v>75.86</v>
      </c>
      <c r="Q54" s="3">
        <v>3.45</v>
      </c>
      <c r="R54" s="11">
        <v>100</v>
      </c>
      <c r="S54" s="5"/>
      <c r="T54" s="3"/>
      <c r="U54" s="3"/>
      <c r="V54" s="6"/>
    </row>
    <row r="55" spans="1:22" x14ac:dyDescent="0.25">
      <c r="A55" s="4" t="s">
        <v>86</v>
      </c>
      <c r="B55" s="25">
        <v>366945</v>
      </c>
      <c r="C55" s="25">
        <v>104</v>
      </c>
      <c r="D55" s="61">
        <v>7311</v>
      </c>
      <c r="E55" s="10">
        <v>0.69</v>
      </c>
      <c r="F55" s="3">
        <v>0.86</v>
      </c>
      <c r="G55" s="3">
        <v>0.35</v>
      </c>
      <c r="H55" s="11">
        <v>0.68</v>
      </c>
      <c r="I55" s="60">
        <v>3527</v>
      </c>
      <c r="J55" s="61">
        <v>12458</v>
      </c>
      <c r="K55" s="10">
        <v>473</v>
      </c>
      <c r="L55" s="3">
        <v>272</v>
      </c>
      <c r="M55" s="5" t="s">
        <v>526</v>
      </c>
      <c r="N55" s="5" t="s">
        <v>527</v>
      </c>
      <c r="O55" s="4" t="s">
        <v>1112</v>
      </c>
      <c r="P55" s="5">
        <v>18.899999999999999</v>
      </c>
      <c r="Q55" s="3">
        <v>0.74</v>
      </c>
      <c r="R55" s="11">
        <v>50</v>
      </c>
      <c r="S55" s="5"/>
      <c r="T55" s="3"/>
      <c r="U55" s="3"/>
      <c r="V55" s="6"/>
    </row>
    <row r="56" spans="1:22" x14ac:dyDescent="0.25">
      <c r="A56" s="4" t="s">
        <v>92</v>
      </c>
      <c r="B56" s="25">
        <v>482979</v>
      </c>
      <c r="C56" s="25">
        <v>141</v>
      </c>
      <c r="D56" s="61">
        <v>7227</v>
      </c>
      <c r="E56" s="10">
        <v>0.17</v>
      </c>
      <c r="F56" s="3">
        <v>0.85</v>
      </c>
      <c r="G56" s="3">
        <v>0.56000000000000005</v>
      </c>
      <c r="H56" s="11">
        <v>0.28999999999999998</v>
      </c>
      <c r="I56" s="60"/>
      <c r="J56" s="61"/>
      <c r="K56" s="10">
        <v>454</v>
      </c>
      <c r="L56" s="3">
        <v>66</v>
      </c>
      <c r="M56" s="5" t="s">
        <v>528</v>
      </c>
      <c r="N56" s="5" t="s">
        <v>529</v>
      </c>
      <c r="O56" s="4" t="s">
        <v>1090</v>
      </c>
      <c r="P56" s="5">
        <v>25.39</v>
      </c>
      <c r="Q56" s="3"/>
      <c r="R56" s="11"/>
      <c r="S56" s="5"/>
      <c r="T56" s="3"/>
      <c r="U56" s="3"/>
      <c r="V56" s="6"/>
    </row>
    <row r="57" spans="1:22" x14ac:dyDescent="0.25">
      <c r="A57" s="4" t="s">
        <v>13</v>
      </c>
      <c r="B57" s="25">
        <v>784358</v>
      </c>
      <c r="C57" s="25">
        <v>160</v>
      </c>
      <c r="D57" s="61">
        <v>5363</v>
      </c>
      <c r="E57" s="10">
        <v>0.66</v>
      </c>
      <c r="F57" s="3">
        <v>0.77</v>
      </c>
      <c r="G57" s="3">
        <v>0.39</v>
      </c>
      <c r="H57" s="11">
        <v>0.56000000000000005</v>
      </c>
      <c r="I57" s="60"/>
      <c r="J57" s="61"/>
      <c r="K57" s="10">
        <v>899</v>
      </c>
      <c r="L57" s="3">
        <v>18</v>
      </c>
      <c r="M57" s="5" t="s">
        <v>530</v>
      </c>
      <c r="N57" s="5" t="s">
        <v>531</v>
      </c>
      <c r="O57" s="4" t="s">
        <v>1104</v>
      </c>
      <c r="P57" s="5">
        <v>57.81</v>
      </c>
      <c r="Q57" s="3">
        <v>4.51</v>
      </c>
      <c r="R57" s="11">
        <v>85.71</v>
      </c>
      <c r="S57" s="5"/>
      <c r="T57" s="3"/>
      <c r="U57" s="3"/>
      <c r="V57" s="6"/>
    </row>
    <row r="58" spans="1:22" x14ac:dyDescent="0.25">
      <c r="A58" s="4" t="s">
        <v>49</v>
      </c>
      <c r="B58" s="25">
        <v>650260</v>
      </c>
      <c r="C58" s="25">
        <v>182</v>
      </c>
      <c r="D58" s="61">
        <v>9419</v>
      </c>
      <c r="E58" s="10">
        <v>0.64</v>
      </c>
      <c r="F58" s="3">
        <v>0.49</v>
      </c>
      <c r="G58" s="3">
        <v>0.31</v>
      </c>
      <c r="H58" s="11">
        <v>0.09</v>
      </c>
      <c r="I58" s="60"/>
      <c r="J58" s="61"/>
      <c r="K58" s="10">
        <v>715</v>
      </c>
      <c r="L58" s="3">
        <v>61</v>
      </c>
      <c r="M58" s="5" t="s">
        <v>532</v>
      </c>
      <c r="N58" s="5" t="s">
        <v>533</v>
      </c>
      <c r="O58" s="4" t="s">
        <v>1090</v>
      </c>
      <c r="P58" s="5">
        <v>16.16</v>
      </c>
      <c r="Q58" s="3"/>
      <c r="R58" s="11"/>
      <c r="S58" s="5"/>
      <c r="T58" s="3"/>
      <c r="U58" s="3"/>
      <c r="V58" s="6"/>
    </row>
    <row r="59" spans="1:22" x14ac:dyDescent="0.25">
      <c r="A59" s="4" t="s">
        <v>53</v>
      </c>
      <c r="B59" s="25">
        <v>735346</v>
      </c>
      <c r="C59" s="25">
        <v>179</v>
      </c>
      <c r="D59" s="61">
        <v>34153</v>
      </c>
      <c r="E59" s="10">
        <v>0.2</v>
      </c>
      <c r="F59" s="3">
        <v>0.5</v>
      </c>
      <c r="G59" s="3">
        <v>0.55000000000000004</v>
      </c>
      <c r="H59" s="11">
        <v>0.33</v>
      </c>
      <c r="I59" s="60">
        <v>48102</v>
      </c>
      <c r="J59" s="61">
        <v>12114</v>
      </c>
      <c r="K59" s="10">
        <v>938</v>
      </c>
      <c r="L59" s="3">
        <v>87</v>
      </c>
      <c r="M59" s="5" t="s">
        <v>534</v>
      </c>
      <c r="N59" s="5" t="s">
        <v>535</v>
      </c>
      <c r="O59" s="4" t="s">
        <v>1090</v>
      </c>
      <c r="P59" s="5">
        <v>13.56</v>
      </c>
      <c r="Q59" s="3">
        <v>0.48</v>
      </c>
      <c r="R59" s="11"/>
      <c r="S59" s="5"/>
      <c r="T59" s="3"/>
      <c r="U59" s="3"/>
      <c r="V59" s="6"/>
    </row>
    <row r="60" spans="1:22" x14ac:dyDescent="0.25">
      <c r="A60" s="4" t="s">
        <v>91</v>
      </c>
      <c r="B60" s="25">
        <v>508920</v>
      </c>
      <c r="C60" s="25">
        <v>135</v>
      </c>
      <c r="D60" s="61">
        <v>17109</v>
      </c>
      <c r="E60" s="10">
        <v>0.33</v>
      </c>
      <c r="F60" s="3">
        <v>0.44</v>
      </c>
      <c r="G60" s="3">
        <v>0.42</v>
      </c>
      <c r="H60" s="11">
        <v>0.39</v>
      </c>
      <c r="I60" s="60">
        <v>6683</v>
      </c>
      <c r="J60" s="61"/>
      <c r="K60" s="10">
        <v>663</v>
      </c>
      <c r="L60" s="3">
        <v>287</v>
      </c>
      <c r="M60" s="5" t="s">
        <v>536</v>
      </c>
      <c r="N60" s="5" t="s">
        <v>445</v>
      </c>
      <c r="O60" s="4" t="s">
        <v>1107</v>
      </c>
      <c r="P60" s="5">
        <v>17.98</v>
      </c>
      <c r="Q60" s="3">
        <v>0.54</v>
      </c>
      <c r="R60" s="11"/>
      <c r="S60" s="5"/>
      <c r="T60" s="3"/>
      <c r="U60" s="3"/>
      <c r="V60" s="6"/>
    </row>
    <row r="61" spans="1:22" x14ac:dyDescent="0.25">
      <c r="A61" s="4" t="s">
        <v>56</v>
      </c>
      <c r="B61" s="25">
        <v>3319400</v>
      </c>
      <c r="C61" s="25">
        <v>717</v>
      </c>
      <c r="D61" s="61">
        <v>24942</v>
      </c>
      <c r="E61" s="10">
        <v>0.26</v>
      </c>
      <c r="F61" s="3">
        <v>0.28999999999999998</v>
      </c>
      <c r="G61" s="3">
        <v>0.37</v>
      </c>
      <c r="H61" s="11">
        <v>0.33</v>
      </c>
      <c r="I61" s="60">
        <v>59644</v>
      </c>
      <c r="J61" s="61">
        <v>31459</v>
      </c>
      <c r="K61" s="10">
        <v>3986</v>
      </c>
      <c r="L61" s="3">
        <v>1165</v>
      </c>
      <c r="M61" s="5" t="s">
        <v>537</v>
      </c>
      <c r="N61" s="5" t="s">
        <v>521</v>
      </c>
      <c r="O61" s="4" t="s">
        <v>1090</v>
      </c>
      <c r="P61" s="5">
        <v>72.59</v>
      </c>
      <c r="Q61" s="3">
        <v>15.52</v>
      </c>
      <c r="R61" s="11">
        <v>63.64</v>
      </c>
      <c r="S61" s="5"/>
      <c r="T61" s="3"/>
      <c r="U61" s="3"/>
      <c r="V61" s="6"/>
    </row>
    <row r="62" spans="1:22" x14ac:dyDescent="0.25">
      <c r="A62" s="4" t="s">
        <v>71</v>
      </c>
      <c r="B62" s="25">
        <v>2720869</v>
      </c>
      <c r="C62" s="25">
        <v>95</v>
      </c>
      <c r="D62" s="61">
        <v>136586</v>
      </c>
      <c r="E62" s="10">
        <v>0.05</v>
      </c>
      <c r="F62" s="3">
        <v>0.05</v>
      </c>
      <c r="G62" s="3">
        <v>0.34</v>
      </c>
      <c r="H62" s="11">
        <v>7.0000000000000007E-2</v>
      </c>
      <c r="I62" s="60"/>
      <c r="J62" s="61"/>
      <c r="K62" s="10">
        <v>2954</v>
      </c>
      <c r="L62" s="3">
        <v>2519</v>
      </c>
      <c r="M62" s="5" t="s">
        <v>538</v>
      </c>
      <c r="N62" s="5" t="s">
        <v>539</v>
      </c>
      <c r="O62" s="4" t="s">
        <v>1091</v>
      </c>
      <c r="P62" s="5">
        <v>99.18</v>
      </c>
      <c r="Q62" s="3">
        <v>1.63</v>
      </c>
      <c r="R62" s="11"/>
      <c r="S62" s="5"/>
      <c r="T62" s="3"/>
      <c r="U62" s="3"/>
      <c r="V62" s="6"/>
    </row>
    <row r="63" spans="1:22" x14ac:dyDescent="0.25">
      <c r="A63" s="4" t="s">
        <v>80</v>
      </c>
      <c r="B63" s="25">
        <v>204091</v>
      </c>
      <c r="C63" s="25">
        <v>9</v>
      </c>
      <c r="D63" s="61">
        <v>68582</v>
      </c>
      <c r="E63" s="10">
        <v>0.02</v>
      </c>
      <c r="F63" s="3">
        <v>0.04</v>
      </c>
      <c r="G63" s="3">
        <v>0.28999999999999998</v>
      </c>
      <c r="H63" s="11">
        <v>0.05</v>
      </c>
      <c r="I63" s="60"/>
      <c r="J63" s="61"/>
      <c r="K63" s="10">
        <v>294</v>
      </c>
      <c r="L63" s="3">
        <v>6</v>
      </c>
      <c r="M63" s="5" t="s">
        <v>540</v>
      </c>
      <c r="N63" s="5" t="s">
        <v>541</v>
      </c>
      <c r="O63" s="4"/>
      <c r="P63" s="3"/>
      <c r="Q63" s="3"/>
      <c r="R63" s="11"/>
      <c r="S63" s="5"/>
      <c r="T63" s="3"/>
      <c r="U63" s="3"/>
      <c r="V63" s="6"/>
    </row>
    <row r="64" spans="1:22" x14ac:dyDescent="0.25">
      <c r="A64" s="4" t="s">
        <v>44</v>
      </c>
      <c r="B64" s="25">
        <v>958875</v>
      </c>
      <c r="C64" s="25">
        <v>241</v>
      </c>
      <c r="D64" s="61">
        <v>21972</v>
      </c>
      <c r="E64" s="10">
        <v>0.01</v>
      </c>
      <c r="F64" s="3">
        <v>0.08</v>
      </c>
      <c r="G64" s="3">
        <v>0.18</v>
      </c>
      <c r="H64" s="11">
        <v>0.02</v>
      </c>
      <c r="I64" s="60">
        <v>21972</v>
      </c>
      <c r="J64" s="61">
        <v>2938</v>
      </c>
      <c r="K64" s="10">
        <v>919</v>
      </c>
      <c r="L64" s="3">
        <v>111</v>
      </c>
      <c r="M64" s="5" t="s">
        <v>542</v>
      </c>
      <c r="N64" s="5" t="s">
        <v>543</v>
      </c>
      <c r="O64" s="4" t="s">
        <v>1109</v>
      </c>
      <c r="P64" s="5">
        <v>34.54</v>
      </c>
      <c r="Q64" s="3"/>
      <c r="R64" s="11"/>
      <c r="S64" s="5"/>
      <c r="T64" s="3"/>
      <c r="U64" s="3"/>
      <c r="V64" s="6"/>
    </row>
    <row r="65" spans="1:22" x14ac:dyDescent="0.25">
      <c r="A65" s="4" t="s">
        <v>45</v>
      </c>
      <c r="B65" s="25">
        <v>1172646</v>
      </c>
      <c r="C65" s="25">
        <v>180</v>
      </c>
      <c r="D65" s="61">
        <v>31330</v>
      </c>
      <c r="E65" s="10">
        <v>0.05</v>
      </c>
      <c r="F65" s="3">
        <v>0.03</v>
      </c>
      <c r="G65" s="3">
        <v>0.17</v>
      </c>
      <c r="H65" s="11">
        <v>0.02</v>
      </c>
      <c r="I65" s="60"/>
      <c r="J65" s="61"/>
      <c r="K65" s="10">
        <v>1283</v>
      </c>
      <c r="L65" s="3">
        <v>793</v>
      </c>
      <c r="M65" s="5" t="s">
        <v>544</v>
      </c>
      <c r="N65" s="5" t="s">
        <v>545</v>
      </c>
      <c r="O65" s="4" t="s">
        <v>1098</v>
      </c>
      <c r="P65" s="5">
        <v>78.13</v>
      </c>
      <c r="Q65" s="3">
        <v>2.16</v>
      </c>
      <c r="R65" s="11">
        <v>85.71</v>
      </c>
      <c r="S65" s="5"/>
      <c r="T65" s="3"/>
      <c r="U65" s="3"/>
      <c r="V65" s="6"/>
    </row>
    <row r="66" spans="1:22" x14ac:dyDescent="0.25">
      <c r="A66" s="4" t="s">
        <v>70</v>
      </c>
      <c r="B66" s="25">
        <v>3431136</v>
      </c>
      <c r="C66" s="25">
        <v>68</v>
      </c>
      <c r="D66" s="61">
        <v>438664</v>
      </c>
      <c r="E66" s="10">
        <v>0.14000000000000001</v>
      </c>
      <c r="F66" s="3">
        <v>0.11</v>
      </c>
      <c r="G66" s="3">
        <v>0.06</v>
      </c>
      <c r="H66" s="11">
        <v>0.11</v>
      </c>
      <c r="I66" s="60"/>
      <c r="J66" s="61"/>
      <c r="K66" s="10">
        <v>2917</v>
      </c>
      <c r="L66" s="3">
        <v>269</v>
      </c>
      <c r="M66" s="5" t="s">
        <v>546</v>
      </c>
      <c r="N66" s="5" t="s">
        <v>547</v>
      </c>
      <c r="O66" s="4" t="s">
        <v>1094</v>
      </c>
      <c r="P66" s="5">
        <v>87.41</v>
      </c>
      <c r="Q66" s="3">
        <v>0.84</v>
      </c>
      <c r="R66" s="11"/>
      <c r="S66" s="5"/>
      <c r="T66" s="3"/>
      <c r="U66" s="3"/>
      <c r="V66" s="6"/>
    </row>
    <row r="67" spans="1:22" x14ac:dyDescent="0.25">
      <c r="A67" s="4" t="s">
        <v>65</v>
      </c>
      <c r="B67" s="25">
        <v>322609</v>
      </c>
      <c r="C67" s="25">
        <v>34</v>
      </c>
      <c r="D67" s="61">
        <v>48030</v>
      </c>
      <c r="E67" s="10">
        <v>0.02</v>
      </c>
      <c r="F67" s="3">
        <v>0.02</v>
      </c>
      <c r="G67" s="3">
        <v>0.09</v>
      </c>
      <c r="H67" s="11">
        <v>0.01</v>
      </c>
      <c r="I67" s="60">
        <v>73889</v>
      </c>
      <c r="J67" s="61"/>
      <c r="K67" s="10">
        <v>407</v>
      </c>
      <c r="L67" s="3">
        <v>21</v>
      </c>
      <c r="M67" s="5" t="s">
        <v>548</v>
      </c>
      <c r="N67" s="5" t="s">
        <v>442</v>
      </c>
      <c r="O67" s="4"/>
      <c r="P67" s="3"/>
      <c r="Q67" s="3"/>
      <c r="R67" s="11"/>
      <c r="S67" s="5"/>
      <c r="T67" s="3"/>
      <c r="U67" s="3"/>
      <c r="V67" s="6"/>
    </row>
    <row r="68" spans="1:22" x14ac:dyDescent="0.25">
      <c r="A68" s="4" t="s">
        <v>47</v>
      </c>
      <c r="B68" s="25">
        <v>534663</v>
      </c>
      <c r="C68" s="25">
        <v>145</v>
      </c>
      <c r="D68" s="61">
        <v>19502</v>
      </c>
      <c r="E68" s="10">
        <v>7.0000000000000007E-2</v>
      </c>
      <c r="F68" s="3">
        <v>0.03</v>
      </c>
      <c r="G68" s="3">
        <v>0.03</v>
      </c>
      <c r="H68" s="11">
        <v>0.02</v>
      </c>
      <c r="I68" s="60"/>
      <c r="J68" s="61"/>
      <c r="K68" s="10">
        <v>595</v>
      </c>
      <c r="L68" s="3">
        <v>216</v>
      </c>
      <c r="M68" s="5" t="s">
        <v>549</v>
      </c>
      <c r="N68" s="5" t="s">
        <v>550</v>
      </c>
      <c r="O68" s="4" t="s">
        <v>1113</v>
      </c>
      <c r="P68" s="5">
        <v>7.47</v>
      </c>
      <c r="Q68" s="3">
        <v>0.02</v>
      </c>
      <c r="R68" s="11"/>
      <c r="S68" s="5"/>
      <c r="T68" s="3"/>
      <c r="U68" s="3"/>
      <c r="V68" s="6"/>
    </row>
    <row r="69" spans="1:22" x14ac:dyDescent="0.25">
      <c r="A69" s="4" t="s">
        <v>35</v>
      </c>
      <c r="B69" s="25">
        <v>3778218</v>
      </c>
      <c r="C69" s="25">
        <v>489</v>
      </c>
      <c r="D69" s="61">
        <v>22625</v>
      </c>
      <c r="E69" s="10">
        <v>0.01</v>
      </c>
      <c r="F69" s="3">
        <v>0.02</v>
      </c>
      <c r="G69" s="3">
        <v>0.02</v>
      </c>
      <c r="H69" s="11">
        <v>0.01</v>
      </c>
      <c r="I69" s="60">
        <v>50262</v>
      </c>
      <c r="J69" s="61"/>
      <c r="K69" s="10">
        <v>3938</v>
      </c>
      <c r="L69" s="3">
        <v>987</v>
      </c>
      <c r="M69" s="5" t="s">
        <v>551</v>
      </c>
      <c r="N69" s="5" t="s">
        <v>552</v>
      </c>
      <c r="O69" s="4" t="s">
        <v>1097</v>
      </c>
      <c r="P69" s="5">
        <v>83.2</v>
      </c>
      <c r="Q69" s="3">
        <v>4.33</v>
      </c>
      <c r="R69" s="11">
        <v>69.569999999999993</v>
      </c>
      <c r="S69" s="5"/>
      <c r="T69" s="3"/>
      <c r="U69" s="3"/>
      <c r="V69" s="6"/>
    </row>
    <row r="70" spans="1:22" x14ac:dyDescent="0.25">
      <c r="A70" s="4" t="s">
        <v>50</v>
      </c>
      <c r="B70" s="25">
        <v>386814</v>
      </c>
      <c r="C70" s="25">
        <v>40</v>
      </c>
      <c r="D70" s="61">
        <v>39966</v>
      </c>
      <c r="E70" s="10">
        <v>0</v>
      </c>
      <c r="F70" s="3">
        <v>0</v>
      </c>
      <c r="G70" s="3">
        <v>0.01</v>
      </c>
      <c r="H70" s="11">
        <v>0</v>
      </c>
      <c r="I70" s="60"/>
      <c r="J70" s="61"/>
      <c r="K70" s="10">
        <v>498</v>
      </c>
      <c r="L70" s="3">
        <v>1</v>
      </c>
      <c r="M70" s="5" t="s">
        <v>553</v>
      </c>
      <c r="N70" s="5" t="s">
        <v>554</v>
      </c>
      <c r="O70" s="4"/>
      <c r="P70" s="3"/>
      <c r="Q70" s="3"/>
      <c r="R70" s="11"/>
      <c r="S70" s="5"/>
      <c r="T70" s="3"/>
      <c r="U70" s="3"/>
      <c r="V70" s="6"/>
    </row>
    <row r="71" spans="1:22" x14ac:dyDescent="0.25">
      <c r="A71" s="4" t="s">
        <v>74</v>
      </c>
      <c r="B71" s="25">
        <v>6254146</v>
      </c>
      <c r="C71" s="25">
        <v>1005</v>
      </c>
      <c r="D71" s="61">
        <v>49325</v>
      </c>
      <c r="E71" s="10">
        <v>0.01</v>
      </c>
      <c r="F71" s="3">
        <v>0.01</v>
      </c>
      <c r="G71" s="3">
        <v>0.01</v>
      </c>
      <c r="H71" s="11">
        <v>0</v>
      </c>
      <c r="I71" s="60"/>
      <c r="J71" s="61"/>
      <c r="K71" s="10">
        <v>6664</v>
      </c>
      <c r="L71" s="3">
        <v>3980</v>
      </c>
      <c r="M71" s="5" t="s">
        <v>555</v>
      </c>
      <c r="N71" s="5" t="s">
        <v>556</v>
      </c>
      <c r="O71" s="4" t="s">
        <v>1090</v>
      </c>
      <c r="P71" s="5">
        <v>96.55</v>
      </c>
      <c r="Q71" s="3">
        <v>84.64</v>
      </c>
      <c r="R71" s="11">
        <v>76.67</v>
      </c>
      <c r="S71" s="5"/>
      <c r="T71" s="3"/>
      <c r="U71" s="3"/>
      <c r="V71" s="6"/>
    </row>
    <row r="72" spans="1:22" x14ac:dyDescent="0.25">
      <c r="A72" s="4" t="s">
        <v>83</v>
      </c>
      <c r="B72" s="25">
        <v>334718</v>
      </c>
      <c r="C72" s="25">
        <v>90</v>
      </c>
      <c r="D72" s="61">
        <v>7177</v>
      </c>
      <c r="E72" s="10">
        <v>0</v>
      </c>
      <c r="F72" s="3">
        <v>0.01</v>
      </c>
      <c r="G72" s="3">
        <v>0.01</v>
      </c>
      <c r="H72" s="11">
        <v>0.01</v>
      </c>
      <c r="I72" s="60"/>
      <c r="J72" s="61"/>
      <c r="K72" s="10">
        <v>437</v>
      </c>
      <c r="L72" s="3">
        <v>296</v>
      </c>
      <c r="M72" s="5" t="s">
        <v>557</v>
      </c>
      <c r="N72" s="5" t="s">
        <v>445</v>
      </c>
      <c r="O72" s="4" t="s">
        <v>1090</v>
      </c>
      <c r="P72" s="5">
        <v>10.34</v>
      </c>
      <c r="Q72" s="3"/>
      <c r="R72" s="11"/>
      <c r="S72" s="5"/>
      <c r="T72" s="3"/>
      <c r="U72" s="3"/>
      <c r="V72" s="6"/>
    </row>
    <row r="73" spans="1:22" x14ac:dyDescent="0.25">
      <c r="A73" s="4" t="s">
        <v>94</v>
      </c>
      <c r="B73" s="25">
        <v>541949</v>
      </c>
      <c r="C73" s="25">
        <v>159</v>
      </c>
      <c r="D73" s="61">
        <v>9143</v>
      </c>
      <c r="E73" s="10">
        <v>0</v>
      </c>
      <c r="F73" s="3">
        <v>0.01</v>
      </c>
      <c r="G73" s="3">
        <v>0.01</v>
      </c>
      <c r="H73" s="11">
        <v>0</v>
      </c>
      <c r="I73" s="60"/>
      <c r="J73" s="61"/>
      <c r="K73" s="10">
        <v>628</v>
      </c>
      <c r="L73" s="3">
        <v>101</v>
      </c>
      <c r="M73" s="5" t="s">
        <v>558</v>
      </c>
      <c r="N73" s="5" t="s">
        <v>559</v>
      </c>
      <c r="O73" s="4" t="s">
        <v>1090</v>
      </c>
      <c r="P73" s="5">
        <v>6.18</v>
      </c>
      <c r="Q73" s="3"/>
      <c r="R73" s="11"/>
      <c r="S73" s="5"/>
      <c r="T73" s="3"/>
      <c r="U73" s="3"/>
      <c r="V73" s="6"/>
    </row>
    <row r="74" spans="1:22" ht="15.75" thickBot="1" x14ac:dyDescent="0.3">
      <c r="A74" s="7" t="s">
        <v>51</v>
      </c>
      <c r="B74" s="67">
        <v>3156086</v>
      </c>
      <c r="C74" s="67">
        <v>545</v>
      </c>
      <c r="D74" s="63">
        <v>25178</v>
      </c>
      <c r="E74" s="13">
        <v>0</v>
      </c>
      <c r="F74" s="14">
        <v>0</v>
      </c>
      <c r="G74" s="14">
        <v>0</v>
      </c>
      <c r="H74" s="15">
        <v>0</v>
      </c>
      <c r="I74" s="62"/>
      <c r="J74" s="63"/>
      <c r="K74" s="13">
        <v>2542</v>
      </c>
      <c r="L74" s="14">
        <v>937</v>
      </c>
      <c r="M74" s="8" t="s">
        <v>560</v>
      </c>
      <c r="N74" s="8" t="s">
        <v>519</v>
      </c>
      <c r="O74" s="7" t="s">
        <v>1099</v>
      </c>
      <c r="P74" s="8">
        <v>80.72</v>
      </c>
      <c r="Q74" s="14">
        <v>0.59</v>
      </c>
      <c r="R74" s="15"/>
      <c r="S74" s="89"/>
      <c r="T74" s="82"/>
      <c r="U74" s="82"/>
      <c r="V74" s="83"/>
    </row>
  </sheetData>
  <mergeCells count="5">
    <mergeCell ref="S1:V1"/>
    <mergeCell ref="A1:H1"/>
    <mergeCell ref="K1:N1"/>
    <mergeCell ref="I1:J1"/>
    <mergeCell ref="O1:R1"/>
  </mergeCells>
  <conditionalFormatting sqref="E3:H74">
    <cfRule type="cellIs" dxfId="1" priority="1" operator="greaterThan">
      <formula>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V74"/>
  <sheetViews>
    <sheetView zoomScaleNormal="100" workbookViewId="0">
      <pane ySplit="2" topLeftCell="A31" activePane="bottomLeft" state="frozen"/>
      <selection pane="bottomLeft" activeCell="M38" sqref="M38"/>
    </sheetView>
  </sheetViews>
  <sheetFormatPr defaultRowHeight="15" x14ac:dyDescent="0.25"/>
  <cols>
    <col min="1" max="1" width="6" bestFit="1" customWidth="1"/>
    <col min="2" max="2" width="8" style="24" bestFit="1" customWidth="1"/>
    <col min="3" max="3" width="5" style="24" bestFit="1" customWidth="1"/>
    <col min="4" max="4" width="7" style="24" customWidth="1"/>
    <col min="5" max="5" width="5" style="1" customWidth="1"/>
    <col min="6" max="8" width="6" style="1" customWidth="1"/>
    <col min="9" max="10" width="7" style="24" customWidth="1"/>
    <col min="11" max="12" width="6.28515625" style="1" customWidth="1"/>
    <col min="13" max="13" width="13.140625" style="1" customWidth="1"/>
    <col min="14" max="14" width="32.85546875" style="1" customWidth="1"/>
    <col min="15" max="15" width="8.85546875" customWidth="1"/>
    <col min="16" max="18" width="8.85546875" style="1" customWidth="1"/>
    <col min="22" max="22" width="124.7109375" style="77" bestFit="1" customWidth="1"/>
  </cols>
  <sheetData>
    <row r="1" spans="1:22" ht="15.75" thickBot="1" x14ac:dyDescent="0.3">
      <c r="A1" s="98" t="s">
        <v>425</v>
      </c>
      <c r="B1" s="99"/>
      <c r="C1" s="99"/>
      <c r="D1" s="99"/>
      <c r="E1" s="99"/>
      <c r="F1" s="99"/>
      <c r="G1" s="99"/>
      <c r="H1" s="100"/>
      <c r="I1" s="101" t="s">
        <v>434</v>
      </c>
      <c r="J1" s="102"/>
      <c r="K1" s="95" t="s">
        <v>432</v>
      </c>
      <c r="L1" s="96"/>
      <c r="M1" s="96"/>
      <c r="N1" s="96"/>
      <c r="O1" s="103" t="s">
        <v>1027</v>
      </c>
      <c r="P1" s="104"/>
      <c r="Q1" s="104"/>
      <c r="R1" s="105"/>
      <c r="S1" s="92" t="s">
        <v>165</v>
      </c>
      <c r="T1" s="93"/>
      <c r="U1" s="93"/>
      <c r="V1" s="94"/>
    </row>
    <row r="2" spans="1:22" ht="111" thickBot="1" x14ac:dyDescent="0.3">
      <c r="A2" s="18" t="s">
        <v>0</v>
      </c>
      <c r="B2" s="26" t="s">
        <v>1</v>
      </c>
      <c r="C2" s="26" t="s">
        <v>2</v>
      </c>
      <c r="D2" s="27" t="s">
        <v>3</v>
      </c>
      <c r="E2" s="18" t="s">
        <v>1118</v>
      </c>
      <c r="F2" s="19" t="s">
        <v>1119</v>
      </c>
      <c r="G2" s="20" t="s">
        <v>1120</v>
      </c>
      <c r="H2" s="21" t="s">
        <v>1121</v>
      </c>
      <c r="I2" s="26" t="s">
        <v>426</v>
      </c>
      <c r="J2" s="26" t="s">
        <v>427</v>
      </c>
      <c r="K2" s="22" t="s">
        <v>1026</v>
      </c>
      <c r="L2" s="23" t="s">
        <v>430</v>
      </c>
      <c r="M2" s="23" t="s">
        <v>433</v>
      </c>
      <c r="N2" s="23" t="s">
        <v>431</v>
      </c>
      <c r="O2" s="22" t="s">
        <v>1028</v>
      </c>
      <c r="P2" s="23" t="s">
        <v>1029</v>
      </c>
      <c r="Q2" s="23" t="s">
        <v>1030</v>
      </c>
      <c r="R2" s="45" t="s">
        <v>1031</v>
      </c>
      <c r="S2" s="22" t="s">
        <v>1088</v>
      </c>
      <c r="T2" s="23" t="s">
        <v>1032</v>
      </c>
      <c r="U2" s="23" t="s">
        <v>1033</v>
      </c>
      <c r="V2" s="76" t="s">
        <v>424</v>
      </c>
    </row>
    <row r="3" spans="1:22" x14ac:dyDescent="0.25">
      <c r="A3" s="4" t="s">
        <v>71</v>
      </c>
      <c r="B3" s="25">
        <v>2720869</v>
      </c>
      <c r="C3" s="25">
        <v>95</v>
      </c>
      <c r="D3" s="61">
        <v>136586</v>
      </c>
      <c r="E3" s="10">
        <v>2.74</v>
      </c>
      <c r="F3" s="3">
        <v>56.56</v>
      </c>
      <c r="G3" s="11">
        <v>52.65</v>
      </c>
      <c r="H3" s="12">
        <v>1.97</v>
      </c>
      <c r="I3" s="69"/>
      <c r="J3" s="70"/>
      <c r="K3" s="58">
        <v>2954</v>
      </c>
      <c r="L3" s="57">
        <v>2519</v>
      </c>
      <c r="M3" s="64" t="s">
        <v>538</v>
      </c>
      <c r="N3" s="64" t="s">
        <v>539</v>
      </c>
      <c r="O3" s="4" t="s">
        <v>1091</v>
      </c>
      <c r="P3" s="3">
        <v>99.18</v>
      </c>
      <c r="Q3" s="3">
        <v>1.63</v>
      </c>
      <c r="R3" s="11"/>
      <c r="S3" s="4" t="s">
        <v>364</v>
      </c>
      <c r="T3" s="5">
        <v>78.19</v>
      </c>
      <c r="U3" s="5">
        <v>0.28999999999999998</v>
      </c>
      <c r="V3" s="6" t="s">
        <v>1122</v>
      </c>
    </row>
    <row r="4" spans="1:22" x14ac:dyDescent="0.25">
      <c r="A4" s="4" t="s">
        <v>70</v>
      </c>
      <c r="B4" s="25">
        <v>3431136</v>
      </c>
      <c r="C4" s="25">
        <v>68</v>
      </c>
      <c r="D4" s="61">
        <v>438664</v>
      </c>
      <c r="E4" s="10">
        <v>0.53</v>
      </c>
      <c r="F4" s="3">
        <v>24.6</v>
      </c>
      <c r="G4" s="11">
        <v>0.02</v>
      </c>
      <c r="H4" s="12">
        <v>0.01</v>
      </c>
      <c r="I4" s="60"/>
      <c r="J4" s="61"/>
      <c r="K4" s="10">
        <v>2917</v>
      </c>
      <c r="L4" s="3">
        <v>269</v>
      </c>
      <c r="M4" s="5" t="s">
        <v>546</v>
      </c>
      <c r="N4" s="5" t="s">
        <v>547</v>
      </c>
      <c r="O4" s="4" t="s">
        <v>1094</v>
      </c>
      <c r="P4" s="3">
        <v>87.41</v>
      </c>
      <c r="Q4" s="3">
        <v>0.84</v>
      </c>
      <c r="R4" s="11"/>
      <c r="S4" s="4"/>
      <c r="T4" s="5"/>
      <c r="U4" s="5"/>
      <c r="V4" s="6" t="s">
        <v>1123</v>
      </c>
    </row>
    <row r="5" spans="1:22" x14ac:dyDescent="0.25">
      <c r="A5" s="4" t="s">
        <v>69</v>
      </c>
      <c r="B5" s="25">
        <v>396409</v>
      </c>
      <c r="C5" s="25">
        <v>101</v>
      </c>
      <c r="D5" s="61">
        <v>11306</v>
      </c>
      <c r="E5" s="10">
        <v>8.82</v>
      </c>
      <c r="F5" s="3">
        <v>7.11</v>
      </c>
      <c r="G5" s="3">
        <v>22.86</v>
      </c>
      <c r="H5" s="12">
        <v>12.33</v>
      </c>
      <c r="I5" s="60"/>
      <c r="J5" s="61"/>
      <c r="K5" s="10">
        <v>486</v>
      </c>
      <c r="L5" s="3">
        <v>410</v>
      </c>
      <c r="M5" s="5" t="s">
        <v>493</v>
      </c>
      <c r="N5" s="5" t="s">
        <v>445</v>
      </c>
      <c r="O5" s="4" t="s">
        <v>1102</v>
      </c>
      <c r="P5" s="3">
        <v>23.75</v>
      </c>
      <c r="Q5" s="3">
        <v>0.53</v>
      </c>
      <c r="R5" s="11"/>
      <c r="S5" s="4"/>
      <c r="T5" s="5"/>
      <c r="U5" s="5"/>
      <c r="V5" s="6"/>
    </row>
    <row r="6" spans="1:22" x14ac:dyDescent="0.25">
      <c r="A6" s="4" t="s">
        <v>50</v>
      </c>
      <c r="B6" s="25">
        <v>386814</v>
      </c>
      <c r="C6" s="25">
        <v>40</v>
      </c>
      <c r="D6" s="61">
        <v>39966</v>
      </c>
      <c r="E6" s="10">
        <v>0.15</v>
      </c>
      <c r="F6" s="3">
        <v>13.82</v>
      </c>
      <c r="G6" s="11">
        <v>0.68</v>
      </c>
      <c r="H6" s="12">
        <v>0.31</v>
      </c>
      <c r="I6" s="60"/>
      <c r="J6" s="61"/>
      <c r="K6" s="10">
        <v>498</v>
      </c>
      <c r="L6" s="3">
        <v>1</v>
      </c>
      <c r="M6" s="5" t="s">
        <v>553</v>
      </c>
      <c r="N6" s="5" t="s">
        <v>554</v>
      </c>
      <c r="O6" s="4"/>
      <c r="P6" s="3"/>
      <c r="Q6" s="3"/>
      <c r="R6" s="11"/>
      <c r="S6" s="4"/>
      <c r="T6" s="5"/>
    </row>
    <row r="7" spans="1:22" x14ac:dyDescent="0.25">
      <c r="A7" s="4" t="s">
        <v>35</v>
      </c>
      <c r="B7" s="25">
        <v>3778218</v>
      </c>
      <c r="C7" s="25">
        <v>489</v>
      </c>
      <c r="D7" s="61">
        <v>22625</v>
      </c>
      <c r="E7" s="10">
        <v>0.1</v>
      </c>
      <c r="F7" s="3">
        <v>1.56</v>
      </c>
      <c r="G7" s="11">
        <v>0.65</v>
      </c>
      <c r="H7" s="12">
        <v>13.72</v>
      </c>
      <c r="I7" s="60">
        <v>50262</v>
      </c>
      <c r="J7" s="61"/>
      <c r="K7" s="10">
        <v>3938</v>
      </c>
      <c r="L7" s="3">
        <v>987</v>
      </c>
      <c r="M7" s="5" t="s">
        <v>551</v>
      </c>
      <c r="N7" s="5" t="s">
        <v>552</v>
      </c>
      <c r="O7" s="4" t="s">
        <v>1097</v>
      </c>
      <c r="P7" s="3">
        <v>83.2</v>
      </c>
      <c r="Q7" s="3">
        <v>4.33</v>
      </c>
      <c r="R7" s="11">
        <v>69.569999999999993</v>
      </c>
      <c r="S7" s="4"/>
      <c r="T7" s="5"/>
      <c r="U7" s="5"/>
      <c r="V7" s="6"/>
    </row>
    <row r="8" spans="1:22" x14ac:dyDescent="0.25">
      <c r="A8" s="4" t="s">
        <v>51</v>
      </c>
      <c r="B8" s="25">
        <v>3156086</v>
      </c>
      <c r="C8" s="25">
        <v>545</v>
      </c>
      <c r="D8" s="61">
        <v>25178</v>
      </c>
      <c r="E8" s="10">
        <v>0.02</v>
      </c>
      <c r="F8" s="3">
        <v>0.84</v>
      </c>
      <c r="G8" s="11">
        <v>0.2</v>
      </c>
      <c r="H8" s="12">
        <v>10.9</v>
      </c>
      <c r="I8" s="60"/>
      <c r="J8" s="61"/>
      <c r="K8" s="10">
        <v>2542</v>
      </c>
      <c r="L8" s="3">
        <v>937</v>
      </c>
      <c r="M8" s="5" t="s">
        <v>560</v>
      </c>
      <c r="N8" s="5" t="s">
        <v>519</v>
      </c>
      <c r="O8" s="4" t="s">
        <v>1099</v>
      </c>
      <c r="P8" s="3">
        <v>80.72</v>
      </c>
      <c r="Q8" s="3">
        <v>0.59</v>
      </c>
      <c r="R8" s="11"/>
      <c r="S8" s="4"/>
      <c r="U8" s="5"/>
      <c r="V8" s="6"/>
    </row>
    <row r="9" spans="1:22" x14ac:dyDescent="0.25">
      <c r="A9" s="4" t="s">
        <v>74</v>
      </c>
      <c r="B9" s="25">
        <v>6254146</v>
      </c>
      <c r="C9" s="25">
        <v>1005</v>
      </c>
      <c r="D9" s="61">
        <v>49325</v>
      </c>
      <c r="E9" s="10">
        <v>0.02</v>
      </c>
      <c r="F9" s="3">
        <v>0.53</v>
      </c>
      <c r="G9" s="11">
        <v>0.12</v>
      </c>
      <c r="H9" s="12">
        <v>10.64</v>
      </c>
      <c r="I9" s="60"/>
      <c r="J9" s="61"/>
      <c r="K9" s="10">
        <v>6664</v>
      </c>
      <c r="L9" s="3">
        <v>3980</v>
      </c>
      <c r="M9" s="5" t="s">
        <v>555</v>
      </c>
      <c r="N9" s="5" t="s">
        <v>556</v>
      </c>
      <c r="O9" s="4" t="s">
        <v>1090</v>
      </c>
      <c r="P9" s="3">
        <v>96.55</v>
      </c>
      <c r="Q9" s="3">
        <v>84.64</v>
      </c>
      <c r="R9" s="11">
        <v>76.67</v>
      </c>
      <c r="S9" s="4"/>
      <c r="T9" s="5"/>
      <c r="U9" s="5"/>
      <c r="V9" s="6"/>
    </row>
    <row r="10" spans="1:22" x14ac:dyDescent="0.25">
      <c r="A10" s="4" t="s">
        <v>65</v>
      </c>
      <c r="B10" s="25">
        <v>322609</v>
      </c>
      <c r="C10" s="25">
        <v>34</v>
      </c>
      <c r="D10" s="61">
        <v>48030</v>
      </c>
      <c r="E10" s="10">
        <v>0.2</v>
      </c>
      <c r="F10" s="3">
        <v>10.37</v>
      </c>
      <c r="G10" s="11">
        <v>0.7</v>
      </c>
      <c r="H10" s="12">
        <v>4.3899999999999997</v>
      </c>
      <c r="I10" s="60">
        <v>73889</v>
      </c>
      <c r="J10" s="61"/>
      <c r="K10" s="10">
        <v>407</v>
      </c>
      <c r="L10" s="3">
        <v>21</v>
      </c>
      <c r="M10" s="5" t="s">
        <v>548</v>
      </c>
      <c r="N10" s="5" t="s">
        <v>442</v>
      </c>
      <c r="O10" s="4"/>
      <c r="P10" s="3"/>
      <c r="Q10" s="3"/>
      <c r="R10" s="11"/>
      <c r="S10" s="4"/>
      <c r="T10" s="5"/>
      <c r="U10" s="5"/>
      <c r="V10" s="6"/>
    </row>
    <row r="11" spans="1:22" x14ac:dyDescent="0.25">
      <c r="A11" s="4" t="s">
        <v>48</v>
      </c>
      <c r="B11" s="25">
        <v>224055</v>
      </c>
      <c r="C11" s="25">
        <v>20</v>
      </c>
      <c r="D11" s="61">
        <v>35008</v>
      </c>
      <c r="E11" s="10">
        <v>8.49</v>
      </c>
      <c r="F11" s="3">
        <v>0.63</v>
      </c>
      <c r="G11" s="11">
        <v>0.94</v>
      </c>
      <c r="H11" s="12">
        <v>0.1</v>
      </c>
      <c r="I11" s="60">
        <v>99171</v>
      </c>
      <c r="J11" s="61">
        <v>18276</v>
      </c>
      <c r="K11" s="10">
        <v>298</v>
      </c>
      <c r="L11" s="3">
        <v>52</v>
      </c>
      <c r="M11" s="5" t="s">
        <v>435</v>
      </c>
      <c r="N11" s="5" t="s">
        <v>436</v>
      </c>
      <c r="O11" s="4"/>
      <c r="P11" s="3"/>
      <c r="Q11" s="3"/>
      <c r="R11" s="11"/>
      <c r="S11" s="4"/>
      <c r="T11" s="5"/>
      <c r="U11" s="5"/>
      <c r="V11" s="6"/>
    </row>
    <row r="12" spans="1:22" x14ac:dyDescent="0.25">
      <c r="A12" s="4" t="s">
        <v>57</v>
      </c>
      <c r="B12" s="25">
        <v>671716</v>
      </c>
      <c r="C12" s="25">
        <v>113</v>
      </c>
      <c r="D12" s="61">
        <v>35831</v>
      </c>
      <c r="E12" s="10">
        <v>6.54</v>
      </c>
      <c r="F12" s="3">
        <v>3.46</v>
      </c>
      <c r="G12" s="11">
        <v>7.55</v>
      </c>
      <c r="H12" s="12">
        <v>4.09</v>
      </c>
      <c r="I12" s="60"/>
      <c r="J12" s="61"/>
      <c r="K12" s="10">
        <v>758</v>
      </c>
      <c r="L12" s="3">
        <v>700</v>
      </c>
      <c r="M12" s="5" t="s">
        <v>443</v>
      </c>
      <c r="N12" s="5" t="s">
        <v>438</v>
      </c>
      <c r="O12" s="4" t="s">
        <v>1107</v>
      </c>
      <c r="P12" s="3">
        <v>49.69</v>
      </c>
      <c r="Q12" s="3">
        <v>1.22</v>
      </c>
      <c r="R12" s="11">
        <v>66.67</v>
      </c>
      <c r="S12" s="4" t="s">
        <v>338</v>
      </c>
      <c r="T12" s="5">
        <v>96.74</v>
      </c>
      <c r="U12" s="5">
        <v>0.76</v>
      </c>
      <c r="V12" s="6" t="s">
        <v>339</v>
      </c>
    </row>
    <row r="13" spans="1:22" x14ac:dyDescent="0.25">
      <c r="A13" s="4" t="s">
        <v>80</v>
      </c>
      <c r="B13" s="25">
        <v>204091</v>
      </c>
      <c r="C13" s="25">
        <v>9</v>
      </c>
      <c r="D13" s="61">
        <v>68582</v>
      </c>
      <c r="E13" s="10">
        <v>1.79</v>
      </c>
      <c r="F13" s="3">
        <v>5.44</v>
      </c>
      <c r="G13" s="11">
        <v>7.3</v>
      </c>
      <c r="H13" s="12">
        <v>0.22</v>
      </c>
      <c r="I13" s="60"/>
      <c r="J13" s="61"/>
      <c r="K13" s="10">
        <v>294</v>
      </c>
      <c r="L13" s="3">
        <v>6</v>
      </c>
      <c r="M13" s="5" t="s">
        <v>540</v>
      </c>
      <c r="N13" s="5" t="s">
        <v>541</v>
      </c>
      <c r="O13" s="4"/>
      <c r="P13" s="3"/>
      <c r="Q13" s="3"/>
      <c r="R13" s="11"/>
      <c r="S13" s="4"/>
      <c r="T13" s="5"/>
      <c r="U13" s="5"/>
      <c r="V13" s="6"/>
    </row>
    <row r="14" spans="1:22" x14ac:dyDescent="0.25">
      <c r="A14" s="4" t="s">
        <v>42</v>
      </c>
      <c r="B14" s="25">
        <v>2042623</v>
      </c>
      <c r="C14" s="25">
        <v>149</v>
      </c>
      <c r="D14" s="61">
        <v>76179</v>
      </c>
      <c r="E14" s="10">
        <v>1.43</v>
      </c>
      <c r="F14" s="3">
        <v>1.89</v>
      </c>
      <c r="G14" s="11">
        <v>7.16</v>
      </c>
      <c r="H14" s="12">
        <v>0.02</v>
      </c>
      <c r="I14" s="60"/>
      <c r="J14" s="61"/>
      <c r="K14" s="10">
        <v>1976</v>
      </c>
      <c r="L14" s="3">
        <v>232</v>
      </c>
      <c r="M14" s="5" t="s">
        <v>525</v>
      </c>
      <c r="N14" s="5" t="s">
        <v>482</v>
      </c>
      <c r="O14" s="4" t="s">
        <v>1090</v>
      </c>
      <c r="P14" s="3">
        <v>75.86</v>
      </c>
      <c r="Q14" s="3">
        <v>3.45</v>
      </c>
      <c r="R14" s="11">
        <v>100</v>
      </c>
      <c r="S14" s="4"/>
      <c r="T14" s="5"/>
      <c r="U14" s="5"/>
      <c r="V14" s="6"/>
    </row>
    <row r="15" spans="1:22" x14ac:dyDescent="0.25">
      <c r="A15" s="4" t="s">
        <v>72</v>
      </c>
      <c r="B15" s="25">
        <v>318630</v>
      </c>
      <c r="C15" s="25">
        <v>15</v>
      </c>
      <c r="D15" s="61">
        <v>49618</v>
      </c>
      <c r="E15" s="10">
        <v>3.44</v>
      </c>
      <c r="F15" s="3">
        <v>7.15</v>
      </c>
      <c r="G15" s="11">
        <v>6.11</v>
      </c>
      <c r="H15" s="12">
        <v>0.05</v>
      </c>
      <c r="I15" s="60">
        <v>84039</v>
      </c>
      <c r="J15" s="61">
        <v>3096</v>
      </c>
      <c r="K15" s="10">
        <v>411</v>
      </c>
      <c r="L15" s="3">
        <v>28</v>
      </c>
      <c r="M15" s="5" t="s">
        <v>507</v>
      </c>
      <c r="N15" s="5" t="s">
        <v>442</v>
      </c>
      <c r="O15" s="4"/>
      <c r="P15" s="3"/>
      <c r="Q15" s="3"/>
      <c r="R15" s="11"/>
      <c r="S15" s="4"/>
      <c r="T15" s="5"/>
      <c r="U15" s="5"/>
      <c r="V15" s="6"/>
    </row>
    <row r="16" spans="1:22" x14ac:dyDescent="0.25">
      <c r="A16" s="4" t="s">
        <v>75</v>
      </c>
      <c r="B16" s="25">
        <v>1221917</v>
      </c>
      <c r="C16" s="25">
        <v>228</v>
      </c>
      <c r="D16" s="61">
        <v>26824</v>
      </c>
      <c r="E16" s="10">
        <v>6.6</v>
      </c>
      <c r="F16" s="3">
        <v>1.44</v>
      </c>
      <c r="G16" s="11">
        <v>3.18</v>
      </c>
      <c r="H16" s="12">
        <v>0.57999999999999996</v>
      </c>
      <c r="I16" s="60"/>
      <c r="J16" s="61"/>
      <c r="K16" s="10">
        <v>1504</v>
      </c>
      <c r="L16" s="3">
        <v>1372</v>
      </c>
      <c r="M16" s="5" t="s">
        <v>439</v>
      </c>
      <c r="N16" s="5" t="s">
        <v>440</v>
      </c>
      <c r="O16" s="4" t="s">
        <v>1090</v>
      </c>
      <c r="P16" s="3">
        <v>88.68</v>
      </c>
      <c r="Q16" s="3">
        <v>46.91</v>
      </c>
      <c r="R16" s="11">
        <v>82.14</v>
      </c>
      <c r="S16" s="4" t="s">
        <v>142</v>
      </c>
      <c r="T16" s="5">
        <v>96.96</v>
      </c>
      <c r="U16" s="5">
        <v>0.72</v>
      </c>
      <c r="V16" s="6" t="s">
        <v>141</v>
      </c>
    </row>
    <row r="17" spans="1:22" x14ac:dyDescent="0.25">
      <c r="A17" s="4" t="s">
        <v>81</v>
      </c>
      <c r="B17" s="25">
        <v>4476435</v>
      </c>
      <c r="C17" s="25">
        <v>730</v>
      </c>
      <c r="D17" s="61">
        <v>67782</v>
      </c>
      <c r="E17" s="10">
        <v>6.24</v>
      </c>
      <c r="F17" s="3">
        <v>5.23</v>
      </c>
      <c r="G17" s="11">
        <v>4.17</v>
      </c>
      <c r="H17" s="12">
        <v>0.26</v>
      </c>
      <c r="I17" s="60"/>
      <c r="J17" s="61"/>
      <c r="K17" s="10">
        <v>4684</v>
      </c>
      <c r="L17" s="3">
        <v>401</v>
      </c>
      <c r="M17" s="5" t="s">
        <v>446</v>
      </c>
      <c r="N17" s="5" t="s">
        <v>447</v>
      </c>
      <c r="O17" s="4" t="s">
        <v>1092</v>
      </c>
      <c r="P17" s="3">
        <v>79.86</v>
      </c>
      <c r="Q17" s="3">
        <v>2.4</v>
      </c>
      <c r="R17" s="11">
        <v>69.23</v>
      </c>
      <c r="S17" s="4"/>
      <c r="T17" s="5"/>
      <c r="U17" s="5"/>
      <c r="V17" s="6" t="s">
        <v>1124</v>
      </c>
    </row>
    <row r="18" spans="1:22" x14ac:dyDescent="0.25">
      <c r="A18" s="4" t="s">
        <v>14</v>
      </c>
      <c r="B18" s="25">
        <v>845049</v>
      </c>
      <c r="C18" s="25">
        <v>86</v>
      </c>
      <c r="D18" s="61">
        <v>54840</v>
      </c>
      <c r="E18" s="10">
        <v>6.11</v>
      </c>
      <c r="F18" s="3">
        <v>0.88</v>
      </c>
      <c r="G18" s="11">
        <v>1.17</v>
      </c>
      <c r="H18" s="12">
        <v>0.37</v>
      </c>
      <c r="I18" s="60"/>
      <c r="J18" s="61"/>
      <c r="K18" s="10">
        <v>916</v>
      </c>
      <c r="L18" s="3">
        <v>353</v>
      </c>
      <c r="M18" s="5" t="s">
        <v>437</v>
      </c>
      <c r="N18" s="5" t="s">
        <v>438</v>
      </c>
      <c r="O18" s="4" t="s">
        <v>1102</v>
      </c>
      <c r="P18" s="3">
        <v>67.12</v>
      </c>
      <c r="Q18" s="3">
        <v>1.67</v>
      </c>
      <c r="R18" s="11">
        <v>77.78</v>
      </c>
      <c r="S18" s="4" t="s">
        <v>130</v>
      </c>
      <c r="T18" s="5">
        <v>95.56</v>
      </c>
      <c r="U18" s="5">
        <v>0.7</v>
      </c>
      <c r="V18" s="6" t="s">
        <v>129</v>
      </c>
    </row>
    <row r="19" spans="1:22" x14ac:dyDescent="0.25">
      <c r="A19" s="4" t="s">
        <v>47</v>
      </c>
      <c r="B19" s="25">
        <v>534663</v>
      </c>
      <c r="C19" s="25">
        <v>145</v>
      </c>
      <c r="D19" s="61">
        <v>19502</v>
      </c>
      <c r="E19" s="10">
        <v>0.1</v>
      </c>
      <c r="F19" s="3">
        <v>3.63</v>
      </c>
      <c r="G19" s="11">
        <v>0.3</v>
      </c>
      <c r="H19" s="12">
        <v>6.03</v>
      </c>
      <c r="I19" s="60"/>
      <c r="J19" s="61"/>
      <c r="K19" s="10">
        <v>595</v>
      </c>
      <c r="L19" s="3">
        <v>216</v>
      </c>
      <c r="M19" s="5" t="s">
        <v>549</v>
      </c>
      <c r="N19" s="5" t="s">
        <v>550</v>
      </c>
      <c r="O19" s="4" t="s">
        <v>1113</v>
      </c>
      <c r="P19" s="3">
        <v>7.47</v>
      </c>
      <c r="Q19" s="3">
        <v>0.02</v>
      </c>
      <c r="R19" s="11"/>
      <c r="S19" s="4"/>
      <c r="T19" s="5"/>
      <c r="U19" s="5"/>
      <c r="V19" s="6"/>
    </row>
    <row r="20" spans="1:22" x14ac:dyDescent="0.25">
      <c r="A20" s="4" t="s">
        <v>56</v>
      </c>
      <c r="B20" s="25">
        <v>3319400</v>
      </c>
      <c r="C20" s="25">
        <v>717</v>
      </c>
      <c r="D20" s="61">
        <v>24942</v>
      </c>
      <c r="E20" s="10">
        <v>1.18</v>
      </c>
      <c r="F20" s="3">
        <v>3</v>
      </c>
      <c r="G20" s="11">
        <v>5.6</v>
      </c>
      <c r="H20" s="12">
        <v>0.8</v>
      </c>
      <c r="I20" s="60">
        <v>59644</v>
      </c>
      <c r="J20" s="61">
        <v>31459</v>
      </c>
      <c r="K20" s="10">
        <v>3986</v>
      </c>
      <c r="L20" s="3">
        <v>1165</v>
      </c>
      <c r="M20" s="5" t="s">
        <v>537</v>
      </c>
      <c r="N20" s="5" t="s">
        <v>521</v>
      </c>
      <c r="O20" s="4" t="s">
        <v>1090</v>
      </c>
      <c r="P20" s="3">
        <v>72.59</v>
      </c>
      <c r="Q20" s="3">
        <v>15.52</v>
      </c>
      <c r="R20" s="11">
        <v>63.64</v>
      </c>
      <c r="S20" s="4"/>
      <c r="T20" s="5"/>
      <c r="U20" s="5"/>
      <c r="V20" s="6"/>
    </row>
    <row r="21" spans="1:22" x14ac:dyDescent="0.25">
      <c r="A21" s="4" t="s">
        <v>83</v>
      </c>
      <c r="B21" s="25">
        <v>334718</v>
      </c>
      <c r="C21" s="25">
        <v>90</v>
      </c>
      <c r="D21" s="61">
        <v>7177</v>
      </c>
      <c r="E21" s="10">
        <v>0.14000000000000001</v>
      </c>
      <c r="F21" s="3">
        <v>0.4</v>
      </c>
      <c r="G21" s="11">
        <v>1.1499999999999999</v>
      </c>
      <c r="H21" s="12">
        <v>5.45</v>
      </c>
      <c r="I21" s="60"/>
      <c r="J21" s="61"/>
      <c r="K21" s="10">
        <v>437</v>
      </c>
      <c r="L21" s="3">
        <v>296</v>
      </c>
      <c r="M21" s="5" t="s">
        <v>557</v>
      </c>
      <c r="N21" s="5" t="s">
        <v>445</v>
      </c>
      <c r="O21" s="4" t="s">
        <v>1090</v>
      </c>
      <c r="P21" s="3">
        <v>10.34</v>
      </c>
      <c r="Q21" s="3"/>
      <c r="R21" s="11"/>
      <c r="S21" s="4"/>
      <c r="T21" s="5"/>
      <c r="U21" s="5"/>
      <c r="V21" s="6"/>
    </row>
    <row r="22" spans="1:22" x14ac:dyDescent="0.25">
      <c r="A22" s="4" t="s">
        <v>53</v>
      </c>
      <c r="B22" s="25">
        <v>735346</v>
      </c>
      <c r="C22" s="25">
        <v>179</v>
      </c>
      <c r="D22" s="61">
        <v>34153</v>
      </c>
      <c r="E22" s="10">
        <v>1.4</v>
      </c>
      <c r="F22" s="3">
        <v>1.99</v>
      </c>
      <c r="G22" s="11">
        <v>4.88</v>
      </c>
      <c r="H22" s="12">
        <v>0.16</v>
      </c>
      <c r="I22" s="60">
        <v>48102</v>
      </c>
      <c r="J22" s="61">
        <v>12114</v>
      </c>
      <c r="K22" s="10">
        <v>938</v>
      </c>
      <c r="L22" s="3">
        <v>87</v>
      </c>
      <c r="M22" s="5" t="s">
        <v>534</v>
      </c>
      <c r="N22" s="5" t="s">
        <v>535</v>
      </c>
      <c r="O22" s="4" t="s">
        <v>1090</v>
      </c>
      <c r="P22" s="3">
        <v>13.56</v>
      </c>
      <c r="Q22" s="3">
        <v>0.48</v>
      </c>
      <c r="R22" s="11"/>
      <c r="S22" s="4"/>
      <c r="T22" s="5"/>
      <c r="U22" s="5"/>
      <c r="V22" s="6"/>
    </row>
    <row r="23" spans="1:22" x14ac:dyDescent="0.25">
      <c r="A23" s="4" t="s">
        <v>89</v>
      </c>
      <c r="B23" s="25">
        <v>2634112</v>
      </c>
      <c r="C23" s="25">
        <v>380</v>
      </c>
      <c r="D23" s="61">
        <v>70265</v>
      </c>
      <c r="E23" s="10">
        <v>1.41</v>
      </c>
      <c r="F23" s="3">
        <v>1.23</v>
      </c>
      <c r="G23" s="11">
        <v>4.7699999999999996</v>
      </c>
      <c r="H23" s="12">
        <v>0.02</v>
      </c>
      <c r="I23" s="60"/>
      <c r="J23" s="61"/>
      <c r="K23" s="10">
        <v>2773</v>
      </c>
      <c r="L23" s="3">
        <v>303</v>
      </c>
      <c r="M23" s="5" t="s">
        <v>524</v>
      </c>
      <c r="N23" s="5" t="s">
        <v>482</v>
      </c>
      <c r="O23" s="4" t="s">
        <v>1090</v>
      </c>
      <c r="P23" s="3">
        <v>79.31</v>
      </c>
      <c r="Q23" s="3">
        <v>16.170000000000002</v>
      </c>
      <c r="R23" s="11">
        <v>69.569999999999993</v>
      </c>
      <c r="S23" s="4"/>
      <c r="T23" s="5"/>
      <c r="U23" s="5"/>
      <c r="V23" s="6"/>
    </row>
    <row r="24" spans="1:22" x14ac:dyDescent="0.25">
      <c r="A24" s="4" t="s">
        <v>44</v>
      </c>
      <c r="B24" s="25">
        <v>958875</v>
      </c>
      <c r="C24" s="25">
        <v>241</v>
      </c>
      <c r="D24" s="61">
        <v>21972</v>
      </c>
      <c r="E24" s="10">
        <v>0.98</v>
      </c>
      <c r="F24" s="3">
        <v>2.5</v>
      </c>
      <c r="G24" s="11">
        <v>4.6900000000000004</v>
      </c>
      <c r="H24" s="12">
        <v>0.21</v>
      </c>
      <c r="I24" s="60">
        <v>21972</v>
      </c>
      <c r="J24" s="61">
        <v>2938</v>
      </c>
      <c r="K24" s="10">
        <v>919</v>
      </c>
      <c r="L24" s="3">
        <v>111</v>
      </c>
      <c r="M24" s="5" t="s">
        <v>542</v>
      </c>
      <c r="N24" s="5" t="s">
        <v>543</v>
      </c>
      <c r="O24" s="4" t="s">
        <v>1109</v>
      </c>
      <c r="P24" s="3">
        <v>34.54</v>
      </c>
      <c r="Q24" s="3"/>
      <c r="R24" s="11"/>
      <c r="S24" s="4"/>
      <c r="T24" s="5"/>
      <c r="U24" s="5"/>
      <c r="V24" s="6"/>
    </row>
    <row r="25" spans="1:22" x14ac:dyDescent="0.25">
      <c r="A25" s="4" t="s">
        <v>45</v>
      </c>
      <c r="B25" s="25">
        <v>1172646</v>
      </c>
      <c r="C25" s="25">
        <v>180</v>
      </c>
      <c r="D25" s="61">
        <v>31330</v>
      </c>
      <c r="E25" s="10">
        <v>1.1000000000000001</v>
      </c>
      <c r="F25" s="3">
        <v>2.99</v>
      </c>
      <c r="G25" s="11">
        <v>3.18</v>
      </c>
      <c r="H25" s="12">
        <v>4.53</v>
      </c>
      <c r="I25" s="60"/>
      <c r="J25" s="61"/>
      <c r="K25" s="10">
        <v>1283</v>
      </c>
      <c r="L25" s="3">
        <v>793</v>
      </c>
      <c r="M25" s="5" t="s">
        <v>544</v>
      </c>
      <c r="N25" s="5" t="s">
        <v>545</v>
      </c>
      <c r="O25" s="4" t="s">
        <v>1098</v>
      </c>
      <c r="P25" s="3">
        <v>78.13</v>
      </c>
      <c r="Q25" s="3">
        <v>2.16</v>
      </c>
      <c r="R25" s="11">
        <v>85.71</v>
      </c>
      <c r="S25" s="4"/>
      <c r="T25" s="5"/>
      <c r="U25" s="5"/>
      <c r="V25" s="6"/>
    </row>
    <row r="26" spans="1:22" x14ac:dyDescent="0.25">
      <c r="A26" s="4" t="s">
        <v>38</v>
      </c>
      <c r="B26" s="25">
        <v>543265</v>
      </c>
      <c r="C26" s="25">
        <v>107</v>
      </c>
      <c r="D26" s="61">
        <v>82749</v>
      </c>
      <c r="E26" s="10">
        <v>4.2300000000000004</v>
      </c>
      <c r="F26" s="3">
        <v>1.07</v>
      </c>
      <c r="G26" s="11">
        <v>1.92</v>
      </c>
      <c r="H26" s="12">
        <v>0.46</v>
      </c>
      <c r="I26" s="60">
        <v>82705</v>
      </c>
      <c r="J26" s="61">
        <v>2774</v>
      </c>
      <c r="K26" s="10">
        <v>689</v>
      </c>
      <c r="L26" s="3">
        <v>345</v>
      </c>
      <c r="M26" s="5" t="s">
        <v>444</v>
      </c>
      <c r="N26" s="5" t="s">
        <v>445</v>
      </c>
      <c r="O26" s="4" t="s">
        <v>1102</v>
      </c>
      <c r="P26" s="3">
        <v>22.94</v>
      </c>
      <c r="Q26" s="3">
        <v>0.53</v>
      </c>
      <c r="R26" s="11"/>
      <c r="S26" s="4"/>
      <c r="T26" s="5"/>
      <c r="U26" s="5"/>
      <c r="V26" s="6"/>
    </row>
    <row r="27" spans="1:22" x14ac:dyDescent="0.25">
      <c r="A27" s="4" t="s">
        <v>94</v>
      </c>
      <c r="B27" s="25">
        <v>541949</v>
      </c>
      <c r="C27" s="25">
        <v>159</v>
      </c>
      <c r="D27" s="61">
        <v>9143</v>
      </c>
      <c r="E27" s="10">
        <v>0.11</v>
      </c>
      <c r="F27" s="3">
        <v>0.9</v>
      </c>
      <c r="G27" s="11">
        <v>1.64</v>
      </c>
      <c r="H27" s="12">
        <v>4.2300000000000004</v>
      </c>
      <c r="I27" s="60"/>
      <c r="J27" s="61"/>
      <c r="K27" s="10">
        <v>628</v>
      </c>
      <c r="L27" s="3">
        <v>101</v>
      </c>
      <c r="M27" s="5" t="s">
        <v>558</v>
      </c>
      <c r="N27" s="5" t="s">
        <v>559</v>
      </c>
      <c r="O27" s="4" t="s">
        <v>1090</v>
      </c>
      <c r="P27" s="3">
        <v>6.18</v>
      </c>
      <c r="Q27" s="3"/>
      <c r="R27" s="11"/>
      <c r="S27" s="4"/>
      <c r="T27" s="5"/>
      <c r="U27" s="5"/>
      <c r="V27" s="6"/>
    </row>
    <row r="28" spans="1:22" x14ac:dyDescent="0.25">
      <c r="A28" s="4" t="s">
        <v>91</v>
      </c>
      <c r="B28" s="25">
        <v>508920</v>
      </c>
      <c r="C28" s="25">
        <v>135</v>
      </c>
      <c r="D28" s="61">
        <v>17109</v>
      </c>
      <c r="E28" s="10">
        <v>1.2</v>
      </c>
      <c r="F28" s="3">
        <v>1.59</v>
      </c>
      <c r="G28" s="11">
        <v>4.03</v>
      </c>
      <c r="H28" s="12">
        <v>3.19</v>
      </c>
      <c r="I28" s="60">
        <v>6683</v>
      </c>
      <c r="J28" s="61"/>
      <c r="K28" s="10">
        <v>663</v>
      </c>
      <c r="L28" s="3">
        <v>287</v>
      </c>
      <c r="M28" s="5" t="s">
        <v>536</v>
      </c>
      <c r="N28" s="5" t="s">
        <v>445</v>
      </c>
      <c r="O28" s="4" t="s">
        <v>1107</v>
      </c>
      <c r="P28" s="3">
        <v>17.98</v>
      </c>
      <c r="Q28" s="3">
        <v>0.54</v>
      </c>
      <c r="R28" s="11"/>
      <c r="S28" s="4"/>
      <c r="T28" s="5"/>
      <c r="U28" s="5"/>
      <c r="V28" s="6"/>
    </row>
    <row r="29" spans="1:22" x14ac:dyDescent="0.25">
      <c r="A29" s="4" t="s">
        <v>68</v>
      </c>
      <c r="B29" s="25">
        <v>297689</v>
      </c>
      <c r="C29" s="25">
        <v>65</v>
      </c>
      <c r="D29" s="61">
        <v>13585</v>
      </c>
      <c r="E29" s="10">
        <v>2.27</v>
      </c>
      <c r="F29" s="3">
        <v>0.97</v>
      </c>
      <c r="G29" s="11">
        <v>3.69</v>
      </c>
      <c r="H29" s="12">
        <v>0.1</v>
      </c>
      <c r="I29" s="60"/>
      <c r="J29" s="61"/>
      <c r="K29" s="10">
        <v>342</v>
      </c>
      <c r="L29" s="3">
        <v>3</v>
      </c>
      <c r="M29" s="5" t="s">
        <v>457</v>
      </c>
      <c r="N29" s="5" t="s">
        <v>458</v>
      </c>
      <c r="O29" s="4"/>
      <c r="P29" s="3"/>
      <c r="Q29" s="3"/>
      <c r="R29" s="11"/>
      <c r="S29" s="4"/>
      <c r="T29" s="5"/>
      <c r="U29" s="5"/>
      <c r="V29" s="6"/>
    </row>
    <row r="30" spans="1:22" x14ac:dyDescent="0.25">
      <c r="A30" s="4" t="s">
        <v>84</v>
      </c>
      <c r="B30" s="25">
        <v>304840</v>
      </c>
      <c r="C30" s="25">
        <v>50</v>
      </c>
      <c r="D30" s="61">
        <v>31485</v>
      </c>
      <c r="E30" s="10">
        <v>3.56</v>
      </c>
      <c r="F30" s="3">
        <v>0.12</v>
      </c>
      <c r="G30" s="11">
        <v>0.26</v>
      </c>
      <c r="H30" s="12">
        <v>0.02</v>
      </c>
      <c r="I30" s="60">
        <v>100728</v>
      </c>
      <c r="J30" s="61">
        <v>17968</v>
      </c>
      <c r="K30" s="10">
        <v>439</v>
      </c>
      <c r="L30" s="3">
        <v>56</v>
      </c>
      <c r="M30" s="5" t="s">
        <v>448</v>
      </c>
      <c r="N30" s="5" t="s">
        <v>436</v>
      </c>
      <c r="O30" s="4"/>
      <c r="P30" s="3"/>
      <c r="Q30" s="3"/>
      <c r="R30" s="11"/>
      <c r="S30" s="4"/>
      <c r="T30" s="5"/>
      <c r="U30" s="5"/>
      <c r="V30" s="6"/>
    </row>
    <row r="31" spans="1:22" x14ac:dyDescent="0.25">
      <c r="A31" s="4" t="s">
        <v>13</v>
      </c>
      <c r="B31" s="25">
        <v>784358</v>
      </c>
      <c r="C31" s="25">
        <v>160</v>
      </c>
      <c r="D31" s="61">
        <v>5363</v>
      </c>
      <c r="E31" s="10">
        <v>1.1599999999999999</v>
      </c>
      <c r="F31" s="3">
        <v>1.55</v>
      </c>
      <c r="G31" s="11">
        <v>2.89</v>
      </c>
      <c r="H31" s="12">
        <v>3.27</v>
      </c>
      <c r="I31" s="60"/>
      <c r="J31" s="61"/>
      <c r="K31" s="10">
        <v>899</v>
      </c>
      <c r="L31" s="3">
        <v>18</v>
      </c>
      <c r="M31" s="5" t="s">
        <v>530</v>
      </c>
      <c r="N31" s="5" t="s">
        <v>531</v>
      </c>
      <c r="O31" s="4" t="s">
        <v>1104</v>
      </c>
      <c r="P31" s="3">
        <v>57.81</v>
      </c>
      <c r="Q31" s="3">
        <v>4.51</v>
      </c>
      <c r="R31" s="11">
        <v>85.71</v>
      </c>
      <c r="S31" s="4"/>
      <c r="T31" s="5"/>
      <c r="U31" s="5"/>
      <c r="V31" s="6"/>
    </row>
    <row r="32" spans="1:22" x14ac:dyDescent="0.25">
      <c r="A32" s="4" t="s">
        <v>49</v>
      </c>
      <c r="B32" s="25">
        <v>650260</v>
      </c>
      <c r="C32" s="25">
        <v>182</v>
      </c>
      <c r="D32" s="61">
        <v>9419</v>
      </c>
      <c r="E32" s="10">
        <v>1.23</v>
      </c>
      <c r="F32" s="3">
        <v>1.76</v>
      </c>
      <c r="G32" s="11">
        <v>3.25</v>
      </c>
      <c r="H32" s="12">
        <v>0.25</v>
      </c>
      <c r="I32" s="60"/>
      <c r="J32" s="61"/>
      <c r="K32" s="10">
        <v>715</v>
      </c>
      <c r="L32" s="3">
        <v>61</v>
      </c>
      <c r="M32" s="5" t="s">
        <v>532</v>
      </c>
      <c r="N32" s="5" t="s">
        <v>533</v>
      </c>
      <c r="O32" s="4" t="s">
        <v>1090</v>
      </c>
      <c r="P32" s="3">
        <v>16.16</v>
      </c>
      <c r="Q32" s="3"/>
      <c r="R32" s="11"/>
      <c r="S32" s="4"/>
      <c r="T32" s="5"/>
      <c r="U32" s="5"/>
      <c r="V32" s="6"/>
    </row>
    <row r="33" spans="1:22" x14ac:dyDescent="0.25">
      <c r="A33" s="4" t="s">
        <v>60</v>
      </c>
      <c r="B33" s="25">
        <v>966023</v>
      </c>
      <c r="C33" s="25">
        <v>228</v>
      </c>
      <c r="D33" s="61">
        <v>18125</v>
      </c>
      <c r="E33" s="10">
        <v>0.87</v>
      </c>
      <c r="F33" s="3">
        <v>0.43</v>
      </c>
      <c r="G33" s="11">
        <v>3.16</v>
      </c>
      <c r="H33" s="12">
        <v>0.01</v>
      </c>
      <c r="I33" s="60"/>
      <c r="J33" s="61"/>
      <c r="K33" s="10">
        <v>974</v>
      </c>
      <c r="L33" s="3">
        <v>18</v>
      </c>
      <c r="M33" s="5" t="s">
        <v>518</v>
      </c>
      <c r="N33" s="5" t="s">
        <v>519</v>
      </c>
      <c r="O33" s="4" t="s">
        <v>1100</v>
      </c>
      <c r="P33" s="3">
        <v>41.5</v>
      </c>
      <c r="Q33" s="3">
        <v>0.87</v>
      </c>
      <c r="R33" s="11"/>
      <c r="S33" s="4"/>
      <c r="T33" s="5"/>
      <c r="U33" s="5"/>
      <c r="V33" s="6"/>
    </row>
    <row r="34" spans="1:22" x14ac:dyDescent="0.25">
      <c r="A34" s="4" t="s">
        <v>96</v>
      </c>
      <c r="B34" s="25">
        <v>238065</v>
      </c>
      <c r="C34" s="25">
        <v>53</v>
      </c>
      <c r="D34" s="61">
        <v>17082</v>
      </c>
      <c r="E34" s="10">
        <v>3.15</v>
      </c>
      <c r="F34" s="3">
        <v>1.0900000000000001</v>
      </c>
      <c r="G34" s="11">
        <v>2.2000000000000002</v>
      </c>
      <c r="H34" s="12">
        <v>0.56000000000000005</v>
      </c>
      <c r="I34" s="60"/>
      <c r="J34" s="61"/>
      <c r="K34" s="10">
        <v>294</v>
      </c>
      <c r="L34" s="3">
        <v>16</v>
      </c>
      <c r="M34" s="5" t="s">
        <v>455</v>
      </c>
      <c r="N34" s="5" t="s">
        <v>456</v>
      </c>
      <c r="O34" s="4" t="s">
        <v>1107</v>
      </c>
      <c r="P34" s="3">
        <v>19.04</v>
      </c>
      <c r="Q34" s="3"/>
      <c r="R34" s="11"/>
      <c r="S34" s="4"/>
      <c r="T34" s="5"/>
      <c r="U34" s="5"/>
      <c r="V34" s="6"/>
    </row>
    <row r="35" spans="1:22" x14ac:dyDescent="0.25">
      <c r="A35" s="4" t="s">
        <v>34</v>
      </c>
      <c r="B35" s="25">
        <v>784504</v>
      </c>
      <c r="C35" s="25">
        <v>197</v>
      </c>
      <c r="D35" s="61">
        <v>27768</v>
      </c>
      <c r="E35" s="10">
        <v>1.51</v>
      </c>
      <c r="F35" s="3">
        <v>0.98</v>
      </c>
      <c r="G35" s="11">
        <v>3.13</v>
      </c>
      <c r="H35" s="12">
        <v>0.67</v>
      </c>
      <c r="I35" s="60">
        <v>26666</v>
      </c>
      <c r="J35" s="61">
        <v>10849</v>
      </c>
      <c r="K35" s="10">
        <v>980</v>
      </c>
      <c r="L35" s="3">
        <v>598</v>
      </c>
      <c r="M35" s="5" t="s">
        <v>508</v>
      </c>
      <c r="N35" s="5" t="s">
        <v>509</v>
      </c>
      <c r="O35" s="4" t="s">
        <v>1090</v>
      </c>
      <c r="P35" s="3">
        <v>39.83</v>
      </c>
      <c r="Q35" s="3">
        <v>10.34</v>
      </c>
      <c r="R35" s="11">
        <v>57.14</v>
      </c>
      <c r="S35" s="4"/>
      <c r="T35" s="5"/>
      <c r="U35" s="5"/>
      <c r="V35" s="6"/>
    </row>
    <row r="36" spans="1:22" x14ac:dyDescent="0.25">
      <c r="A36" s="4" t="s">
        <v>85</v>
      </c>
      <c r="B36" s="25">
        <v>1772593</v>
      </c>
      <c r="C36" s="25">
        <v>191</v>
      </c>
      <c r="D36" s="61">
        <v>47897</v>
      </c>
      <c r="E36" s="10">
        <v>1.61</v>
      </c>
      <c r="F36" s="3">
        <v>0.72</v>
      </c>
      <c r="G36" s="11">
        <v>3.03</v>
      </c>
      <c r="H36" s="12">
        <v>0.05</v>
      </c>
      <c r="I36" s="60"/>
      <c r="J36" s="61"/>
      <c r="K36" s="10">
        <v>1704</v>
      </c>
      <c r="L36" s="3">
        <v>375</v>
      </c>
      <c r="M36" s="5" t="s">
        <v>491</v>
      </c>
      <c r="N36" s="5" t="s">
        <v>492</v>
      </c>
      <c r="O36" s="4" t="s">
        <v>1093</v>
      </c>
      <c r="P36" s="3">
        <v>91.49</v>
      </c>
      <c r="Q36" s="3">
        <v>1.23</v>
      </c>
      <c r="R36" s="11">
        <v>100</v>
      </c>
      <c r="S36" s="4" t="s">
        <v>144</v>
      </c>
      <c r="T36" s="5">
        <v>97.17</v>
      </c>
      <c r="U36" s="5">
        <v>0.81</v>
      </c>
      <c r="V36" s="6" t="s">
        <v>143</v>
      </c>
    </row>
    <row r="37" spans="1:22" x14ac:dyDescent="0.25">
      <c r="A37" s="4" t="s">
        <v>64</v>
      </c>
      <c r="B37" s="25">
        <v>938094</v>
      </c>
      <c r="C37" s="25">
        <v>114</v>
      </c>
      <c r="D37" s="61">
        <v>39711</v>
      </c>
      <c r="E37" s="10">
        <v>3.01</v>
      </c>
      <c r="F37" s="3">
        <v>1.28</v>
      </c>
      <c r="G37" s="11">
        <v>1.94</v>
      </c>
      <c r="H37" s="12">
        <v>0.48</v>
      </c>
      <c r="I37" s="60"/>
      <c r="J37" s="61"/>
      <c r="K37" s="10">
        <v>1051</v>
      </c>
      <c r="L37" s="3">
        <v>941</v>
      </c>
      <c r="M37" s="5" t="s">
        <v>472</v>
      </c>
      <c r="N37" s="5" t="s">
        <v>473</v>
      </c>
      <c r="O37" s="4" t="s">
        <v>1098</v>
      </c>
      <c r="P37" s="3">
        <v>81.739999999999995</v>
      </c>
      <c r="Q37" s="3">
        <v>1.32</v>
      </c>
      <c r="R37" s="11">
        <v>60</v>
      </c>
      <c r="S37" s="4" t="s">
        <v>140</v>
      </c>
      <c r="T37" s="5">
        <v>98.31</v>
      </c>
      <c r="U37" s="5">
        <v>0.96</v>
      </c>
      <c r="V37" s="6" t="s">
        <v>139</v>
      </c>
    </row>
    <row r="38" spans="1:22" x14ac:dyDescent="0.25">
      <c r="A38" s="4" t="s">
        <v>52</v>
      </c>
      <c r="B38" s="25">
        <v>3920867</v>
      </c>
      <c r="C38" s="25">
        <v>793</v>
      </c>
      <c r="D38" s="61">
        <v>68111</v>
      </c>
      <c r="E38" s="10">
        <v>2.93</v>
      </c>
      <c r="F38" s="3">
        <v>1.03</v>
      </c>
      <c r="G38" s="11">
        <v>1.35</v>
      </c>
      <c r="H38" s="12">
        <v>0.16</v>
      </c>
      <c r="I38" s="60">
        <v>299991</v>
      </c>
      <c r="J38" s="61">
        <v>228047</v>
      </c>
      <c r="K38" s="10">
        <v>5404</v>
      </c>
      <c r="L38" s="3">
        <v>160</v>
      </c>
      <c r="M38" s="5" t="s">
        <v>451</v>
      </c>
      <c r="N38" s="5" t="s">
        <v>452</v>
      </c>
      <c r="O38" s="4"/>
      <c r="P38" s="3"/>
      <c r="Q38" s="3"/>
      <c r="R38" s="11"/>
      <c r="S38" s="4"/>
      <c r="T38" s="5"/>
      <c r="U38" s="5"/>
      <c r="V38" s="6"/>
    </row>
    <row r="39" spans="1:22" x14ac:dyDescent="0.25">
      <c r="A39" s="4" t="s">
        <v>43</v>
      </c>
      <c r="B39" s="25">
        <v>265008</v>
      </c>
      <c r="C39" s="25">
        <v>20</v>
      </c>
      <c r="D39" s="61">
        <v>46628</v>
      </c>
      <c r="E39" s="10">
        <v>2.9</v>
      </c>
      <c r="F39" s="3">
        <v>1.06</v>
      </c>
      <c r="G39" s="11">
        <v>1.04</v>
      </c>
      <c r="H39" s="12">
        <v>0.09</v>
      </c>
      <c r="I39" s="60">
        <v>18179</v>
      </c>
      <c r="J39" s="61"/>
      <c r="K39" s="10">
        <v>369</v>
      </c>
      <c r="L39" s="3">
        <v>25</v>
      </c>
      <c r="M39" s="5" t="s">
        <v>441</v>
      </c>
      <c r="N39" s="5" t="s">
        <v>442</v>
      </c>
      <c r="O39" s="4"/>
      <c r="P39" s="3"/>
      <c r="Q39" s="3"/>
      <c r="R39" s="11"/>
      <c r="S39" s="4"/>
      <c r="T39" s="5"/>
      <c r="U39" s="5"/>
      <c r="V39" s="6"/>
    </row>
    <row r="40" spans="1:22" x14ac:dyDescent="0.25">
      <c r="A40" s="4" t="s">
        <v>76</v>
      </c>
      <c r="B40" s="25">
        <v>1120361</v>
      </c>
      <c r="C40" s="25">
        <v>240</v>
      </c>
      <c r="D40" s="61">
        <v>25744</v>
      </c>
      <c r="E40" s="10">
        <v>1.65</v>
      </c>
      <c r="F40" s="3">
        <v>1.28</v>
      </c>
      <c r="G40" s="11">
        <v>2.89</v>
      </c>
      <c r="H40" s="12">
        <v>0.24</v>
      </c>
      <c r="I40" s="60"/>
      <c r="J40" s="61"/>
      <c r="K40" s="10">
        <v>1264</v>
      </c>
      <c r="L40" s="3">
        <v>565</v>
      </c>
      <c r="M40" s="5" t="s">
        <v>520</v>
      </c>
      <c r="N40" s="5" t="s">
        <v>521</v>
      </c>
      <c r="O40" s="4" t="s">
        <v>1090</v>
      </c>
      <c r="P40" s="3">
        <v>24.14</v>
      </c>
      <c r="Q40" s="3"/>
      <c r="R40" s="11"/>
      <c r="S40" s="4"/>
      <c r="T40" s="5"/>
      <c r="U40" s="5"/>
      <c r="V40" s="6"/>
    </row>
    <row r="41" spans="1:22" x14ac:dyDescent="0.25">
      <c r="A41" s="4" t="s">
        <v>116</v>
      </c>
      <c r="B41" s="25">
        <v>6874095</v>
      </c>
      <c r="C41" s="25">
        <v>692</v>
      </c>
      <c r="D41" s="61">
        <v>70041</v>
      </c>
      <c r="E41" s="10">
        <v>1.64</v>
      </c>
      <c r="F41" s="3">
        <v>2.5099999999999998</v>
      </c>
      <c r="G41" s="11">
        <v>2.83</v>
      </c>
      <c r="H41" s="12">
        <v>0.36</v>
      </c>
      <c r="I41" s="60">
        <v>23051</v>
      </c>
      <c r="J41" s="61">
        <v>18340</v>
      </c>
      <c r="K41" s="10">
        <v>6196</v>
      </c>
      <c r="L41" s="3">
        <v>4130</v>
      </c>
      <c r="M41" s="5" t="s">
        <v>489</v>
      </c>
      <c r="N41" s="68" t="s">
        <v>490</v>
      </c>
      <c r="O41" s="4" t="s">
        <v>1092</v>
      </c>
      <c r="P41" s="3">
        <v>97.74</v>
      </c>
      <c r="Q41" s="3">
        <v>0.66</v>
      </c>
      <c r="R41" s="11">
        <v>0</v>
      </c>
      <c r="S41" s="4" t="s">
        <v>132</v>
      </c>
      <c r="T41" s="5">
        <v>96.18</v>
      </c>
      <c r="U41" s="5">
        <v>0.79</v>
      </c>
      <c r="V41" s="6" t="s">
        <v>131</v>
      </c>
    </row>
    <row r="42" spans="1:22" x14ac:dyDescent="0.25">
      <c r="A42" s="4" t="s">
        <v>92</v>
      </c>
      <c r="B42" s="25">
        <v>482979</v>
      </c>
      <c r="C42" s="25">
        <v>141</v>
      </c>
      <c r="D42" s="61">
        <v>7227</v>
      </c>
      <c r="E42" s="10">
        <v>1.17</v>
      </c>
      <c r="F42" s="3">
        <v>1.0900000000000001</v>
      </c>
      <c r="G42" s="11">
        <v>2.2200000000000002</v>
      </c>
      <c r="H42" s="12">
        <v>2.68</v>
      </c>
      <c r="I42" s="60"/>
      <c r="J42" s="61"/>
      <c r="K42" s="10">
        <v>454</v>
      </c>
      <c r="L42" s="3">
        <v>66</v>
      </c>
      <c r="M42" s="5" t="s">
        <v>528</v>
      </c>
      <c r="N42" s="5" t="s">
        <v>529</v>
      </c>
      <c r="O42" s="4" t="s">
        <v>1090</v>
      </c>
      <c r="P42" s="3">
        <v>25.39</v>
      </c>
      <c r="Q42" s="3"/>
      <c r="R42" s="11"/>
      <c r="S42" s="4"/>
      <c r="T42" s="5"/>
      <c r="U42" s="5"/>
      <c r="V42" s="6"/>
    </row>
    <row r="43" spans="1:22" x14ac:dyDescent="0.25">
      <c r="A43" s="4" t="s">
        <v>31</v>
      </c>
      <c r="B43" s="25">
        <v>1042573</v>
      </c>
      <c r="C43" s="25">
        <v>157</v>
      </c>
      <c r="D43" s="61">
        <v>167357</v>
      </c>
      <c r="E43" s="10">
        <v>2.33</v>
      </c>
      <c r="F43" s="3">
        <v>1.44</v>
      </c>
      <c r="G43" s="11">
        <v>1.7</v>
      </c>
      <c r="H43" s="12">
        <v>0.19</v>
      </c>
      <c r="I43" s="60">
        <v>294401</v>
      </c>
      <c r="J43" s="61">
        <v>76299</v>
      </c>
      <c r="K43" s="10">
        <v>1468</v>
      </c>
      <c r="L43" s="3">
        <v>25</v>
      </c>
      <c r="M43" s="5" t="s">
        <v>449</v>
      </c>
      <c r="N43" s="5" t="s">
        <v>450</v>
      </c>
      <c r="O43" s="4"/>
      <c r="P43" s="3"/>
      <c r="Q43" s="3"/>
      <c r="R43" s="11"/>
      <c r="S43" s="4"/>
      <c r="T43" s="5"/>
      <c r="U43" s="5"/>
      <c r="V43" s="6"/>
    </row>
    <row r="44" spans="1:22" x14ac:dyDescent="0.25">
      <c r="A44" s="4" t="s">
        <v>82</v>
      </c>
      <c r="B44" s="25">
        <v>256815</v>
      </c>
      <c r="C44" s="25">
        <v>64</v>
      </c>
      <c r="D44" s="61">
        <v>12841</v>
      </c>
      <c r="E44" s="10">
        <v>2.29</v>
      </c>
      <c r="F44" s="3">
        <v>1.41</v>
      </c>
      <c r="G44" s="11">
        <v>1.84</v>
      </c>
      <c r="H44" s="12">
        <v>0.17</v>
      </c>
      <c r="I44" s="60"/>
      <c r="J44" s="61"/>
      <c r="K44" s="10">
        <v>293</v>
      </c>
      <c r="L44" s="3">
        <v>44</v>
      </c>
      <c r="M44" s="5" t="s">
        <v>494</v>
      </c>
      <c r="N44" s="5" t="s">
        <v>447</v>
      </c>
      <c r="O44" s="4"/>
      <c r="P44" s="3"/>
      <c r="Q44" s="3"/>
      <c r="R44" s="11"/>
      <c r="S44" s="4"/>
      <c r="T44" s="5"/>
      <c r="U44" s="5"/>
      <c r="V44" s="6"/>
    </row>
    <row r="45" spans="1:22" x14ac:dyDescent="0.25">
      <c r="A45" s="4" t="s">
        <v>87</v>
      </c>
      <c r="B45" s="25">
        <v>4515768</v>
      </c>
      <c r="C45" s="25">
        <v>824</v>
      </c>
      <c r="D45" s="61">
        <v>83694</v>
      </c>
      <c r="E45" s="10">
        <v>2.2799999999999998</v>
      </c>
      <c r="F45" s="3">
        <v>1.1299999999999999</v>
      </c>
      <c r="G45" s="11">
        <v>1.21</v>
      </c>
      <c r="H45" s="12">
        <v>0.15</v>
      </c>
      <c r="I45" s="60">
        <v>671368</v>
      </c>
      <c r="J45" s="61">
        <v>247421</v>
      </c>
      <c r="K45" s="10">
        <v>6517</v>
      </c>
      <c r="L45" s="3">
        <v>83</v>
      </c>
      <c r="M45" s="5" t="s">
        <v>453</v>
      </c>
      <c r="N45" s="5" t="s">
        <v>454</v>
      </c>
      <c r="O45" s="4"/>
      <c r="P45" s="3"/>
      <c r="Q45" s="3"/>
      <c r="R45" s="11"/>
      <c r="S45" s="4"/>
      <c r="T45" s="5"/>
      <c r="U45" s="5"/>
      <c r="V45" s="6"/>
    </row>
    <row r="46" spans="1:22" x14ac:dyDescent="0.25">
      <c r="A46" s="4" t="s">
        <v>79</v>
      </c>
      <c r="B46" s="25">
        <v>296578</v>
      </c>
      <c r="C46" s="25">
        <v>86</v>
      </c>
      <c r="D46" s="61">
        <v>7940</v>
      </c>
      <c r="E46" s="10">
        <v>2.2799999999999998</v>
      </c>
      <c r="F46" s="3">
        <v>1.6</v>
      </c>
      <c r="G46" s="11">
        <v>1.78</v>
      </c>
      <c r="H46" s="12">
        <v>0.15</v>
      </c>
      <c r="I46" s="60"/>
      <c r="J46" s="61"/>
      <c r="K46" s="10">
        <v>255</v>
      </c>
      <c r="L46" s="3">
        <v>32</v>
      </c>
      <c r="M46" s="5" t="s">
        <v>502</v>
      </c>
      <c r="N46" s="5" t="s">
        <v>447</v>
      </c>
      <c r="O46" s="4" t="s">
        <v>1090</v>
      </c>
      <c r="P46" s="3">
        <v>5.17</v>
      </c>
      <c r="Q46" s="3"/>
      <c r="R46" s="11"/>
      <c r="S46" s="4"/>
      <c r="T46" s="5"/>
      <c r="U46" s="5"/>
      <c r="V46" s="6"/>
    </row>
    <row r="47" spans="1:22" x14ac:dyDescent="0.25">
      <c r="A47" s="4" t="s">
        <v>86</v>
      </c>
      <c r="B47" s="25">
        <v>366945</v>
      </c>
      <c r="C47" s="25">
        <v>104</v>
      </c>
      <c r="D47" s="61">
        <v>7311</v>
      </c>
      <c r="E47" s="10">
        <v>0.87</v>
      </c>
      <c r="F47" s="3">
        <v>1.1399999999999999</v>
      </c>
      <c r="G47" s="11">
        <v>2.13</v>
      </c>
      <c r="H47" s="12">
        <v>1.56</v>
      </c>
      <c r="I47" s="60">
        <v>3527</v>
      </c>
      <c r="J47" s="61">
        <v>12458</v>
      </c>
      <c r="K47" s="10">
        <v>473</v>
      </c>
      <c r="L47" s="3">
        <v>272</v>
      </c>
      <c r="M47" s="5" t="s">
        <v>526</v>
      </c>
      <c r="N47" s="5" t="s">
        <v>527</v>
      </c>
      <c r="O47" s="4" t="s">
        <v>1112</v>
      </c>
      <c r="P47" s="3">
        <v>18.899999999999999</v>
      </c>
      <c r="Q47" s="3">
        <v>0.74</v>
      </c>
      <c r="R47" s="11">
        <v>50</v>
      </c>
      <c r="S47" s="4"/>
      <c r="T47" s="5"/>
      <c r="U47" s="5"/>
      <c r="V47" s="6"/>
    </row>
    <row r="48" spans="1:22" x14ac:dyDescent="0.25">
      <c r="A48" s="4" t="s">
        <v>32</v>
      </c>
      <c r="B48" s="25">
        <v>407741</v>
      </c>
      <c r="C48" s="25">
        <v>108</v>
      </c>
      <c r="D48" s="61">
        <v>12759</v>
      </c>
      <c r="E48" s="10">
        <v>0.52</v>
      </c>
      <c r="F48" s="3">
        <v>0.48</v>
      </c>
      <c r="G48" s="11">
        <v>1.99</v>
      </c>
      <c r="H48" s="12">
        <v>0.03</v>
      </c>
      <c r="I48" s="60">
        <v>26935</v>
      </c>
      <c r="J48" s="61">
        <v>5515</v>
      </c>
      <c r="K48" s="10">
        <v>454</v>
      </c>
      <c r="L48" s="3">
        <v>11</v>
      </c>
      <c r="M48" s="5" t="s">
        <v>514</v>
      </c>
      <c r="N48" s="5" t="s">
        <v>515</v>
      </c>
      <c r="O48" s="4" t="s">
        <v>1090</v>
      </c>
      <c r="P48" s="3">
        <v>18.97</v>
      </c>
      <c r="Q48" s="3"/>
      <c r="R48" s="11"/>
      <c r="S48" s="4"/>
      <c r="T48" s="5"/>
      <c r="U48" s="5"/>
      <c r="V48" s="6"/>
    </row>
    <row r="49" spans="1:22" x14ac:dyDescent="0.25">
      <c r="A49" s="4" t="s">
        <v>46</v>
      </c>
      <c r="B49" s="25">
        <v>1194832</v>
      </c>
      <c r="C49" s="25">
        <v>255</v>
      </c>
      <c r="D49" s="61">
        <v>31442</v>
      </c>
      <c r="E49" s="10">
        <v>1.92</v>
      </c>
      <c r="F49" s="3">
        <v>0.67</v>
      </c>
      <c r="G49" s="11">
        <v>1.66</v>
      </c>
      <c r="H49" s="12">
        <v>0.12</v>
      </c>
      <c r="I49" s="60">
        <v>29732</v>
      </c>
      <c r="J49" s="61">
        <v>5239</v>
      </c>
      <c r="K49" s="10">
        <v>1507</v>
      </c>
      <c r="L49" s="3">
        <v>262</v>
      </c>
      <c r="M49" s="5" t="s">
        <v>501</v>
      </c>
      <c r="N49" s="5" t="s">
        <v>500</v>
      </c>
      <c r="O49" s="4" t="s">
        <v>1101</v>
      </c>
      <c r="P49" s="3">
        <v>66.84</v>
      </c>
      <c r="Q49" s="3">
        <v>1.59</v>
      </c>
      <c r="R49" s="11">
        <v>20</v>
      </c>
      <c r="S49" s="4"/>
      <c r="T49" s="5"/>
      <c r="U49" s="5"/>
      <c r="V49" s="6"/>
    </row>
    <row r="50" spans="1:22" x14ac:dyDescent="0.25">
      <c r="A50" s="4" t="s">
        <v>90</v>
      </c>
      <c r="B50" s="25">
        <v>2248664</v>
      </c>
      <c r="C50" s="25">
        <v>534</v>
      </c>
      <c r="D50" s="61">
        <v>17525</v>
      </c>
      <c r="E50" s="10">
        <v>1.88</v>
      </c>
      <c r="F50" s="3">
        <v>1.29</v>
      </c>
      <c r="G50" s="11">
        <v>1.48</v>
      </c>
      <c r="H50" s="12">
        <v>0.04</v>
      </c>
      <c r="I50" s="60"/>
      <c r="J50" s="61"/>
      <c r="K50" s="10">
        <v>2366</v>
      </c>
      <c r="L50" s="3">
        <v>307</v>
      </c>
      <c r="M50" s="5" t="s">
        <v>512</v>
      </c>
      <c r="N50" s="5" t="s">
        <v>513</v>
      </c>
      <c r="O50" s="4" t="s">
        <v>1108</v>
      </c>
      <c r="P50" s="3">
        <v>49.28</v>
      </c>
      <c r="Q50" s="3">
        <v>0.6</v>
      </c>
      <c r="R50" s="11"/>
      <c r="S50" s="4"/>
      <c r="T50" s="5"/>
      <c r="U50" s="5"/>
      <c r="V50" s="6"/>
    </row>
    <row r="51" spans="1:22" x14ac:dyDescent="0.25">
      <c r="A51" s="4" t="s">
        <v>105</v>
      </c>
      <c r="B51" s="25">
        <v>237958</v>
      </c>
      <c r="C51" s="25">
        <v>36</v>
      </c>
      <c r="D51" s="61">
        <v>22275</v>
      </c>
      <c r="E51" s="10">
        <v>1.84</v>
      </c>
      <c r="F51" s="3">
        <v>0.34</v>
      </c>
      <c r="G51" s="11">
        <v>0.39</v>
      </c>
      <c r="H51" s="12">
        <v>0.06</v>
      </c>
      <c r="I51" s="60">
        <v>48021</v>
      </c>
      <c r="J51" s="61">
        <v>12153</v>
      </c>
      <c r="K51" s="10">
        <v>337</v>
      </c>
      <c r="L51" s="3">
        <v>26</v>
      </c>
      <c r="M51" s="5" t="s">
        <v>471</v>
      </c>
      <c r="N51" s="5" t="s">
        <v>442</v>
      </c>
      <c r="O51" s="4"/>
      <c r="P51" s="3"/>
      <c r="Q51" s="3"/>
      <c r="R51" s="11"/>
      <c r="S51" s="4"/>
      <c r="T51" s="5"/>
      <c r="U51" s="5"/>
      <c r="V51" s="6"/>
    </row>
    <row r="52" spans="1:22" x14ac:dyDescent="0.25">
      <c r="A52" s="4" t="s">
        <v>93</v>
      </c>
      <c r="B52" s="25">
        <v>904761</v>
      </c>
      <c r="C52" s="25">
        <v>250</v>
      </c>
      <c r="D52" s="61">
        <v>10570</v>
      </c>
      <c r="E52" s="10">
        <v>1.27</v>
      </c>
      <c r="F52" s="3">
        <v>1.84</v>
      </c>
      <c r="G52" s="11">
        <v>0.92</v>
      </c>
      <c r="H52" s="12">
        <v>7.0000000000000007E-2</v>
      </c>
      <c r="I52" s="60"/>
      <c r="J52" s="61"/>
      <c r="K52" s="10">
        <v>1004</v>
      </c>
      <c r="L52" s="3">
        <v>236</v>
      </c>
      <c r="M52" s="5" t="s">
        <v>522</v>
      </c>
      <c r="N52" s="5" t="s">
        <v>523</v>
      </c>
      <c r="O52" s="4" t="s">
        <v>1090</v>
      </c>
      <c r="P52" s="3">
        <v>12.15</v>
      </c>
      <c r="Q52" s="3"/>
      <c r="R52" s="11"/>
      <c r="S52" s="4"/>
      <c r="T52" s="5"/>
      <c r="U52" s="5"/>
      <c r="V52" s="6"/>
    </row>
    <row r="53" spans="1:22" x14ac:dyDescent="0.25">
      <c r="A53" s="4" t="s">
        <v>66</v>
      </c>
      <c r="B53" s="25">
        <v>2204770</v>
      </c>
      <c r="C53" s="25">
        <v>526</v>
      </c>
      <c r="D53" s="61">
        <v>15518</v>
      </c>
      <c r="E53" s="10">
        <v>1.67</v>
      </c>
      <c r="F53" s="3">
        <v>1.73</v>
      </c>
      <c r="G53" s="11">
        <v>1.0900000000000001</v>
      </c>
      <c r="H53" s="12">
        <v>0.04</v>
      </c>
      <c r="I53" s="60">
        <v>25682</v>
      </c>
      <c r="J53" s="61">
        <v>2886</v>
      </c>
      <c r="K53" s="10">
        <v>2552</v>
      </c>
      <c r="L53" s="3">
        <v>304</v>
      </c>
      <c r="M53" s="5" t="s">
        <v>516</v>
      </c>
      <c r="N53" s="5" t="s">
        <v>517</v>
      </c>
      <c r="O53" s="4" t="s">
        <v>1105</v>
      </c>
      <c r="P53" s="3">
        <v>50.32</v>
      </c>
      <c r="Q53" s="3">
        <v>1.49</v>
      </c>
      <c r="R53" s="11">
        <v>100</v>
      </c>
      <c r="S53" s="4"/>
      <c r="T53" s="5"/>
      <c r="U53" s="5"/>
      <c r="V53" s="6"/>
    </row>
    <row r="54" spans="1:22" x14ac:dyDescent="0.25">
      <c r="A54" s="4" t="s">
        <v>97</v>
      </c>
      <c r="B54" s="25">
        <v>1596733</v>
      </c>
      <c r="C54" s="25">
        <v>227</v>
      </c>
      <c r="D54" s="61">
        <v>46929</v>
      </c>
      <c r="E54" s="10">
        <v>1.72</v>
      </c>
      <c r="F54" s="3">
        <v>0.4</v>
      </c>
      <c r="G54" s="11">
        <v>0.5</v>
      </c>
      <c r="H54" s="12">
        <v>0.09</v>
      </c>
      <c r="I54" s="60"/>
      <c r="J54" s="61"/>
      <c r="K54" s="10">
        <v>1791</v>
      </c>
      <c r="L54" s="3">
        <v>1449</v>
      </c>
      <c r="M54" s="5" t="s">
        <v>459</v>
      </c>
      <c r="N54" s="5" t="s">
        <v>460</v>
      </c>
      <c r="O54" s="4" t="s">
        <v>1096</v>
      </c>
      <c r="P54" s="3">
        <v>83.32</v>
      </c>
      <c r="Q54" s="3">
        <v>1.95</v>
      </c>
      <c r="R54" s="11">
        <v>88.89</v>
      </c>
      <c r="S54" s="4" t="s">
        <v>136</v>
      </c>
      <c r="T54" s="5">
        <v>98.26</v>
      </c>
      <c r="U54" s="5">
        <v>0.77</v>
      </c>
      <c r="V54" s="6" t="s">
        <v>135</v>
      </c>
    </row>
    <row r="55" spans="1:22" x14ac:dyDescent="0.25">
      <c r="A55" s="4" t="s">
        <v>73</v>
      </c>
      <c r="B55" s="25">
        <v>1179013</v>
      </c>
      <c r="C55" s="25">
        <v>293</v>
      </c>
      <c r="D55" s="61">
        <v>25772</v>
      </c>
      <c r="E55" s="10">
        <v>1.32</v>
      </c>
      <c r="F55" s="3">
        <v>1.68</v>
      </c>
      <c r="G55" s="11">
        <v>0.92</v>
      </c>
      <c r="H55" s="12">
        <v>0.18</v>
      </c>
      <c r="I55" s="60">
        <v>16705</v>
      </c>
      <c r="J55" s="61">
        <v>24958</v>
      </c>
      <c r="K55" s="10">
        <v>1405</v>
      </c>
      <c r="L55" s="3">
        <v>458</v>
      </c>
      <c r="M55" s="5" t="s">
        <v>510</v>
      </c>
      <c r="N55" s="5" t="s">
        <v>511</v>
      </c>
      <c r="O55" s="4" t="s">
        <v>1111</v>
      </c>
      <c r="P55" s="3">
        <v>23.9</v>
      </c>
      <c r="Q55" s="3"/>
      <c r="R55" s="11"/>
      <c r="S55" s="4"/>
      <c r="T55" s="5"/>
      <c r="U55" s="5"/>
      <c r="V55" s="6"/>
    </row>
    <row r="56" spans="1:22" x14ac:dyDescent="0.25">
      <c r="A56" s="4" t="s">
        <v>63</v>
      </c>
      <c r="B56" s="25">
        <v>279066</v>
      </c>
      <c r="C56" s="25">
        <v>87</v>
      </c>
      <c r="D56" s="61">
        <v>5083</v>
      </c>
      <c r="E56" s="10">
        <v>1.65</v>
      </c>
      <c r="F56" s="3">
        <v>0.57999999999999996</v>
      </c>
      <c r="G56" s="11">
        <v>0.64</v>
      </c>
      <c r="H56" s="12">
        <v>0.3</v>
      </c>
      <c r="I56" s="60"/>
      <c r="J56" s="61"/>
      <c r="K56" s="10">
        <v>321</v>
      </c>
      <c r="L56" s="3">
        <v>33</v>
      </c>
      <c r="M56" s="5" t="s">
        <v>487</v>
      </c>
      <c r="N56" s="5" t="s">
        <v>488</v>
      </c>
      <c r="O56" s="4" t="s">
        <v>1111</v>
      </c>
      <c r="P56" s="3">
        <v>14.2</v>
      </c>
      <c r="Q56" s="3"/>
      <c r="R56" s="11"/>
      <c r="S56" s="4"/>
      <c r="T56" s="5"/>
      <c r="U56" s="5"/>
      <c r="V56" s="6"/>
    </row>
    <row r="57" spans="1:22" x14ac:dyDescent="0.25">
      <c r="A57" s="4" t="s">
        <v>33</v>
      </c>
      <c r="B57" s="25">
        <v>1977029</v>
      </c>
      <c r="C57" s="25">
        <v>432</v>
      </c>
      <c r="D57" s="61">
        <v>42592</v>
      </c>
      <c r="E57" s="10">
        <v>1.59</v>
      </c>
      <c r="F57" s="3">
        <v>0.25</v>
      </c>
      <c r="G57" s="11">
        <v>0.34</v>
      </c>
      <c r="H57" s="12">
        <v>0.05</v>
      </c>
      <c r="I57" s="60">
        <v>52234</v>
      </c>
      <c r="J57" s="61"/>
      <c r="K57" s="10">
        <v>1991</v>
      </c>
      <c r="L57" s="3">
        <v>194</v>
      </c>
      <c r="M57" s="5" t="s">
        <v>479</v>
      </c>
      <c r="N57" s="5" t="s">
        <v>480</v>
      </c>
      <c r="O57" s="4" t="s">
        <v>1103</v>
      </c>
      <c r="P57" s="3">
        <v>62.09</v>
      </c>
      <c r="Q57" s="3">
        <v>1.1399999999999999</v>
      </c>
      <c r="R57" s="11">
        <v>100</v>
      </c>
      <c r="S57" s="4"/>
      <c r="T57" s="5"/>
      <c r="U57" s="5"/>
      <c r="V57" s="6"/>
    </row>
    <row r="58" spans="1:22" x14ac:dyDescent="0.25">
      <c r="A58" s="4" t="s">
        <v>59</v>
      </c>
      <c r="B58" s="25">
        <v>933131</v>
      </c>
      <c r="C58" s="25">
        <v>195</v>
      </c>
      <c r="D58" s="61">
        <v>43743</v>
      </c>
      <c r="E58" s="10">
        <v>1.55</v>
      </c>
      <c r="F58" s="3">
        <v>0.39</v>
      </c>
      <c r="G58" s="11">
        <v>0.46</v>
      </c>
      <c r="H58" s="12">
        <v>0.05</v>
      </c>
      <c r="I58" s="60">
        <v>77993</v>
      </c>
      <c r="J58" s="61">
        <v>96157</v>
      </c>
      <c r="K58" s="10">
        <v>1343</v>
      </c>
      <c r="L58" s="3">
        <v>95</v>
      </c>
      <c r="M58" s="5" t="s">
        <v>474</v>
      </c>
      <c r="N58" s="5" t="s">
        <v>442</v>
      </c>
      <c r="O58" s="4"/>
      <c r="P58" s="3"/>
      <c r="Q58" s="3"/>
      <c r="R58" s="11"/>
      <c r="S58" s="4"/>
      <c r="T58" s="5"/>
      <c r="U58" s="5"/>
      <c r="V58" s="6"/>
    </row>
    <row r="59" spans="1:22" x14ac:dyDescent="0.25">
      <c r="A59" s="4" t="s">
        <v>25</v>
      </c>
      <c r="B59" s="25">
        <v>2433495</v>
      </c>
      <c r="C59" s="25">
        <v>552</v>
      </c>
      <c r="D59" s="61">
        <v>5939</v>
      </c>
      <c r="E59" s="10">
        <v>1.42</v>
      </c>
      <c r="F59" s="3">
        <v>0.43</v>
      </c>
      <c r="G59" s="11">
        <v>0.67</v>
      </c>
      <c r="H59" s="12">
        <v>0.16</v>
      </c>
      <c r="I59" s="60">
        <v>38797</v>
      </c>
      <c r="J59" s="61">
        <v>8319</v>
      </c>
      <c r="K59" s="10">
        <v>2874</v>
      </c>
      <c r="L59" s="3">
        <v>1306</v>
      </c>
      <c r="M59" s="5" t="s">
        <v>476</v>
      </c>
      <c r="N59" s="5" t="s">
        <v>438</v>
      </c>
      <c r="O59" s="4" t="s">
        <v>1090</v>
      </c>
      <c r="P59" s="3">
        <v>74.95</v>
      </c>
      <c r="Q59" s="3">
        <v>88.79</v>
      </c>
      <c r="R59" s="11">
        <v>47.13</v>
      </c>
      <c r="S59" s="4"/>
      <c r="T59" s="5"/>
      <c r="U59" s="5"/>
      <c r="V59" s="6"/>
    </row>
    <row r="60" spans="1:22" x14ac:dyDescent="0.25">
      <c r="A60" s="4" t="s">
        <v>88</v>
      </c>
      <c r="B60" s="25">
        <v>1332712</v>
      </c>
      <c r="C60" s="25">
        <v>252</v>
      </c>
      <c r="D60" s="61">
        <v>29719</v>
      </c>
      <c r="E60" s="10">
        <v>1.39</v>
      </c>
      <c r="F60" s="3">
        <v>0.11</v>
      </c>
      <c r="G60" s="11">
        <v>0.23</v>
      </c>
      <c r="H60" s="12">
        <v>0.03</v>
      </c>
      <c r="I60" s="60"/>
      <c r="J60" s="61"/>
      <c r="K60" s="10">
        <v>1538</v>
      </c>
      <c r="L60" s="3">
        <v>283</v>
      </c>
      <c r="M60" s="5" t="s">
        <v>469</v>
      </c>
      <c r="N60" s="5" t="s">
        <v>470</v>
      </c>
      <c r="O60" s="4" t="s">
        <v>1101</v>
      </c>
      <c r="P60" s="3">
        <v>79.39</v>
      </c>
      <c r="Q60" s="3">
        <v>0.85</v>
      </c>
      <c r="R60" s="11"/>
      <c r="S60" s="4"/>
      <c r="T60" s="5"/>
      <c r="U60" s="5"/>
      <c r="V60" s="6"/>
    </row>
    <row r="61" spans="1:22" x14ac:dyDescent="0.25">
      <c r="A61" s="4" t="s">
        <v>77</v>
      </c>
      <c r="B61" s="25">
        <v>725040</v>
      </c>
      <c r="C61" s="25">
        <v>152</v>
      </c>
      <c r="D61" s="61">
        <v>26380</v>
      </c>
      <c r="E61" s="10">
        <v>1.36</v>
      </c>
      <c r="F61" s="3">
        <v>0.41</v>
      </c>
      <c r="G61" s="11">
        <v>0.34</v>
      </c>
      <c r="H61" s="12">
        <v>0.06</v>
      </c>
      <c r="I61" s="60">
        <v>130236</v>
      </c>
      <c r="J61" s="61">
        <v>84457</v>
      </c>
      <c r="K61" s="10">
        <v>1316</v>
      </c>
      <c r="L61" s="3">
        <v>139</v>
      </c>
      <c r="M61" s="5" t="s">
        <v>463</v>
      </c>
      <c r="N61" s="5" t="s">
        <v>464</v>
      </c>
      <c r="O61" s="4"/>
      <c r="P61" s="3"/>
      <c r="Q61" s="3"/>
      <c r="R61" s="11"/>
      <c r="S61" s="4"/>
      <c r="T61" s="5"/>
      <c r="U61" s="5"/>
      <c r="V61" s="6"/>
    </row>
    <row r="62" spans="1:22" x14ac:dyDescent="0.25">
      <c r="A62" s="4" t="s">
        <v>39</v>
      </c>
      <c r="B62" s="25">
        <v>1718972</v>
      </c>
      <c r="C62" s="25">
        <v>365</v>
      </c>
      <c r="D62" s="61">
        <v>32013</v>
      </c>
      <c r="E62" s="10">
        <v>1.31</v>
      </c>
      <c r="F62" s="3">
        <v>0.46</v>
      </c>
      <c r="G62" s="11">
        <v>0.5</v>
      </c>
      <c r="H62" s="12">
        <v>0.1</v>
      </c>
      <c r="I62" s="60">
        <v>25699</v>
      </c>
      <c r="J62" s="61">
        <v>218933</v>
      </c>
      <c r="K62" s="10">
        <v>2434</v>
      </c>
      <c r="L62" s="3">
        <v>136</v>
      </c>
      <c r="M62" s="5" t="s">
        <v>475</v>
      </c>
      <c r="N62" s="5" t="s">
        <v>442</v>
      </c>
      <c r="O62" s="4"/>
      <c r="P62" s="3"/>
      <c r="Q62" s="3"/>
      <c r="R62" s="11"/>
      <c r="S62" s="4"/>
      <c r="T62" s="5"/>
      <c r="U62" s="5"/>
      <c r="V62" s="6"/>
    </row>
    <row r="63" spans="1:22" x14ac:dyDescent="0.25">
      <c r="A63" s="4" t="s">
        <v>41</v>
      </c>
      <c r="B63" s="25">
        <v>3230762</v>
      </c>
      <c r="C63" s="25">
        <v>747</v>
      </c>
      <c r="D63" s="61">
        <v>36707</v>
      </c>
      <c r="E63" s="10">
        <v>1.25</v>
      </c>
      <c r="F63" s="3">
        <v>0.95</v>
      </c>
      <c r="G63" s="11">
        <v>0.7</v>
      </c>
      <c r="H63" s="12">
        <v>0.37</v>
      </c>
      <c r="I63" s="60">
        <v>53035</v>
      </c>
      <c r="J63" s="61">
        <v>35966</v>
      </c>
      <c r="K63" s="10">
        <v>3101</v>
      </c>
      <c r="L63" s="3">
        <v>1356</v>
      </c>
      <c r="M63" s="5" t="s">
        <v>505</v>
      </c>
      <c r="N63" s="5" t="s">
        <v>506</v>
      </c>
      <c r="O63" s="4" t="s">
        <v>1103</v>
      </c>
      <c r="P63" s="3">
        <v>51.88</v>
      </c>
      <c r="Q63" s="3"/>
      <c r="R63" s="11"/>
      <c r="S63" s="4" t="s">
        <v>416</v>
      </c>
      <c r="T63" s="5">
        <v>97.54</v>
      </c>
      <c r="U63" s="5">
        <v>0.8</v>
      </c>
      <c r="V63" s="6" t="s">
        <v>417</v>
      </c>
    </row>
    <row r="64" spans="1:22" x14ac:dyDescent="0.25">
      <c r="A64" s="4" t="s">
        <v>62</v>
      </c>
      <c r="B64" s="25">
        <v>1036972</v>
      </c>
      <c r="C64" s="25">
        <v>236</v>
      </c>
      <c r="D64" s="61">
        <v>23687</v>
      </c>
      <c r="E64" s="10">
        <v>1.22</v>
      </c>
      <c r="F64" s="3">
        <v>0.7</v>
      </c>
      <c r="G64" s="11">
        <v>0.66</v>
      </c>
      <c r="H64" s="12">
        <v>0.14000000000000001</v>
      </c>
      <c r="I64" s="60">
        <v>90626</v>
      </c>
      <c r="J64" s="61">
        <v>32917</v>
      </c>
      <c r="K64" s="10">
        <v>1450</v>
      </c>
      <c r="L64" s="3">
        <v>176</v>
      </c>
      <c r="M64" s="5" t="s">
        <v>467</v>
      </c>
      <c r="N64" s="5" t="s">
        <v>468</v>
      </c>
      <c r="O64" s="4" t="s">
        <v>1090</v>
      </c>
      <c r="P64" s="3">
        <v>11.32</v>
      </c>
      <c r="Q64" s="3">
        <v>1.75</v>
      </c>
      <c r="R64" s="11">
        <v>100</v>
      </c>
      <c r="S64" s="4"/>
      <c r="T64" s="5"/>
      <c r="U64" s="5"/>
      <c r="V64" s="6"/>
    </row>
    <row r="65" spans="1:22" x14ac:dyDescent="0.25">
      <c r="A65" s="4" t="s">
        <v>40</v>
      </c>
      <c r="B65" s="25">
        <v>541459</v>
      </c>
      <c r="C65" s="25">
        <v>145</v>
      </c>
      <c r="D65" s="61">
        <v>10238</v>
      </c>
      <c r="E65" s="10">
        <v>1.21</v>
      </c>
      <c r="F65" s="3">
        <v>0.38</v>
      </c>
      <c r="G65" s="11">
        <v>0.67</v>
      </c>
      <c r="H65" s="12">
        <v>0.15</v>
      </c>
      <c r="I65" s="60"/>
      <c r="J65" s="61"/>
      <c r="K65" s="10">
        <v>682</v>
      </c>
      <c r="L65" s="3">
        <v>278</v>
      </c>
      <c r="M65" s="5" t="s">
        <v>503</v>
      </c>
      <c r="N65" s="5" t="s">
        <v>504</v>
      </c>
      <c r="O65" s="4" t="s">
        <v>1090</v>
      </c>
      <c r="P65" s="3">
        <v>59.94</v>
      </c>
      <c r="Q65" s="3">
        <v>7.76</v>
      </c>
      <c r="R65" s="11">
        <v>59.09</v>
      </c>
      <c r="S65" s="4"/>
      <c r="T65" s="5"/>
      <c r="U65" s="5"/>
      <c r="V65" s="6"/>
    </row>
    <row r="66" spans="1:22" x14ac:dyDescent="0.25">
      <c r="A66" s="4" t="s">
        <v>55</v>
      </c>
      <c r="B66" s="25">
        <v>2071436</v>
      </c>
      <c r="C66" s="25">
        <v>550</v>
      </c>
      <c r="D66" s="61">
        <v>16430</v>
      </c>
      <c r="E66" s="10">
        <v>0.8</v>
      </c>
      <c r="F66" s="3">
        <v>0.62</v>
      </c>
      <c r="G66" s="11">
        <v>1.17</v>
      </c>
      <c r="H66" s="12">
        <v>0.15</v>
      </c>
      <c r="I66" s="60">
        <v>10323</v>
      </c>
      <c r="J66" s="61"/>
      <c r="K66" s="10">
        <v>2622</v>
      </c>
      <c r="L66" s="3">
        <v>517</v>
      </c>
      <c r="M66" s="5" t="s">
        <v>499</v>
      </c>
      <c r="N66" s="5" t="s">
        <v>500</v>
      </c>
      <c r="O66" s="4" t="s">
        <v>1090</v>
      </c>
      <c r="P66" s="3">
        <v>87.77</v>
      </c>
      <c r="Q66" s="3">
        <v>37.880000000000003</v>
      </c>
      <c r="R66" s="11">
        <v>24.21</v>
      </c>
      <c r="S66" s="4"/>
      <c r="T66" s="5"/>
      <c r="U66" s="5"/>
      <c r="V66" s="6"/>
    </row>
    <row r="67" spans="1:22" x14ac:dyDescent="0.25">
      <c r="A67" s="4" t="s">
        <v>54</v>
      </c>
      <c r="B67" s="25">
        <v>1796956</v>
      </c>
      <c r="C67" s="25">
        <v>295</v>
      </c>
      <c r="D67" s="61">
        <v>53472</v>
      </c>
      <c r="E67" s="10">
        <v>1.06</v>
      </c>
      <c r="F67" s="3">
        <v>0.54</v>
      </c>
      <c r="G67" s="11">
        <v>0.82</v>
      </c>
      <c r="H67" s="12">
        <v>0.08</v>
      </c>
      <c r="I67" s="60"/>
      <c r="J67" s="61"/>
      <c r="K67" s="10">
        <v>1689</v>
      </c>
      <c r="L67" s="3">
        <v>18</v>
      </c>
      <c r="M67" s="5" t="s">
        <v>477</v>
      </c>
      <c r="N67" s="5" t="s">
        <v>478</v>
      </c>
      <c r="O67" s="4" t="s">
        <v>1100</v>
      </c>
      <c r="P67" s="3">
        <v>79.89</v>
      </c>
      <c r="Q67" s="3">
        <v>3.02</v>
      </c>
      <c r="R67" s="11">
        <v>25</v>
      </c>
      <c r="S67" s="4" t="s">
        <v>148</v>
      </c>
      <c r="T67" s="5">
        <v>98.73</v>
      </c>
      <c r="U67" s="5">
        <v>0.83</v>
      </c>
      <c r="V67" s="6" t="s">
        <v>147</v>
      </c>
    </row>
    <row r="68" spans="1:22" x14ac:dyDescent="0.25">
      <c r="A68" s="4" t="s">
        <v>37</v>
      </c>
      <c r="B68" s="25">
        <v>4709517</v>
      </c>
      <c r="C68" s="25">
        <v>880</v>
      </c>
      <c r="D68" s="61">
        <v>14205</v>
      </c>
      <c r="E68" s="10">
        <v>1.01</v>
      </c>
      <c r="F68" s="3">
        <v>0.3</v>
      </c>
      <c r="G68" s="11">
        <v>0.21</v>
      </c>
      <c r="H68" s="12">
        <v>0.13</v>
      </c>
      <c r="I68" s="60">
        <v>8575</v>
      </c>
      <c r="J68" s="61">
        <v>12078</v>
      </c>
      <c r="K68" s="10">
        <v>5458</v>
      </c>
      <c r="L68" s="3">
        <v>1112</v>
      </c>
      <c r="M68" s="5" t="s">
        <v>465</v>
      </c>
      <c r="N68" s="5" t="s">
        <v>466</v>
      </c>
      <c r="O68" s="4" t="s">
        <v>1090</v>
      </c>
      <c r="P68" s="3">
        <v>100</v>
      </c>
      <c r="Q68" s="3">
        <v>88.64</v>
      </c>
      <c r="R68" s="11">
        <v>46.67</v>
      </c>
      <c r="S68" s="4"/>
      <c r="T68" s="5"/>
      <c r="U68" s="5"/>
      <c r="V68" s="6"/>
    </row>
    <row r="69" spans="1:22" x14ac:dyDescent="0.25">
      <c r="A69" s="4" t="s">
        <v>36</v>
      </c>
      <c r="B69" s="25">
        <v>2201307</v>
      </c>
      <c r="C69" s="25">
        <v>488</v>
      </c>
      <c r="D69" s="61">
        <v>15223</v>
      </c>
      <c r="E69" s="10">
        <v>1</v>
      </c>
      <c r="F69" s="3">
        <v>0.2</v>
      </c>
      <c r="G69" s="11">
        <v>0.36</v>
      </c>
      <c r="H69" s="12">
        <v>0.04</v>
      </c>
      <c r="I69" s="60"/>
      <c r="J69" s="61"/>
      <c r="K69" s="10">
        <v>2164</v>
      </c>
      <c r="L69" s="3">
        <v>143</v>
      </c>
      <c r="M69" s="5" t="s">
        <v>483</v>
      </c>
      <c r="N69" s="5" t="s">
        <v>484</v>
      </c>
      <c r="O69" s="4" t="s">
        <v>1093</v>
      </c>
      <c r="P69" s="3">
        <v>72.959999999999994</v>
      </c>
      <c r="Q69" s="3">
        <v>24.95</v>
      </c>
      <c r="R69" s="11">
        <v>60.76</v>
      </c>
      <c r="S69" s="4"/>
      <c r="T69" s="5"/>
      <c r="U69" s="5"/>
      <c r="V69" s="6"/>
    </row>
    <row r="70" spans="1:22" x14ac:dyDescent="0.25">
      <c r="A70" s="4" t="s">
        <v>78</v>
      </c>
      <c r="B70" s="25">
        <v>576833</v>
      </c>
      <c r="C70" s="25">
        <v>142</v>
      </c>
      <c r="D70" s="61">
        <v>11979</v>
      </c>
      <c r="E70" s="10">
        <v>1</v>
      </c>
      <c r="F70" s="3">
        <v>0.18</v>
      </c>
      <c r="G70" s="11">
        <v>0.21</v>
      </c>
      <c r="H70" s="12">
        <v>0.04</v>
      </c>
      <c r="I70" s="60"/>
      <c r="J70" s="61"/>
      <c r="K70" s="10">
        <v>701</v>
      </c>
      <c r="L70" s="3">
        <v>264</v>
      </c>
      <c r="M70" s="5" t="s">
        <v>485</v>
      </c>
      <c r="N70" s="5" t="s">
        <v>486</v>
      </c>
      <c r="O70" s="4" t="s">
        <v>1110</v>
      </c>
      <c r="P70" s="3">
        <v>31.63</v>
      </c>
      <c r="Q70" s="3">
        <v>0.57999999999999996</v>
      </c>
      <c r="R70" s="11">
        <v>100</v>
      </c>
      <c r="S70" s="4"/>
      <c r="T70" s="5"/>
      <c r="U70" s="5"/>
      <c r="V70" s="6"/>
    </row>
    <row r="71" spans="1:22" x14ac:dyDescent="0.25">
      <c r="A71" s="4" t="s">
        <v>61</v>
      </c>
      <c r="B71" s="25">
        <v>595344</v>
      </c>
      <c r="C71" s="25">
        <v>158</v>
      </c>
      <c r="D71" s="61">
        <v>9479</v>
      </c>
      <c r="E71" s="10">
        <v>0.91</v>
      </c>
      <c r="F71" s="3">
        <v>0.49</v>
      </c>
      <c r="G71" s="11">
        <v>0.68</v>
      </c>
      <c r="H71" s="12">
        <v>0.15</v>
      </c>
      <c r="I71" s="60"/>
      <c r="J71" s="61"/>
      <c r="K71" s="10">
        <v>759</v>
      </c>
      <c r="L71" s="3">
        <v>11</v>
      </c>
      <c r="M71" s="5" t="s">
        <v>497</v>
      </c>
      <c r="N71" s="5" t="s">
        <v>498</v>
      </c>
      <c r="O71" s="4" t="s">
        <v>1104</v>
      </c>
      <c r="P71" s="3">
        <v>43.23</v>
      </c>
      <c r="Q71" s="3">
        <v>0.93</v>
      </c>
      <c r="R71" s="11">
        <v>100</v>
      </c>
      <c r="S71" s="4"/>
      <c r="T71" s="5"/>
      <c r="U71" s="5"/>
      <c r="V71" s="6"/>
    </row>
    <row r="72" spans="1:22" x14ac:dyDescent="0.25">
      <c r="A72" s="4" t="s">
        <v>95</v>
      </c>
      <c r="B72" s="25">
        <v>1716274</v>
      </c>
      <c r="C72" s="25">
        <v>394</v>
      </c>
      <c r="D72" s="61">
        <v>19886</v>
      </c>
      <c r="E72" s="10">
        <v>0.69</v>
      </c>
      <c r="F72" s="3">
        <v>0.2</v>
      </c>
      <c r="G72" s="11">
        <v>0.19</v>
      </c>
      <c r="H72" s="12">
        <v>0.05</v>
      </c>
      <c r="I72" s="60">
        <v>7689</v>
      </c>
      <c r="J72" s="61"/>
      <c r="K72" s="10">
        <v>1881</v>
      </c>
      <c r="L72" s="3">
        <v>160</v>
      </c>
      <c r="M72" s="5" t="s">
        <v>481</v>
      </c>
      <c r="N72" s="5" t="s">
        <v>482</v>
      </c>
      <c r="O72" s="4" t="s">
        <v>1106</v>
      </c>
      <c r="P72" s="3">
        <v>49.83</v>
      </c>
      <c r="Q72" s="3">
        <v>2.46</v>
      </c>
      <c r="R72" s="11"/>
      <c r="S72" s="4" t="s">
        <v>134</v>
      </c>
      <c r="T72" s="5">
        <v>0.81</v>
      </c>
      <c r="U72" s="5">
        <v>0</v>
      </c>
      <c r="V72" s="6" t="s">
        <v>133</v>
      </c>
    </row>
    <row r="73" spans="1:22" x14ac:dyDescent="0.25">
      <c r="A73" s="4" t="s">
        <v>58</v>
      </c>
      <c r="B73" s="25">
        <v>923586</v>
      </c>
      <c r="C73" s="25">
        <v>123</v>
      </c>
      <c r="D73" s="61">
        <v>38548</v>
      </c>
      <c r="E73" s="10">
        <v>0.63</v>
      </c>
      <c r="F73" s="3">
        <v>0.28000000000000003</v>
      </c>
      <c r="G73" s="11">
        <v>0.15</v>
      </c>
      <c r="H73" s="12">
        <v>0.04</v>
      </c>
      <c r="I73" s="60"/>
      <c r="J73" s="61"/>
      <c r="K73" s="10">
        <v>938</v>
      </c>
      <c r="L73" s="3">
        <v>34</v>
      </c>
      <c r="M73" s="5" t="s">
        <v>461</v>
      </c>
      <c r="N73" s="5" t="s">
        <v>462</v>
      </c>
      <c r="O73" s="4" t="s">
        <v>1095</v>
      </c>
      <c r="P73" s="3">
        <v>86.01</v>
      </c>
      <c r="Q73" s="3">
        <v>0.94</v>
      </c>
      <c r="R73" s="11">
        <v>100</v>
      </c>
      <c r="S73" s="4"/>
      <c r="T73" s="5"/>
      <c r="U73" s="5"/>
      <c r="V73" s="6"/>
    </row>
    <row r="74" spans="1:22" ht="15.75" thickBot="1" x14ac:dyDescent="0.3">
      <c r="A74" s="7" t="s">
        <v>67</v>
      </c>
      <c r="B74" s="67">
        <v>205833</v>
      </c>
      <c r="C74" s="67">
        <v>61</v>
      </c>
      <c r="D74" s="63">
        <v>6482</v>
      </c>
      <c r="E74" s="13">
        <v>0.6</v>
      </c>
      <c r="F74" s="14">
        <v>0.24</v>
      </c>
      <c r="G74" s="15">
        <v>0.18</v>
      </c>
      <c r="H74" s="16">
        <v>0.03</v>
      </c>
      <c r="I74" s="62"/>
      <c r="J74" s="63"/>
      <c r="K74" s="13">
        <v>251</v>
      </c>
      <c r="L74" s="14">
        <v>28</v>
      </c>
      <c r="M74" s="8" t="s">
        <v>495</v>
      </c>
      <c r="N74" s="8" t="s">
        <v>496</v>
      </c>
      <c r="O74" s="7" t="s">
        <v>1090</v>
      </c>
      <c r="P74" s="14">
        <v>1.72</v>
      </c>
      <c r="Q74" s="14"/>
      <c r="R74" s="15"/>
      <c r="S74" s="7"/>
      <c r="T74" s="8"/>
      <c r="U74" s="8"/>
      <c r="V74" s="9"/>
    </row>
  </sheetData>
  <mergeCells count="5">
    <mergeCell ref="S1:V1"/>
    <mergeCell ref="A1:H1"/>
    <mergeCell ref="K1:N1"/>
    <mergeCell ref="I1:J1"/>
    <mergeCell ref="O1:R1"/>
  </mergeCells>
  <conditionalFormatting sqref="E3:H74">
    <cfRule type="cellIs" dxfId="0" priority="2" operator="greaterThan">
      <formula>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6:C37"/>
  <sheetViews>
    <sheetView workbookViewId="0">
      <selection activeCell="C20" sqref="C20"/>
    </sheetView>
  </sheetViews>
  <sheetFormatPr defaultRowHeight="15" x14ac:dyDescent="0.25"/>
  <cols>
    <col min="1" max="1" width="40.28515625" bestFit="1" customWidth="1"/>
    <col min="2" max="2" width="36.7109375" customWidth="1"/>
    <col min="3" max="3" width="106.7109375" bestFit="1" customWidth="1"/>
  </cols>
  <sheetData>
    <row r="16" ht="15.75" thickBot="1" x14ac:dyDescent="0.3"/>
    <row r="17" spans="1:3" ht="15.75" thickBot="1" x14ac:dyDescent="0.3">
      <c r="A17" s="106" t="s">
        <v>425</v>
      </c>
      <c r="B17" s="72" t="s">
        <v>12</v>
      </c>
      <c r="C17" t="s">
        <v>1067</v>
      </c>
    </row>
    <row r="18" spans="1:3" ht="15.75" thickBot="1" x14ac:dyDescent="0.3">
      <c r="A18" s="106"/>
      <c r="B18" s="72" t="s">
        <v>1</v>
      </c>
      <c r="C18" t="s">
        <v>1068</v>
      </c>
    </row>
    <row r="19" spans="1:3" ht="15.75" thickBot="1" x14ac:dyDescent="0.3">
      <c r="A19" s="106"/>
      <c r="B19" s="72" t="s">
        <v>2</v>
      </c>
      <c r="C19" t="s">
        <v>1069</v>
      </c>
    </row>
    <row r="20" spans="1:3" ht="15.75" thickBot="1" x14ac:dyDescent="0.3">
      <c r="A20" s="106"/>
      <c r="B20" s="72" t="s">
        <v>3</v>
      </c>
      <c r="C20" t="s">
        <v>1070</v>
      </c>
    </row>
    <row r="21" spans="1:3" ht="15.75" thickBot="1" x14ac:dyDescent="0.3">
      <c r="A21" s="106"/>
      <c r="B21" s="73" t="s">
        <v>1064</v>
      </c>
      <c r="C21" t="s">
        <v>1071</v>
      </c>
    </row>
    <row r="22" spans="1:3" ht="15.75" thickBot="1" x14ac:dyDescent="0.3">
      <c r="A22" s="106"/>
      <c r="B22" s="73" t="s">
        <v>1065</v>
      </c>
      <c r="C22" t="s">
        <v>1071</v>
      </c>
    </row>
    <row r="23" spans="1:3" ht="15.75" thickBot="1" x14ac:dyDescent="0.3">
      <c r="A23" s="106"/>
      <c r="B23" s="73" t="s">
        <v>1066</v>
      </c>
    </row>
    <row r="24" spans="1:3" ht="15.75" thickBot="1" x14ac:dyDescent="0.3">
      <c r="A24" s="107" t="s">
        <v>434</v>
      </c>
      <c r="B24" s="72" t="s">
        <v>426</v>
      </c>
      <c r="C24" t="s">
        <v>1072</v>
      </c>
    </row>
    <row r="25" spans="1:3" ht="15.75" thickBot="1" x14ac:dyDescent="0.3">
      <c r="A25" s="107"/>
      <c r="B25" s="72" t="s">
        <v>427</v>
      </c>
      <c r="C25" t="s">
        <v>1073</v>
      </c>
    </row>
    <row r="26" spans="1:3" ht="15.75" thickBot="1" x14ac:dyDescent="0.3">
      <c r="A26" s="108" t="s">
        <v>432</v>
      </c>
      <c r="B26" s="74" t="s">
        <v>1026</v>
      </c>
      <c r="C26" t="s">
        <v>1074</v>
      </c>
    </row>
    <row r="27" spans="1:3" ht="15.75" thickBot="1" x14ac:dyDescent="0.3">
      <c r="A27" s="108"/>
      <c r="B27" s="74" t="s">
        <v>430</v>
      </c>
      <c r="C27" t="s">
        <v>1075</v>
      </c>
    </row>
    <row r="28" spans="1:3" ht="15.75" thickBot="1" x14ac:dyDescent="0.3">
      <c r="A28" s="108"/>
      <c r="B28" s="74" t="s">
        <v>1077</v>
      </c>
      <c r="C28" t="s">
        <v>1076</v>
      </c>
    </row>
    <row r="29" spans="1:3" ht="15.75" thickBot="1" x14ac:dyDescent="0.3">
      <c r="A29" s="108"/>
      <c r="B29" s="74" t="s">
        <v>431</v>
      </c>
      <c r="C29" t="s">
        <v>1079</v>
      </c>
    </row>
    <row r="30" spans="1:3" ht="15.75" thickBot="1" x14ac:dyDescent="0.3">
      <c r="A30" s="109" t="s">
        <v>1027</v>
      </c>
      <c r="B30" s="74" t="s">
        <v>1078</v>
      </c>
      <c r="C30" t="s">
        <v>1080</v>
      </c>
    </row>
    <row r="31" spans="1:3" ht="15.75" thickBot="1" x14ac:dyDescent="0.3">
      <c r="A31" s="109"/>
      <c r="B31" s="74" t="s">
        <v>1059</v>
      </c>
      <c r="C31" t="s">
        <v>1081</v>
      </c>
    </row>
    <row r="32" spans="1:3" ht="15.75" thickBot="1" x14ac:dyDescent="0.3">
      <c r="A32" s="109"/>
      <c r="B32" s="74" t="s">
        <v>1060</v>
      </c>
      <c r="C32" t="s">
        <v>1083</v>
      </c>
    </row>
    <row r="33" spans="1:3" ht="15.75" thickBot="1" x14ac:dyDescent="0.3">
      <c r="A33" s="109"/>
      <c r="B33" s="74" t="s">
        <v>1061</v>
      </c>
      <c r="C33" t="s">
        <v>1082</v>
      </c>
    </row>
    <row r="34" spans="1:3" ht="15.75" thickBot="1" x14ac:dyDescent="0.3">
      <c r="A34" s="110" t="s">
        <v>165</v>
      </c>
      <c r="B34" s="71" t="s">
        <v>1089</v>
      </c>
      <c r="C34" t="s">
        <v>1084</v>
      </c>
    </row>
    <row r="35" spans="1:3" ht="15.75" thickBot="1" x14ac:dyDescent="0.3">
      <c r="A35" s="110"/>
      <c r="B35" s="74" t="s">
        <v>1062</v>
      </c>
      <c r="C35" t="s">
        <v>1085</v>
      </c>
    </row>
    <row r="36" spans="1:3" ht="15.75" thickBot="1" x14ac:dyDescent="0.3">
      <c r="A36" s="110"/>
      <c r="B36" s="74" t="s">
        <v>1063</v>
      </c>
      <c r="C36" t="s">
        <v>1086</v>
      </c>
    </row>
    <row r="37" spans="1:3" ht="15.75" thickBot="1" x14ac:dyDescent="0.3">
      <c r="A37" s="110"/>
      <c r="B37" s="75" t="s">
        <v>424</v>
      </c>
      <c r="C37" t="s">
        <v>1087</v>
      </c>
    </row>
  </sheetData>
  <mergeCells count="5">
    <mergeCell ref="A17:A23"/>
    <mergeCell ref="A24:A25"/>
    <mergeCell ref="A26:A29"/>
    <mergeCell ref="A30:A33"/>
    <mergeCell ref="A34:A37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pi 2017</vt:lpstr>
      <vt:lpstr>secchi_2017</vt:lpstr>
      <vt:lpstr>meso_ 2017</vt:lpstr>
      <vt:lpstr>epi 2016</vt:lpstr>
      <vt:lpstr>secchi_meso 2016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 Lahm</dc:creator>
  <cp:lastModifiedBy>Sanseverino</cp:lastModifiedBy>
  <dcterms:created xsi:type="dcterms:W3CDTF">2021-04-03T11:00:52Z</dcterms:created>
  <dcterms:modified xsi:type="dcterms:W3CDTF">2021-04-22T16:06:27Z</dcterms:modified>
</cp:coreProperties>
</file>